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pierregladieux/Documents/RECHERCHE/rice_landraces_paper/manuscrit/new phytologist/supp mat/"/>
    </mc:Choice>
  </mc:AlternateContent>
  <xr:revisionPtr revIDLastSave="0" documentId="13_ncr:1_{2AA3B65D-8D76-6D40-8C33-BA60A184E96C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counts" sheetId="7" r:id="rId1"/>
    <sheet name="list" sheetId="6" r:id="rId2"/>
    <sheet name="coverage" sheetId="8" r:id="rId3"/>
  </sheets>
  <definedNames>
    <definedName name="_xlnm._FilterDatabase" localSheetId="0" hidden="1">counts!$D$1:$E$91</definedName>
    <definedName name="_xlnm._FilterDatabase" localSheetId="1" hidden="1">list!$A$1:$K$8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7" i="8" l="1"/>
  <c r="H10" i="7"/>
  <c r="E92" i="7"/>
</calcChain>
</file>

<file path=xl/sharedStrings.xml><?xml version="1.0" encoding="utf-8"?>
<sst xmlns="http://schemas.openxmlformats.org/spreadsheetml/2006/main" count="7206" uniqueCount="2805">
  <si>
    <t>Kasalath(B164)</t>
  </si>
  <si>
    <t>Kasalath</t>
  </si>
  <si>
    <t>dhola aman(B171)</t>
  </si>
  <si>
    <t>dhola aman</t>
  </si>
  <si>
    <t>DA 11(B153)</t>
  </si>
  <si>
    <t>DA 11</t>
  </si>
  <si>
    <t>xiaohongnuo(12-2)</t>
  </si>
  <si>
    <t>xiaohongnuo</t>
  </si>
  <si>
    <t>YYT</t>
  </si>
  <si>
    <t>dapigu(139)</t>
  </si>
  <si>
    <t>dapigu</t>
  </si>
  <si>
    <t>zhenuo(2)(45-2)</t>
  </si>
  <si>
    <t>zhenuo</t>
  </si>
  <si>
    <t>xiaohongnuo(11-2)</t>
  </si>
  <si>
    <t>xiaohongnuo(9)</t>
  </si>
  <si>
    <t>zhenuo(2)(48)</t>
  </si>
  <si>
    <t>xiaohongnuo(10-2)</t>
  </si>
  <si>
    <t>Baipinuo(B136-2)</t>
  </si>
  <si>
    <t>Baipinuo</t>
  </si>
  <si>
    <t>manchehonglve(430)</t>
  </si>
  <si>
    <t>manchehonglve</t>
  </si>
  <si>
    <t>tuanxiang(49-2)</t>
  </si>
  <si>
    <t>tuanxiang</t>
  </si>
  <si>
    <t>tuanxiang(50-2)</t>
  </si>
  <si>
    <t>tuanxiang(52-3)</t>
  </si>
  <si>
    <t>tuanxiang(51-2)</t>
  </si>
  <si>
    <t>nuogu(289)</t>
  </si>
  <si>
    <t>nuogu</t>
  </si>
  <si>
    <t>nuogu(292)</t>
  </si>
  <si>
    <t>nuogu(291)</t>
  </si>
  <si>
    <t>nuogu(290)</t>
  </si>
  <si>
    <t>huangpinuo(258)</t>
  </si>
  <si>
    <t>huangpinuo</t>
  </si>
  <si>
    <t>huangpinuo(259)</t>
  </si>
  <si>
    <t>huangpinuo(260)</t>
  </si>
  <si>
    <t>lvjiaogu(308)</t>
  </si>
  <si>
    <t>lvjiaogu</t>
  </si>
  <si>
    <t>huangpinuo(257)</t>
  </si>
  <si>
    <t>changmaoxiang(24-2)</t>
  </si>
  <si>
    <t>changmaoxiang</t>
  </si>
  <si>
    <t>changmaoxiang(22-2)</t>
  </si>
  <si>
    <t>changmaoxiang(23-2)</t>
  </si>
  <si>
    <t>changmaoxiang(21-2)</t>
  </si>
  <si>
    <t>Kitaake(B169)</t>
  </si>
  <si>
    <t>Kitaake</t>
  </si>
  <si>
    <t>Aichi Asahi(B146)</t>
  </si>
  <si>
    <t>Aichi Asahi</t>
  </si>
  <si>
    <t>Nipponbare(B143-4)</t>
  </si>
  <si>
    <t>Nipponbare</t>
  </si>
  <si>
    <t>Nipponbare(B143-2)</t>
  </si>
  <si>
    <t>Xiangruanmi(B142-1)</t>
  </si>
  <si>
    <t>Xiangruanmi</t>
  </si>
  <si>
    <t>Xiangruanmi(B142-4)</t>
  </si>
  <si>
    <t>Xiangruanmi(B142-3)</t>
  </si>
  <si>
    <t>Yunxiang(314)</t>
  </si>
  <si>
    <t>Yunxiang</t>
  </si>
  <si>
    <t>Yunxiang(313)</t>
  </si>
  <si>
    <t>Yunxiang(315)</t>
  </si>
  <si>
    <t>Yunxiang(316)</t>
  </si>
  <si>
    <t>lvjiaogu(306)</t>
  </si>
  <si>
    <t>heigu(282)</t>
  </si>
  <si>
    <t>heigu</t>
  </si>
  <si>
    <t>dalengshui(71-2)</t>
  </si>
  <si>
    <t>dalengshui</t>
  </si>
  <si>
    <t>heigu(281)</t>
  </si>
  <si>
    <t>dalengshui(70-2)</t>
  </si>
  <si>
    <t>dalengshui(72-2)</t>
  </si>
  <si>
    <t>dalengshui(69-2)</t>
  </si>
  <si>
    <t>heigu(284)</t>
  </si>
  <si>
    <t>heigu(283)</t>
  </si>
  <si>
    <t>muli(212)</t>
  </si>
  <si>
    <t>muli</t>
  </si>
  <si>
    <t>muli(211)</t>
  </si>
  <si>
    <t>muli(210)</t>
  </si>
  <si>
    <t>TREMBESE(B182-2)</t>
  </si>
  <si>
    <t>TREMBESE</t>
  </si>
  <si>
    <t>tropical japonica reference</t>
  </si>
  <si>
    <t>GOGO LEMPUK(B156)</t>
  </si>
  <si>
    <t>GOGO LEMPUK</t>
  </si>
  <si>
    <t>R11433</t>
  </si>
  <si>
    <t>Moroberekan(B168)</t>
  </si>
  <si>
    <t>Moroberekan</t>
  </si>
  <si>
    <t>Binulawan(B149)</t>
  </si>
  <si>
    <t>Binulawan</t>
  </si>
  <si>
    <t>pratao(B174)</t>
  </si>
  <si>
    <t>pratao</t>
  </si>
  <si>
    <t>Azucena(B147)</t>
  </si>
  <si>
    <t>Azucena</t>
  </si>
  <si>
    <t>shiyuehonggu(162)</t>
  </si>
  <si>
    <t>shiyuehonggu</t>
  </si>
  <si>
    <t>shiyuebaigu(135)</t>
  </si>
  <si>
    <t>shiyuebaigu</t>
  </si>
  <si>
    <t>shiyuebaigu(136)</t>
  </si>
  <si>
    <t>shiyuebaigu(134)</t>
  </si>
  <si>
    <t>shiyuehonggu(164)</t>
  </si>
  <si>
    <t>shiyuehonggu(161)</t>
  </si>
  <si>
    <t>xiaopigu(122)</t>
  </si>
  <si>
    <t>xiaopigu</t>
  </si>
  <si>
    <t>damaxiangu(148)</t>
  </si>
  <si>
    <t>damaxiangu</t>
  </si>
  <si>
    <t>damaxiangu(147)</t>
  </si>
  <si>
    <t>damaxiangu(145)</t>
  </si>
  <si>
    <t>damaxiangu(146)</t>
  </si>
  <si>
    <t>dapigu(137)</t>
  </si>
  <si>
    <t>dapigu(140)</t>
  </si>
  <si>
    <t>dapigu(138)</t>
  </si>
  <si>
    <t>chuanbaigu(1)(171)</t>
  </si>
  <si>
    <t>chuanbaigu</t>
  </si>
  <si>
    <t>chuanbaigu(1)(170)</t>
  </si>
  <si>
    <t>chuanbaigu(1)(169)</t>
  </si>
  <si>
    <t>shiyuebaigu(133)</t>
  </si>
  <si>
    <t>ximazhagu(99)</t>
  </si>
  <si>
    <t>ximazhagu</t>
  </si>
  <si>
    <t>xiaolengshui(76-2)</t>
  </si>
  <si>
    <t>xiaolengshui</t>
  </si>
  <si>
    <t>xiaolengshui(73-2)</t>
  </si>
  <si>
    <t>xiaolengshui(75-2)</t>
  </si>
  <si>
    <t>xiaolengshui(74-2)</t>
  </si>
  <si>
    <t>ximazhagu(98)</t>
  </si>
  <si>
    <t>ximazhagu(97)</t>
  </si>
  <si>
    <t>huakenuo(yellow stem)(4-2)</t>
  </si>
  <si>
    <t>huakenuo</t>
  </si>
  <si>
    <t>huakenuo(yellow stem)(3-2)</t>
  </si>
  <si>
    <t>huakenuo(yellow stem)(2-2)</t>
  </si>
  <si>
    <t>huakenuo(yellow stem)(1-2)</t>
  </si>
  <si>
    <t>menglanuo(8-2)</t>
  </si>
  <si>
    <t>menglanuo</t>
  </si>
  <si>
    <t>menglanuo(7-2)</t>
  </si>
  <si>
    <t>menglanuo(5-2)</t>
  </si>
  <si>
    <t>chainuo(43-2)</t>
  </si>
  <si>
    <t>chainuo</t>
  </si>
  <si>
    <t>jiuyuenuo(35-2)</t>
  </si>
  <si>
    <t>jiuyuenuo</t>
  </si>
  <si>
    <t>mazhanuo(40-2)</t>
  </si>
  <si>
    <t>mazhanuo</t>
  </si>
  <si>
    <t>chainuo(44-2)</t>
  </si>
  <si>
    <t>jiuyuenuo(34-2)</t>
  </si>
  <si>
    <t>jiuyuenuo(33-2)</t>
  </si>
  <si>
    <t>chainuo(41-2)</t>
  </si>
  <si>
    <t>jiuyuenuo(36-2)</t>
  </si>
  <si>
    <t>menglanuo(6-2)</t>
  </si>
  <si>
    <t>chainuo(42-2)</t>
  </si>
  <si>
    <t>chuanbaigu(1)(172)</t>
  </si>
  <si>
    <t>xichagu(79)</t>
  </si>
  <si>
    <t>xichagu</t>
  </si>
  <si>
    <t>xichagu(78-2)</t>
  </si>
  <si>
    <t>baizaogu(129)</t>
  </si>
  <si>
    <t>baizaogu</t>
  </si>
  <si>
    <t>lengshuigu(222-2)</t>
  </si>
  <si>
    <t>lengshuigu</t>
  </si>
  <si>
    <t>lengshuigu(221-2)</t>
  </si>
  <si>
    <t>yebaigu(220)</t>
  </si>
  <si>
    <t>yebaigu</t>
  </si>
  <si>
    <t>yebaigu(217)</t>
  </si>
  <si>
    <t>qiyuenuo(29-2)</t>
  </si>
  <si>
    <t>qiyuenuo</t>
  </si>
  <si>
    <t>qiyuenuo(30-2)</t>
  </si>
  <si>
    <t>qiyuenuo(32-2)</t>
  </si>
  <si>
    <t>qiyuenuo(31-2)</t>
  </si>
  <si>
    <t>baizaogu(132)</t>
  </si>
  <si>
    <t>nuobaigu(201)</t>
  </si>
  <si>
    <t>nuobaigu</t>
  </si>
  <si>
    <t>nuobaigu(204)</t>
  </si>
  <si>
    <t>nuobaigu(203)</t>
  </si>
  <si>
    <t>nuobaigu(202-2)</t>
  </si>
  <si>
    <t>Chejia(338)</t>
  </si>
  <si>
    <t>Chejia</t>
  </si>
  <si>
    <t>Chejia(340)</t>
  </si>
  <si>
    <t>Chejia(339)</t>
  </si>
  <si>
    <t>Chejia(337)</t>
  </si>
  <si>
    <t>Puzhagu(B141-3)</t>
  </si>
  <si>
    <t>Puzhagu</t>
  </si>
  <si>
    <t>Puzhagu(B141-2)</t>
  </si>
  <si>
    <t>Puzhagu(B141-4)</t>
  </si>
  <si>
    <t>Puzhagu(B141-1)</t>
  </si>
  <si>
    <t>Hongyang 2(B200)</t>
  </si>
  <si>
    <t>Hongyang 2</t>
  </si>
  <si>
    <t>Hongyang 1(330)</t>
  </si>
  <si>
    <t>Hongyang 1</t>
  </si>
  <si>
    <t>Hongyang 1(331)</t>
  </si>
  <si>
    <t>Hongyang 1(329)</t>
  </si>
  <si>
    <t>jianshuigu(253)</t>
  </si>
  <si>
    <t>jianshuigu</t>
  </si>
  <si>
    <t>Hongyang 1(332)</t>
  </si>
  <si>
    <t>Ganianggu(323)</t>
  </si>
  <si>
    <t>Ganianggu</t>
  </si>
  <si>
    <t>shiyuehonggu(163)</t>
  </si>
  <si>
    <t>wupu(438)</t>
  </si>
  <si>
    <t>wupu</t>
  </si>
  <si>
    <t>Manchehonglve(311)</t>
  </si>
  <si>
    <t>Manchehonglve</t>
  </si>
  <si>
    <t>jianshuigu(254)</t>
  </si>
  <si>
    <t>yunhui290(238)</t>
  </si>
  <si>
    <t>yunhui290</t>
  </si>
  <si>
    <t>indica reference</t>
  </si>
  <si>
    <t>yunhui290(240)</t>
  </si>
  <si>
    <t>yunhui290(239)</t>
  </si>
  <si>
    <t>Ganianggu(321)</t>
  </si>
  <si>
    <t>Ganianghonggu(327)</t>
  </si>
  <si>
    <t>Ganianghonggu</t>
  </si>
  <si>
    <t>hongjiaolaojing(241)</t>
  </si>
  <si>
    <t>hongjiaolaojing</t>
  </si>
  <si>
    <t>jianshuigu(255)</t>
  </si>
  <si>
    <t>hongjiaolaojing(243)</t>
  </si>
  <si>
    <t>manchehonglve(429)</t>
  </si>
  <si>
    <t>Ganianggu(324)</t>
  </si>
  <si>
    <t>Ganianggu(322)</t>
  </si>
  <si>
    <t>Ganianghonggu(326)</t>
  </si>
  <si>
    <t>jianshuigu(256)</t>
  </si>
  <si>
    <t>Ganianghonggu(325)</t>
  </si>
  <si>
    <t>Ganianghonggu(328)</t>
  </si>
  <si>
    <t>manchehonglve(428)</t>
  </si>
  <si>
    <t>Manchehonglve(309)</t>
  </si>
  <si>
    <t>Manchehonglve(312)</t>
  </si>
  <si>
    <t>Manchehonglve(310)</t>
  </si>
  <si>
    <t>mocengu(173)</t>
  </si>
  <si>
    <t>mocengu</t>
  </si>
  <si>
    <t>dalianggu(230)</t>
  </si>
  <si>
    <t>dalianggu</t>
  </si>
  <si>
    <t>dalianggu(232)</t>
  </si>
  <si>
    <t>dalianggu(231)</t>
  </si>
  <si>
    <t>baizaogu(130)</t>
  </si>
  <si>
    <t>gandigu(1)(235)</t>
  </si>
  <si>
    <t>gandigu</t>
  </si>
  <si>
    <t>gandigu(1)(234)</t>
  </si>
  <si>
    <t>gandigu(1)(236)</t>
  </si>
  <si>
    <t>gandigu(1)(233)</t>
  </si>
  <si>
    <t>huipigu(93-2)</t>
  </si>
  <si>
    <t>huipigu</t>
  </si>
  <si>
    <t>Hongjiaolaojing(B198)</t>
  </si>
  <si>
    <t>Hongjiaolaojing</t>
  </si>
  <si>
    <t>Hongjiaolaojing(B197)</t>
  </si>
  <si>
    <t>Hongjiaolaojing(B196)</t>
  </si>
  <si>
    <t>Hongjiaolaojing(B195)</t>
  </si>
  <si>
    <t>mazhanuo(37-2)</t>
  </si>
  <si>
    <t>lvjiaogu(305)</t>
  </si>
  <si>
    <t>xiaogu(249)</t>
  </si>
  <si>
    <t>xiaogu</t>
  </si>
  <si>
    <t>gantiannuo(25-2)</t>
  </si>
  <si>
    <t>gantiannuo</t>
  </si>
  <si>
    <t>gantiannuo(27-2)</t>
  </si>
  <si>
    <t>gantiannuo(28-2)</t>
  </si>
  <si>
    <t>gantiannuo(26-2)</t>
  </si>
  <si>
    <t>zinuo(261)</t>
  </si>
  <si>
    <t>zinuo</t>
  </si>
  <si>
    <t>zinuo(264)</t>
  </si>
  <si>
    <t>zinuogu(424)</t>
  </si>
  <si>
    <t>zinuogu</t>
  </si>
  <si>
    <t>zinuogu(425)</t>
  </si>
  <si>
    <t>zinuo(262)</t>
  </si>
  <si>
    <t>zinuo(263)</t>
  </si>
  <si>
    <t>paozhugu(417)</t>
  </si>
  <si>
    <t>paozhugu</t>
  </si>
  <si>
    <t>xilaojing(64-2)</t>
  </si>
  <si>
    <t>xilaojing</t>
  </si>
  <si>
    <t>hongzaogu(59-2)</t>
  </si>
  <si>
    <t>hongzaogu</t>
  </si>
  <si>
    <t>hongzaogu(58-2)</t>
  </si>
  <si>
    <t>xilaojing(63-2)</t>
  </si>
  <si>
    <t>xilaojing(62-2)</t>
  </si>
  <si>
    <t>xilaojing(61-2)</t>
  </si>
  <si>
    <t>wangu(160)</t>
  </si>
  <si>
    <t>wangu</t>
  </si>
  <si>
    <t>wuyuegu(1)(156)</t>
  </si>
  <si>
    <t>wuyuegu</t>
  </si>
  <si>
    <t>wangu(159)</t>
  </si>
  <si>
    <t>wuyuegu(1)(153)</t>
  </si>
  <si>
    <t>wangu(157)</t>
  </si>
  <si>
    <t>wangu(158)</t>
  </si>
  <si>
    <t>heigu(68-2)</t>
  </si>
  <si>
    <t>heigu(66-2)</t>
  </si>
  <si>
    <t>heigu(65-2)</t>
  </si>
  <si>
    <t>qitougu(185)</t>
  </si>
  <si>
    <t>qitougu</t>
  </si>
  <si>
    <t>menglagu(194)</t>
  </si>
  <si>
    <t>menglagu</t>
  </si>
  <si>
    <t>menglagu(196)</t>
  </si>
  <si>
    <t>menglagu(195)</t>
  </si>
  <si>
    <t>qitougu(187)</t>
  </si>
  <si>
    <t>menglagu(193)</t>
  </si>
  <si>
    <t>qitougu(188)</t>
  </si>
  <si>
    <t>qitougu(186)</t>
  </si>
  <si>
    <t>yaduogu(86)</t>
  </si>
  <si>
    <t>yaduogu</t>
  </si>
  <si>
    <t>lechechema(213)</t>
  </si>
  <si>
    <t>lechechema</t>
  </si>
  <si>
    <t>A Zhe Che(348)</t>
  </si>
  <si>
    <t>A Zhe Che</t>
  </si>
  <si>
    <t>Baijiaolaojing(B194)</t>
  </si>
  <si>
    <t>Baijiaolaojing</t>
  </si>
  <si>
    <t>Baijiaolaojing(B189)</t>
  </si>
  <si>
    <t>hongjiaolaojing(242)</t>
  </si>
  <si>
    <t>Chebu(334)</t>
  </si>
  <si>
    <t>Chebu</t>
  </si>
  <si>
    <t>Baijiaolaojing(B190)</t>
  </si>
  <si>
    <t>Baijiaolaojing(B191)</t>
  </si>
  <si>
    <t>Chebu(333)</t>
  </si>
  <si>
    <t>Baijiaolaojing(B193)</t>
  </si>
  <si>
    <t>Acuce(B184)</t>
  </si>
  <si>
    <t>Acuce</t>
  </si>
  <si>
    <t>A Zhe Che(347)</t>
  </si>
  <si>
    <t>Chezuo(320)</t>
  </si>
  <si>
    <t>Chezuo</t>
  </si>
  <si>
    <t>A Zhe Che(345)</t>
  </si>
  <si>
    <t>Chezuo(318)</t>
  </si>
  <si>
    <t>Baijiaolaojing(B192)</t>
  </si>
  <si>
    <t>Chezuo(317)</t>
  </si>
  <si>
    <t>Baijiaolaojing(B188)</t>
  </si>
  <si>
    <t>Baijiao(B183)</t>
  </si>
  <si>
    <t>Baijiao</t>
  </si>
  <si>
    <t>Chezuo(319)</t>
  </si>
  <si>
    <t>Chebu(336)</t>
  </si>
  <si>
    <t>Chebu(335)</t>
  </si>
  <si>
    <t>xichagu(80)</t>
  </si>
  <si>
    <t>yaduogu(87)</t>
  </si>
  <si>
    <t>paozhugu(418)</t>
  </si>
  <si>
    <t>wushao(419)</t>
  </si>
  <si>
    <t>wushao</t>
  </si>
  <si>
    <t>yaduogu(88)</t>
  </si>
  <si>
    <t>yaduogu(85)</t>
  </si>
  <si>
    <t>heigu(67-2)</t>
  </si>
  <si>
    <t>RB222</t>
  </si>
  <si>
    <t>RB210</t>
  </si>
  <si>
    <t>maxiangu(143)</t>
  </si>
  <si>
    <t>maxiangu</t>
  </si>
  <si>
    <t>baigu(53-2)</t>
  </si>
  <si>
    <t>baigu</t>
  </si>
  <si>
    <t>baigu(56-2)</t>
  </si>
  <si>
    <t>baigu(55-2)</t>
  </si>
  <si>
    <t>baigu(54-2)</t>
  </si>
  <si>
    <t>qitougu(434)</t>
  </si>
  <si>
    <t>aijiaogu(151-2)</t>
  </si>
  <si>
    <t>aijiaogu</t>
  </si>
  <si>
    <t>aijiaogu(149)</t>
  </si>
  <si>
    <t>wupu(435)</t>
  </si>
  <si>
    <t>Baipinuo(B136-4)</t>
  </si>
  <si>
    <t>wupu(437)</t>
  </si>
  <si>
    <t>hongzaogu(60)</t>
  </si>
  <si>
    <t>hongzaogu(57-2)</t>
  </si>
  <si>
    <t>jianshuizagu(443)</t>
  </si>
  <si>
    <t>jianshuizagu</t>
  </si>
  <si>
    <t>wuyuegu(1)(154)</t>
  </si>
  <si>
    <t>wucuo(439)</t>
  </si>
  <si>
    <t>wucuo</t>
  </si>
  <si>
    <t>duoche(207)</t>
  </si>
  <si>
    <t>duoche</t>
  </si>
  <si>
    <t>duoche(206)</t>
  </si>
  <si>
    <t>duoche(205)</t>
  </si>
  <si>
    <t>duoche(208)</t>
  </si>
  <si>
    <t>laopigu(451)</t>
  </si>
  <si>
    <t>laopigu</t>
  </si>
  <si>
    <t>duodian(92)</t>
  </si>
  <si>
    <t>duodian</t>
  </si>
  <si>
    <t>duodian(90)</t>
  </si>
  <si>
    <t>Aizhegu(343)</t>
  </si>
  <si>
    <t>Aizhegu</t>
  </si>
  <si>
    <t>Aizhegu(342)</t>
  </si>
  <si>
    <t>Aizhegu(344)</t>
  </si>
  <si>
    <t>Aizhegu(341)</t>
  </si>
  <si>
    <t>nabao(105)</t>
  </si>
  <si>
    <t>nabao</t>
  </si>
  <si>
    <t>nabao(106)</t>
  </si>
  <si>
    <t>nabao(108-2)</t>
  </si>
  <si>
    <t>tianshenggu(83)</t>
  </si>
  <si>
    <t>tianshenggu</t>
  </si>
  <si>
    <t>tianshenggu(84)</t>
  </si>
  <si>
    <t>banjiugu(103)</t>
  </si>
  <si>
    <t>banjiugu</t>
  </si>
  <si>
    <t>banjiugu(102-2)</t>
  </si>
  <si>
    <t>laojingbaijiao(120)</t>
  </si>
  <si>
    <t>laojingbaijiao</t>
  </si>
  <si>
    <t>laojingbaijiao(117-2)</t>
  </si>
  <si>
    <t>nabao(107-2)</t>
  </si>
  <si>
    <t>laojingbaijiao(119-2)</t>
  </si>
  <si>
    <t>laojinggu(116)</t>
  </si>
  <si>
    <t>laojinggu</t>
  </si>
  <si>
    <t>laojinggu(113)</t>
  </si>
  <si>
    <t>laojingbaijiao(118-2)</t>
  </si>
  <si>
    <t>laojinggu(115-2)</t>
  </si>
  <si>
    <t>ximazhagu(100)</t>
  </si>
  <si>
    <t>xichagu(77-2)</t>
  </si>
  <si>
    <t>duodian(91)</t>
  </si>
  <si>
    <t>duodian(89)</t>
  </si>
  <si>
    <t>lvjiaogu(307)</t>
  </si>
  <si>
    <t>qitougu(432)</t>
  </si>
  <si>
    <t>aijiaogu(150-2)</t>
  </si>
  <si>
    <t>Acuce(B185)</t>
  </si>
  <si>
    <t>simache(447)</t>
  </si>
  <si>
    <t>simache</t>
  </si>
  <si>
    <t>wuyuegu(1)(155)</t>
  </si>
  <si>
    <t>mazhanuo(38)</t>
  </si>
  <si>
    <t>aijiaogu(152)</t>
  </si>
  <si>
    <t>qitougu(433)</t>
  </si>
  <si>
    <t>paozhugu(415)</t>
  </si>
  <si>
    <t>Acuce(B187)</t>
  </si>
  <si>
    <t>Acuce(B186)</t>
  </si>
  <si>
    <t>xiaohuanuo(20)</t>
  </si>
  <si>
    <t>xiaohuanuo</t>
  </si>
  <si>
    <t>huipigu(95)</t>
  </si>
  <si>
    <t>lechechema(214-2)</t>
  </si>
  <si>
    <t>lechechema(215-2)</t>
  </si>
  <si>
    <t>muli(209)</t>
  </si>
  <si>
    <t>yebaigu(219)</t>
  </si>
  <si>
    <t>lechechema(216-2)</t>
  </si>
  <si>
    <t>xiaohuanuo(17-2)</t>
  </si>
  <si>
    <t>xiaohuanuo(18-2)</t>
  </si>
  <si>
    <t>xiaohuanuo(19-2)</t>
  </si>
  <si>
    <t>paozhugu(416)</t>
  </si>
  <si>
    <t>maxiangu(141)</t>
  </si>
  <si>
    <t>maxiangu(144)</t>
  </si>
  <si>
    <t>maxiangu(142)</t>
  </si>
  <si>
    <t>xibaigu(226-2)</t>
  </si>
  <si>
    <t>xibaigu</t>
  </si>
  <si>
    <t>xibaigu(228)</t>
  </si>
  <si>
    <t>xibaigu(225)</t>
  </si>
  <si>
    <t>dalianggu(229)</t>
  </si>
  <si>
    <t>lengshuigu(223-2)</t>
  </si>
  <si>
    <t>yebaigu(218)</t>
  </si>
  <si>
    <t>tianshenggu(82)</t>
  </si>
  <si>
    <t>xibaigu(227)</t>
  </si>
  <si>
    <t>laojinggu(114-2)</t>
  </si>
  <si>
    <t>bibugu(190)</t>
  </si>
  <si>
    <t>bibugu</t>
  </si>
  <si>
    <t>laojinghongjiao(109-2)</t>
  </si>
  <si>
    <t>laojinghongjiao</t>
  </si>
  <si>
    <t>laojinghongjiao(110)</t>
  </si>
  <si>
    <t>laojinghongjiao(111)</t>
  </si>
  <si>
    <t>bibugu(189)</t>
  </si>
  <si>
    <t>bibugu(192)</t>
  </si>
  <si>
    <t>tianshenggu(81)</t>
  </si>
  <si>
    <t>bibugu(191)</t>
  </si>
  <si>
    <t>laojinghongjiao(112-2)</t>
  </si>
  <si>
    <t>nuogu(kounihelve)(246)</t>
  </si>
  <si>
    <t>nuogu(kounihelve)(247)</t>
  </si>
  <si>
    <t>nuogu(kounihelve)(245)</t>
  </si>
  <si>
    <t>xiaogu(251)</t>
  </si>
  <si>
    <t>Chexing(B137-2)</t>
  </si>
  <si>
    <t>Chexing</t>
  </si>
  <si>
    <t>xiaogu(252)</t>
  </si>
  <si>
    <t>nuogu(kounihelve)(248)</t>
  </si>
  <si>
    <t>Chexing(B137-4)</t>
  </si>
  <si>
    <t>Chexing(B137-3)</t>
  </si>
  <si>
    <t>Xiaogu(B202)</t>
  </si>
  <si>
    <t>Xiaogu</t>
  </si>
  <si>
    <t>Xiaogu(B201)</t>
  </si>
  <si>
    <t>huipigu(96)</t>
  </si>
  <si>
    <t>huipigu(94)</t>
  </si>
  <si>
    <t>lengshuigu(224-2)</t>
  </si>
  <si>
    <t>banjiugu(104)</t>
  </si>
  <si>
    <t>banjiugu(101)</t>
  </si>
  <si>
    <t>mocengu(175)</t>
  </si>
  <si>
    <t>mocengu(174)</t>
  </si>
  <si>
    <t>mocengu(176)</t>
  </si>
  <si>
    <t>huagu(127)</t>
  </si>
  <si>
    <t>huagu</t>
  </si>
  <si>
    <t>huagu(128)</t>
  </si>
  <si>
    <t>baizaogu(131)</t>
  </si>
  <si>
    <t>xiaopigu(121)</t>
  </si>
  <si>
    <t>xiaopigu(124)</t>
  </si>
  <si>
    <t>huagu(126)</t>
  </si>
  <si>
    <t>huagu(125)</t>
  </si>
  <si>
    <t>luoguogu(288)</t>
  </si>
  <si>
    <t>luoguogu</t>
  </si>
  <si>
    <t>luoguogu(286)</t>
  </si>
  <si>
    <t>luoguogu(287)</t>
  </si>
  <si>
    <t>luoguogu(285)</t>
  </si>
  <si>
    <t>huagu(268)</t>
  </si>
  <si>
    <t>xiaohuagu(180)</t>
  </si>
  <si>
    <t>xiaohuagu</t>
  </si>
  <si>
    <t>xiaohuagu(177)</t>
  </si>
  <si>
    <t>xiaohuagu(178)</t>
  </si>
  <si>
    <t>yuanjianggu(183)</t>
  </si>
  <si>
    <t>yuanjianggu</t>
  </si>
  <si>
    <t>huagu(267)</t>
  </si>
  <si>
    <t>yuanjianggu(181)</t>
  </si>
  <si>
    <t>yuanjianggu(182)</t>
  </si>
  <si>
    <t>xiaohuagu(179)</t>
  </si>
  <si>
    <t>huagu(265)</t>
  </si>
  <si>
    <t>huagu(266)</t>
  </si>
  <si>
    <t>yuanjianggu(184)</t>
  </si>
  <si>
    <t>RB239</t>
  </si>
  <si>
    <t>RB094</t>
  </si>
  <si>
    <t>R11461</t>
  </si>
  <si>
    <t>IR36(B159)</t>
  </si>
  <si>
    <t>IR36</t>
  </si>
  <si>
    <t>CO 39(B152)</t>
  </si>
  <si>
    <t>CO 39</t>
  </si>
  <si>
    <t>yunhui290(237)</t>
  </si>
  <si>
    <t>R8392</t>
  </si>
  <si>
    <t>IR64(B144-1)</t>
  </si>
  <si>
    <t>IR64</t>
  </si>
  <si>
    <t>IR64(B144-2)</t>
  </si>
  <si>
    <t>IR64(B144-4)</t>
  </si>
  <si>
    <t>R8621</t>
  </si>
  <si>
    <t>RCX393</t>
  </si>
  <si>
    <t>RCX360</t>
  </si>
  <si>
    <t>IR1529(B158)</t>
  </si>
  <si>
    <t>IR1529</t>
  </si>
  <si>
    <t>93 11(B145)</t>
  </si>
  <si>
    <t>93 11</t>
  </si>
  <si>
    <t>IR8(B160)</t>
  </si>
  <si>
    <t>IR8</t>
  </si>
  <si>
    <t>PETA(B178)</t>
  </si>
  <si>
    <t>PETA</t>
  </si>
  <si>
    <t>pelita janggut(B173-2)</t>
  </si>
  <si>
    <t>pelita janggut</t>
  </si>
  <si>
    <t>shanyou63(B170)</t>
  </si>
  <si>
    <t>shanyou63</t>
  </si>
  <si>
    <t>Shanyou63(302)</t>
  </si>
  <si>
    <t>Shanyou63</t>
  </si>
  <si>
    <t>Shanyou63(301)</t>
  </si>
  <si>
    <t>Shanyou63(303)</t>
  </si>
  <si>
    <t>Shanyou63(304)</t>
  </si>
  <si>
    <t>RB063</t>
  </si>
  <si>
    <t>R11695</t>
  </si>
  <si>
    <t>R11726</t>
  </si>
  <si>
    <t>RB197</t>
  </si>
  <si>
    <t>R10191</t>
  </si>
  <si>
    <t>R11948</t>
  </si>
  <si>
    <t>R11871</t>
  </si>
  <si>
    <t>R11868</t>
  </si>
  <si>
    <t>R9111</t>
  </si>
  <si>
    <t>R11863</t>
  </si>
  <si>
    <t>R11953</t>
  </si>
  <si>
    <t>R11855</t>
  </si>
  <si>
    <t>R11852</t>
  </si>
  <si>
    <t>R11856</t>
  </si>
  <si>
    <t>R11853</t>
  </si>
  <si>
    <t>R11878</t>
  </si>
  <si>
    <t>R10190</t>
  </si>
  <si>
    <t>RB216</t>
  </si>
  <si>
    <t>RCX3</t>
  </si>
  <si>
    <t>R9822</t>
  </si>
  <si>
    <t>R8435</t>
  </si>
  <si>
    <t>R11577</t>
  </si>
  <si>
    <t>R11572</t>
  </si>
  <si>
    <t>R11861</t>
  </si>
  <si>
    <t>R11954</t>
  </si>
  <si>
    <t>R11955</t>
  </si>
  <si>
    <t>RB024</t>
  </si>
  <si>
    <t>R11854</t>
  </si>
  <si>
    <t>RB079</t>
  </si>
  <si>
    <t>R11867</t>
  </si>
  <si>
    <t>R9324</t>
  </si>
  <si>
    <t>R8380</t>
  </si>
  <si>
    <t>R10189</t>
  </si>
  <si>
    <t>RCX102</t>
  </si>
  <si>
    <t>R10503</t>
  </si>
  <si>
    <t>R12009</t>
  </si>
  <si>
    <t>RB224</t>
  </si>
  <si>
    <t>xiaopigu(123)</t>
  </si>
  <si>
    <t>R11950</t>
  </si>
  <si>
    <t>R11745</t>
  </si>
  <si>
    <t>RB081</t>
  </si>
  <si>
    <t>R11966</t>
  </si>
  <si>
    <t>R10855</t>
  </si>
  <si>
    <t>R10929</t>
  </si>
  <si>
    <t>R8632</t>
  </si>
  <si>
    <t>R11558</t>
  </si>
  <si>
    <t>R11271</t>
  </si>
  <si>
    <t>R11209</t>
  </si>
  <si>
    <t>R10971</t>
  </si>
  <si>
    <t>R11207</t>
  </si>
  <si>
    <t>R10974</t>
  </si>
  <si>
    <t>R10982</t>
  </si>
  <si>
    <t>R8349</t>
  </si>
  <si>
    <t>R10972</t>
  </si>
  <si>
    <t>R11368</t>
  </si>
  <si>
    <t>RCX153</t>
  </si>
  <si>
    <t>R9617</t>
  </si>
  <si>
    <t>R10975</t>
  </si>
  <si>
    <t>R9825</t>
  </si>
  <si>
    <t>R11310</t>
  </si>
  <si>
    <t>JC120(B161)</t>
  </si>
  <si>
    <t>JC120</t>
  </si>
  <si>
    <t>DHOLI BORO(B155)</t>
  </si>
  <si>
    <t>DHOLI BORO</t>
  </si>
  <si>
    <t>R9935</t>
  </si>
  <si>
    <t>R10526</t>
  </si>
  <si>
    <t>R11282</t>
  </si>
  <si>
    <t>R9606</t>
  </si>
  <si>
    <t>R11267</t>
  </si>
  <si>
    <t>R10989</t>
  </si>
  <si>
    <t>R8957</t>
  </si>
  <si>
    <t>R11421</t>
  </si>
  <si>
    <t>R11787</t>
  </si>
  <si>
    <t>R11983</t>
  </si>
  <si>
    <t>R11099</t>
  </si>
  <si>
    <t>R9294</t>
  </si>
  <si>
    <t>R11758</t>
  </si>
  <si>
    <t>R10723</t>
  </si>
  <si>
    <t>R10573</t>
  </si>
  <si>
    <t>R11231</t>
  </si>
  <si>
    <t>R11228</t>
  </si>
  <si>
    <t>R8922</t>
  </si>
  <si>
    <t>R11500</t>
  </si>
  <si>
    <t>De Abril(B154)</t>
  </si>
  <si>
    <t>De Abril</t>
  </si>
  <si>
    <t>R11404</t>
  </si>
  <si>
    <t>R11321</t>
  </si>
  <si>
    <t>R11203</t>
  </si>
  <si>
    <t>R11301</t>
  </si>
  <si>
    <t>R11294</t>
  </si>
  <si>
    <t>R11114</t>
  </si>
  <si>
    <t>R9072</t>
  </si>
  <si>
    <t>R10985</t>
  </si>
  <si>
    <t>R11220</t>
  </si>
  <si>
    <t>R8844</t>
  </si>
  <si>
    <t>R11308</t>
  </si>
  <si>
    <t>RB087</t>
  </si>
  <si>
    <t>R9139</t>
  </si>
  <si>
    <t>R8900</t>
  </si>
  <si>
    <t>R10880</t>
  </si>
  <si>
    <t>R11230</t>
  </si>
  <si>
    <t>R11227</t>
  </si>
  <si>
    <t>R9262</t>
  </si>
  <si>
    <t>R11229</t>
  </si>
  <si>
    <t>R9433</t>
  </si>
  <si>
    <t>R8703</t>
  </si>
  <si>
    <t>R9397</t>
  </si>
  <si>
    <t>R11222</t>
  </si>
  <si>
    <t>R8683</t>
  </si>
  <si>
    <t>R9174</t>
  </si>
  <si>
    <t>R8854</t>
  </si>
  <si>
    <t>R9391</t>
  </si>
  <si>
    <t>R9218</t>
  </si>
  <si>
    <t>R11219</t>
  </si>
  <si>
    <t>R11205</t>
  </si>
  <si>
    <t>Chiem Chanh(B151)</t>
  </si>
  <si>
    <t>Chiem Chanh</t>
  </si>
  <si>
    <t>Som Cau 70A(B181)</t>
  </si>
  <si>
    <t>Som Cau 70A</t>
  </si>
  <si>
    <t>Chau(B150)</t>
  </si>
  <si>
    <t>Chau</t>
  </si>
  <si>
    <t>R12261</t>
  </si>
  <si>
    <t>R9198</t>
  </si>
  <si>
    <t>R12131</t>
  </si>
  <si>
    <t>R10913</t>
  </si>
  <si>
    <t>R11089</t>
  </si>
  <si>
    <t>R10554</t>
  </si>
  <si>
    <t>R11341</t>
  </si>
  <si>
    <t>R11959</t>
  </si>
  <si>
    <t>R10448</t>
  </si>
  <si>
    <t>R11381</t>
  </si>
  <si>
    <t>R8292</t>
  </si>
  <si>
    <t>R11996</t>
  </si>
  <si>
    <t>R11196</t>
  </si>
  <si>
    <t>R11472</t>
  </si>
  <si>
    <t>R11343</t>
  </si>
  <si>
    <t>R11330</t>
  </si>
  <si>
    <t>R11485</t>
  </si>
  <si>
    <t>R8567</t>
  </si>
  <si>
    <t>R8948</t>
  </si>
  <si>
    <t>R11334</t>
  </si>
  <si>
    <t>R11331</t>
  </si>
  <si>
    <t>R11849</t>
  </si>
  <si>
    <t>R11925</t>
  </si>
  <si>
    <t>R11958</t>
  </si>
  <si>
    <t>R9637</t>
  </si>
  <si>
    <t>R12096</t>
  </si>
  <si>
    <t>R11344</t>
  </si>
  <si>
    <t>R11681</t>
  </si>
  <si>
    <t>R11704</t>
  </si>
  <si>
    <t>R11387</t>
  </si>
  <si>
    <t>R10903</t>
  </si>
  <si>
    <t>R11810</t>
  </si>
  <si>
    <t>R11814</t>
  </si>
  <si>
    <t>R11813</t>
  </si>
  <si>
    <t>R10509</t>
  </si>
  <si>
    <t>R12066</t>
  </si>
  <si>
    <t>R10517</t>
  </si>
  <si>
    <t>R11192</t>
  </si>
  <si>
    <t>R10694</t>
  </si>
  <si>
    <t>R9112</t>
  </si>
  <si>
    <t>Kaw Luyoeng(B165)</t>
  </si>
  <si>
    <t>Kaw Luyoeng</t>
  </si>
  <si>
    <t>R10727</t>
  </si>
  <si>
    <t>R10724</t>
  </si>
  <si>
    <t>R11543</t>
  </si>
  <si>
    <t>R11528</t>
  </si>
  <si>
    <t>R11685</t>
  </si>
  <si>
    <t>R11635</t>
  </si>
  <si>
    <t>R12302</t>
  </si>
  <si>
    <t>Padi Boenor(B176)</t>
  </si>
  <si>
    <t>Padi Boenor</t>
  </si>
  <si>
    <t>padi boenor(B172)</t>
  </si>
  <si>
    <t>padi boenor</t>
  </si>
  <si>
    <t>R10648</t>
  </si>
  <si>
    <t>R12296</t>
  </si>
  <si>
    <t>R12147</t>
  </si>
  <si>
    <t>R12247</t>
  </si>
  <si>
    <t>R11716</t>
  </si>
  <si>
    <t>R11080</t>
  </si>
  <si>
    <t>R10654</t>
  </si>
  <si>
    <t>R12222</t>
  </si>
  <si>
    <t>R11677</t>
  </si>
  <si>
    <t>R12249</t>
  </si>
  <si>
    <t>R10928</t>
  </si>
  <si>
    <t>R11145</t>
  </si>
  <si>
    <t>R11135</t>
  </si>
  <si>
    <t>R11142</t>
  </si>
  <si>
    <t>R11838</t>
  </si>
  <si>
    <t>R11674</t>
  </si>
  <si>
    <t>R8996</t>
  </si>
  <si>
    <t>R11683</t>
  </si>
  <si>
    <t>R11708</t>
  </si>
  <si>
    <t>R11194</t>
  </si>
  <si>
    <t>R8674</t>
  </si>
  <si>
    <t>R11392</t>
  </si>
  <si>
    <t>R11508</t>
  </si>
  <si>
    <t>R11084</t>
  </si>
  <si>
    <t>R9342</t>
  </si>
  <si>
    <t>R9281</t>
  </si>
  <si>
    <t>R8793</t>
  </si>
  <si>
    <t>R8485</t>
  </si>
  <si>
    <t>R12188</t>
  </si>
  <si>
    <t>R10147</t>
  </si>
  <si>
    <t>RCX107</t>
  </si>
  <si>
    <t>R11728</t>
  </si>
  <si>
    <t>R11193</t>
  </si>
  <si>
    <t>R11844</t>
  </si>
  <si>
    <t>R11786</t>
  </si>
  <si>
    <t>R11525</t>
  </si>
  <si>
    <t>R8751</t>
  </si>
  <si>
    <t>R12286</t>
  </si>
  <si>
    <t>R10652</t>
  </si>
  <si>
    <t>R11819</t>
  </si>
  <si>
    <t>RCX158</t>
  </si>
  <si>
    <t>R11151</t>
  </si>
  <si>
    <t>R11687</t>
  </si>
  <si>
    <t>R9288</t>
  </si>
  <si>
    <t>R11839</t>
  </si>
  <si>
    <t>R11707</t>
  </si>
  <si>
    <t>R12142</t>
  </si>
  <si>
    <t>R12251</t>
  </si>
  <si>
    <t>R12143</t>
  </si>
  <si>
    <t>R9809</t>
  </si>
  <si>
    <t>R9415</t>
  </si>
  <si>
    <t>R8895</t>
  </si>
  <si>
    <t>R11236</t>
  </si>
  <si>
    <t>R10506</t>
  </si>
  <si>
    <t>R10557</t>
  </si>
  <si>
    <t>R11079</t>
  </si>
  <si>
    <t>R12152</t>
  </si>
  <si>
    <t>R11087</t>
  </si>
  <si>
    <t>R9567</t>
  </si>
  <si>
    <t>R8870</t>
  </si>
  <si>
    <t>R11962</t>
  </si>
  <si>
    <t>R10524</t>
  </si>
  <si>
    <t>R11709</t>
  </si>
  <si>
    <t>R11389</t>
  </si>
  <si>
    <t>R12039</t>
  </si>
  <si>
    <t>R9020</t>
  </si>
  <si>
    <t>R11149</t>
  </si>
  <si>
    <t>R9406</t>
  </si>
  <si>
    <t>R11509</t>
  </si>
  <si>
    <t>R8985</t>
  </si>
  <si>
    <t>R12109</t>
  </si>
  <si>
    <t>R10555</t>
  </si>
  <si>
    <t>R11997</t>
  </si>
  <si>
    <t>R10906</t>
  </si>
  <si>
    <t>R12148</t>
  </si>
  <si>
    <t>R12161</t>
  </si>
  <si>
    <t>R12043</t>
  </si>
  <si>
    <t>R12151</t>
  </si>
  <si>
    <t>R10898</t>
  </si>
  <si>
    <t>R10900</t>
  </si>
  <si>
    <t>R10899</t>
  </si>
  <si>
    <t>R10907</t>
  </si>
  <si>
    <t>R12044</t>
  </si>
  <si>
    <t>R11088</t>
  </si>
  <si>
    <t>R11072</t>
  </si>
  <si>
    <t>R12036</t>
  </si>
  <si>
    <t>R11999</t>
  </si>
  <si>
    <t>R11998</t>
  </si>
  <si>
    <t>R10970</t>
  </si>
  <si>
    <t>R10897</t>
  </si>
  <si>
    <t>R12038</t>
  </si>
  <si>
    <t>R10911</t>
  </si>
  <si>
    <t>R11896</t>
  </si>
  <si>
    <t>R12041</t>
  </si>
  <si>
    <t>R10749</t>
  </si>
  <si>
    <t>R11688</t>
  </si>
  <si>
    <t>R10912</t>
  </si>
  <si>
    <t>R12042</t>
  </si>
  <si>
    <t>R12040</t>
  </si>
  <si>
    <t>R12000</t>
  </si>
  <si>
    <t>R11843</t>
  </si>
  <si>
    <t>R12102</t>
  </si>
  <si>
    <t>R11936</t>
  </si>
  <si>
    <t>R10904</t>
  </si>
  <si>
    <t>R10901</t>
  </si>
  <si>
    <t>R12037</t>
  </si>
  <si>
    <t>R10909</t>
  </si>
  <si>
    <t>R10908</t>
  </si>
  <si>
    <t>R12097</t>
  </si>
  <si>
    <t>R12101</t>
  </si>
  <si>
    <t>R12058</t>
  </si>
  <si>
    <t>R10902</t>
  </si>
  <si>
    <t>R11935</t>
  </si>
  <si>
    <t>R10915</t>
  </si>
  <si>
    <t>R11254</t>
  </si>
  <si>
    <t>R9131</t>
  </si>
  <si>
    <t>R11118</t>
  </si>
  <si>
    <t>R10750</t>
  </si>
  <si>
    <t>R11895</t>
  </si>
  <si>
    <t>R10556</t>
  </si>
  <si>
    <t>R11757</t>
  </si>
  <si>
    <t>R11096</t>
  </si>
  <si>
    <t>R10905</t>
  </si>
  <si>
    <t>R10755</t>
  </si>
  <si>
    <t>R11006</t>
  </si>
  <si>
    <t>R9590</t>
  </si>
  <si>
    <t>R9197</t>
  </si>
  <si>
    <t>R10995</t>
  </si>
  <si>
    <t>R10947</t>
  </si>
  <si>
    <t>R11138</t>
  </si>
  <si>
    <t>R11773</t>
  </si>
  <si>
    <t>R11724</t>
  </si>
  <si>
    <t>R11975</t>
  </si>
  <si>
    <t>R11615</t>
  </si>
  <si>
    <t>R11148</t>
  </si>
  <si>
    <t>R11764</t>
  </si>
  <si>
    <t>R11140</t>
  </si>
  <si>
    <t>R12292</t>
  </si>
  <si>
    <t>R12288</t>
  </si>
  <si>
    <t>R11848</t>
  </si>
  <si>
    <t>R11405</t>
  </si>
  <si>
    <t>R10944</t>
  </si>
  <si>
    <t>R10726</t>
  </si>
  <si>
    <t>R9461</t>
  </si>
  <si>
    <t>R11551</t>
  </si>
  <si>
    <t>R9160</t>
  </si>
  <si>
    <t>R8293</t>
  </si>
  <si>
    <t>R10760</t>
  </si>
  <si>
    <t>R8767</t>
  </si>
  <si>
    <t>R8457</t>
  </si>
  <si>
    <t>R9097</t>
  </si>
  <si>
    <t>R9098</t>
  </si>
  <si>
    <t>R9054</t>
  </si>
  <si>
    <t>R9310</t>
  </si>
  <si>
    <t>R8978</t>
  </si>
  <si>
    <t>R8291</t>
  </si>
  <si>
    <t>R8833</t>
  </si>
  <si>
    <t>R12027</t>
  </si>
  <si>
    <t>R10822</t>
  </si>
  <si>
    <t>R9005</t>
  </si>
  <si>
    <t>R10782</t>
  </si>
  <si>
    <t>R11912</t>
  </si>
  <si>
    <t>R11179</t>
  </si>
  <si>
    <t>R11318</t>
  </si>
  <si>
    <t>R10692</t>
  </si>
  <si>
    <t>R9208</t>
  </si>
  <si>
    <t>R11181</t>
  </si>
  <si>
    <t>R10942</t>
  </si>
  <si>
    <t>R9320</t>
  </si>
  <si>
    <t>R11180</t>
  </si>
  <si>
    <t>R8713</t>
  </si>
  <si>
    <t>R11398</t>
  </si>
  <si>
    <t>R8608</t>
  </si>
  <si>
    <t>RCX23</t>
  </si>
  <si>
    <t>R10525</t>
  </si>
  <si>
    <t>R10819</t>
  </si>
  <si>
    <t>R10820</t>
  </si>
  <si>
    <t>R10823</t>
  </si>
  <si>
    <t>R11182</t>
  </si>
  <si>
    <t>R8744</t>
  </si>
  <si>
    <t>R10821</t>
  </si>
  <si>
    <t>R10792</t>
  </si>
  <si>
    <t>RCX141</t>
  </si>
  <si>
    <t>R9188</t>
  </si>
  <si>
    <t>R11010</t>
  </si>
  <si>
    <t>R10955</t>
  </si>
  <si>
    <t>R8791</t>
  </si>
  <si>
    <t>R11315</t>
  </si>
  <si>
    <t>R9329</t>
  </si>
  <si>
    <t>R11905</t>
  </si>
  <si>
    <t>R8723</t>
  </si>
  <si>
    <t>R10940</t>
  </si>
  <si>
    <t>popot165(B175)</t>
  </si>
  <si>
    <t>popot165</t>
  </si>
  <si>
    <t>R11043</t>
  </si>
  <si>
    <t>R11989</t>
  </si>
  <si>
    <t>R10109</t>
  </si>
  <si>
    <t>R9582</t>
  </si>
  <si>
    <t>R8536</t>
  </si>
  <si>
    <t>R8725</t>
  </si>
  <si>
    <t>R12046</t>
  </si>
  <si>
    <t>R12048</t>
  </si>
  <si>
    <t>R9251</t>
  </si>
  <si>
    <t>R12047</t>
  </si>
  <si>
    <t>R8811</t>
  </si>
  <si>
    <t>R10844</t>
  </si>
  <si>
    <t>R9694</t>
  </si>
  <si>
    <t>R10951</t>
  </si>
  <si>
    <t>R11904</t>
  </si>
  <si>
    <t>R9273</t>
  </si>
  <si>
    <t>R9210</t>
  </si>
  <si>
    <t>R8831</t>
  </si>
  <si>
    <t>R9102</t>
  </si>
  <si>
    <t>R10807</t>
  </si>
  <si>
    <t>R8956</t>
  </si>
  <si>
    <t>R11316</t>
  </si>
  <si>
    <t>R11312</t>
  </si>
  <si>
    <t>R10778</t>
  </si>
  <si>
    <t>R10768</t>
  </si>
  <si>
    <t>R10804</t>
  </si>
  <si>
    <t>R9117</t>
  </si>
  <si>
    <t>R10806</t>
  </si>
  <si>
    <t>R11320</t>
  </si>
  <si>
    <t>R11395</t>
  </si>
  <si>
    <t>R10813</t>
  </si>
  <si>
    <t>R8466</t>
  </si>
  <si>
    <t>R10935</t>
  </si>
  <si>
    <t>R10818</t>
  </si>
  <si>
    <t>R11902</t>
  </si>
  <si>
    <t>R10762</t>
  </si>
  <si>
    <t>R10814</t>
  </si>
  <si>
    <t>R8407</t>
  </si>
  <si>
    <t>R10697</t>
  </si>
  <si>
    <t>R11713</t>
  </si>
  <si>
    <t>R11160</t>
  </si>
  <si>
    <t>R11108</t>
  </si>
  <si>
    <t>R8932</t>
  </si>
  <si>
    <t>R11588</t>
  </si>
  <si>
    <t>R10937</t>
  </si>
  <si>
    <t>R10702</t>
  </si>
  <si>
    <t>R11098</t>
  </si>
  <si>
    <t>R8316</t>
  </si>
  <si>
    <t>R9409</t>
  </si>
  <si>
    <t>R8312</t>
  </si>
  <si>
    <t>R10684</t>
  </si>
  <si>
    <t>R9699</t>
  </si>
  <si>
    <t>R10428</t>
  </si>
  <si>
    <t>R10699</t>
  </si>
  <si>
    <t>R8557</t>
  </si>
  <si>
    <t>R8468</t>
  </si>
  <si>
    <t>R11850</t>
  </si>
  <si>
    <t>R10698</t>
  </si>
  <si>
    <t>R10706</t>
  </si>
  <si>
    <t>R9070</t>
  </si>
  <si>
    <t>R10707</t>
  </si>
  <si>
    <t>R10701</t>
  </si>
  <si>
    <t>R11976</t>
  </si>
  <si>
    <t>R11554</t>
  </si>
  <si>
    <t>R9697</t>
  </si>
  <si>
    <t>R11534</t>
  </si>
  <si>
    <t>R11610</t>
  </si>
  <si>
    <t>R11608</t>
  </si>
  <si>
    <t>R11842</t>
  </si>
  <si>
    <t>R11609</t>
  </si>
  <si>
    <t>R11840</t>
  </si>
  <si>
    <t>R12240</t>
  </si>
  <si>
    <t>R10688</t>
  </si>
  <si>
    <t>R12005</t>
  </si>
  <si>
    <t>R10757</t>
  </si>
  <si>
    <t>R10650</t>
  </si>
  <si>
    <t>R11706</t>
  </si>
  <si>
    <t>R10700</t>
  </si>
  <si>
    <t>R11901</t>
  </si>
  <si>
    <t>R11833</t>
  </si>
  <si>
    <t>3KRG</t>
  </si>
  <si>
    <t>Improved standard</t>
  </si>
  <si>
    <t>standard Genome</t>
  </si>
  <si>
    <t>standard F1</t>
  </si>
  <si>
    <t>3KRG indica</t>
  </si>
  <si>
    <t>Full name</t>
  </si>
  <si>
    <t>EX EBOKOZURU::IRGC 79912-1</t>
  </si>
  <si>
    <t>RD 19::IRGC 39174-1</t>
  </si>
  <si>
    <t>DA NUO (ZHAN)::IRGC 72025-1</t>
  </si>
  <si>
    <t>DENG DENG QI::IRGC 72036-1</t>
  </si>
  <si>
    <t>MIN KE ZHAN::IRGC 72230-1</t>
  </si>
  <si>
    <t>SERAUP 50::IRGC 14-1</t>
  </si>
  <si>
    <t>BINOLAYANGUN::IRGC 791-2</t>
  </si>
  <si>
    <t>HA GOO::IRGC 4577-1</t>
  </si>
  <si>
    <t>PARN A 191::IRGC 4932-1</t>
  </si>
  <si>
    <t>AMBARIKORI::IRGC 5132-1</t>
  </si>
  <si>
    <t>SIPOT::IRGC 5825-1</t>
  </si>
  <si>
    <t>KHAO BAI SRI::IRGC 6110-2</t>
  </si>
  <si>
    <t>BANDANG PUTIH 680::IRGC 6133-2</t>
  </si>
  <si>
    <t>CO 2::IRGC 6186-2</t>
  </si>
  <si>
    <t>BONG SEN::IRGC 7011-1</t>
  </si>
  <si>
    <t>LUA HUONG T 1::IRGC 7082-2</t>
  </si>
  <si>
    <t>LUA DEN MUA::IRGC 7185-3</t>
  </si>
  <si>
    <t>KONG MARETH 4 T 1::IRGC 7248-3</t>
  </si>
  <si>
    <t>SOSSOKA OULE::IRGC 7850-2</t>
  </si>
  <si>
    <t>PREAH SIHANOUK::IRGC 11328-2</t>
  </si>
  <si>
    <t>NAHNG PRAYAH 132::IRGC 11470-1</t>
  </si>
  <si>
    <t>CHAO PEUAK DENG::IRGC 11602-1</t>
  </si>
  <si>
    <t>KA SAEN::IRGC 11642-1</t>
  </si>
  <si>
    <t>BONGOLON::IRGC 13094-3</t>
  </si>
  <si>
    <t>PADI TIMBUN::IRGC 13451-3</t>
  </si>
  <si>
    <t>RANDAH SASAK::IRGC 13652-2</t>
  </si>
  <si>
    <t>HAJI HARUN 38::IRGC 13827-2</t>
  </si>
  <si>
    <t>SIAM ER 16::IRGC 13910-2</t>
  </si>
  <si>
    <t>RADIN GOI::IRGC 13969-1</t>
  </si>
  <si>
    <t>BUJANG::IRGC 14040-1</t>
  </si>
  <si>
    <t>CHANTEK 145::IRGC 14045-1</t>
  </si>
  <si>
    <t>RADIN EBOS 35::IRGC 14204-1</t>
  </si>
  <si>
    <t>JAROM EMAS::IRGC 14272-1</t>
  </si>
  <si>
    <t>ANAK CHINA::IRGC 14479-1</t>
  </si>
  <si>
    <t>ANAK DIDEK::IRGC 14491-1</t>
  </si>
  <si>
    <t>MOND BA::IRGC 15813-2</t>
  </si>
  <si>
    <t>MOUSOIR::IRGC 15866-3</t>
  </si>
  <si>
    <t>POTO BALA::IRGC 15986-2</t>
  </si>
  <si>
    <t>KOUPENEDOU KOUBOURY::IRGC 16011-1</t>
  </si>
  <si>
    <t>MINH SOC (CAMBODIA)::IRGC 16731-2</t>
  </si>
  <si>
    <t>TRANG LUA::IRGC 16781-3</t>
  </si>
  <si>
    <t>NEP BA BONG TO::IRGC 17005-2</t>
  </si>
  <si>
    <t>PEUAK NAM 43::IRGC 17129-1</t>
  </si>
  <si>
    <t>ATJEH::IRGC 17174-1</t>
  </si>
  <si>
    <t>BANDI::IRGC 17214-1</t>
  </si>
  <si>
    <t>GADABUNG (GUNDIL)::IRGC 17569-2</t>
  </si>
  <si>
    <t>KENTJANA MAHANG::IRGC 17818-1</t>
  </si>
  <si>
    <t>KETAN NARIS::IRGC 17925-2</t>
  </si>
  <si>
    <t>MATIANG::IRGC 18220-1</t>
  </si>
  <si>
    <t>PUAK::IRGC 18512-3</t>
  </si>
  <si>
    <t>RADEN DJAWA (GUNDIL)::IRGC 18558-3</t>
  </si>
  <si>
    <t>RANDA KUNING::IRGC 18595-1</t>
  </si>
  <si>
    <t>SIAM BARABAI::IRGC 18800-2</t>
  </si>
  <si>
    <t>SIBORAS::IRGC 18816-2</t>
  </si>
  <si>
    <t>TJEMPO PENDEK UNTUNG::IRGC 19055-2</t>
  </si>
  <si>
    <t>TJERE ENER::IRGC 19103-1</t>
  </si>
  <si>
    <t>TJERE MANGGA::IRGC 19116-2</t>
  </si>
  <si>
    <t>TJ PERAK::IRGC 19141-1</t>
  </si>
  <si>
    <t>UNGGAS::IRGC 19176-2</t>
  </si>
  <si>
    <t>UTRI DELI::IRGC 19182-1</t>
  </si>
  <si>
    <t>INDO NO 7505::IRGC 20162-2</t>
  </si>
  <si>
    <t>ARC 10159::IRGC 20754-2</t>
  </si>
  <si>
    <t>ARC 12180::IRGC 21965-2</t>
  </si>
  <si>
    <t>ARC 13373::IRGC 22691-1</t>
  </si>
  <si>
    <t>ANG KANG K P::IRGC 22716-2</t>
  </si>
  <si>
    <t>DAMNOEUB KHSE SAUT::IRGC 22819-2</t>
  </si>
  <si>
    <t>DAMNOEUB POR HING::IRGC 22841-2</t>
  </si>
  <si>
    <t>DAMNOEUB THPOIL HING::IRGC 22856-2</t>
  </si>
  <si>
    <t>KAMPING POUY::IRGC 22876-2</t>
  </si>
  <si>
    <t>KHSAY VENG::IRGC 22915-3</t>
  </si>
  <si>
    <t>KREM KRAHAM::IRGC 22981-2</t>
  </si>
  <si>
    <t>KUOL DAUN THNONG::IRGC 22986-1</t>
  </si>
  <si>
    <t>LUA NEP 4416::IRGC 23006-1</t>
  </si>
  <si>
    <t>MARECH S V R::IRGC 23011-2</t>
  </si>
  <si>
    <t>MOROM::IRGC 23016-2</t>
  </si>
  <si>
    <t>NEANG CHAN::IRGC 23034-3</t>
  </si>
  <si>
    <t>NEANG NARY::IRGC 23084-1</t>
  </si>
  <si>
    <t>NEANG SAATH K 45::IRGC 23109-2</t>
  </si>
  <si>
    <t>PHAT PRORMOL::IRGC 23143-1</t>
  </si>
  <si>
    <t>PHCAR SLA KI::IRGC 23169-2</t>
  </si>
  <si>
    <t>KHAO' SIM::IRGC 24094-1</t>
  </si>
  <si>
    <t>KOLONGI BAO::IRGC 24135-2</t>
  </si>
  <si>
    <t>BRONDOL PUTIH::IRGC 24541-1</t>
  </si>
  <si>
    <t>PULUT WAJIT::IRGC 24624-3</t>
  </si>
  <si>
    <t>SITANDANG::IRGC 24681-1</t>
  </si>
  <si>
    <t>BANDANG BUNGKUAKLAN::IRGC 24697-2</t>
  </si>
  <si>
    <t>SIPULUT SUBANG::IRGC 24824-2</t>
  </si>
  <si>
    <t>NANE::IRGC 25035-1</t>
  </si>
  <si>
    <t>JENDA ABANG::IRGC 25413-2</t>
  </si>
  <si>
    <t>PADI PUYUH::IRGC 25532-1</t>
  </si>
  <si>
    <t>NANG SAU DO::IRGC 26243-1</t>
  </si>
  <si>
    <t>BADAL::IRGC 26290-2</t>
  </si>
  <si>
    <t>DUDA MONOR::IRGC 26335-2</t>
  </si>
  <si>
    <t>KAMRANGA::IRGC 26373-2</t>
  </si>
  <si>
    <t>KOLA MUCHI::IRGC 26384-2</t>
  </si>
  <si>
    <t>LUDI GOCHYA::IRGC 26504-2</t>
  </si>
  <si>
    <t>GOBOL SAIL (BALAM)::IRGC 26624-2</t>
  </si>
  <si>
    <t>GUTTI AKKULLU::IRGC 26850-2</t>
  </si>
  <si>
    <t>ASE BAKKA LOMPO::IRGC 26988-2</t>
  </si>
  <si>
    <t>PULU RENNI::IRGC 27386-1</t>
  </si>
  <si>
    <t>PULUT PUTIH::IRGC 27426-1</t>
  </si>
  <si>
    <t>BENGKA KERSEK::IRGC 28666-1</t>
  </si>
  <si>
    <t>CHAO LEP NOK::IRGC 29451-2</t>
  </si>
  <si>
    <t>PHAN PHAE::IRGC 29652-2</t>
  </si>
  <si>
    <t>PHAE MEUN LAN::IRGC 29660-1</t>
  </si>
  <si>
    <t>KABIN::IRGC 29752-1</t>
  </si>
  <si>
    <t>PONG SANG A::IRGC 29881-2</t>
  </si>
  <si>
    <t>SRAU KHSAI::IRGC 29896-2</t>
  </si>
  <si>
    <t>SRAU THMOR::IRGC 29904-1</t>
  </si>
  <si>
    <t>CADUNG SO BLOC 1::IRGC 30231-3</t>
  </si>
  <si>
    <t>KOLUBA::IRGC 30463-3</t>
  </si>
  <si>
    <t>PECALO::IRGC 30595-2</t>
  </si>
  <si>
    <t>B 12::IRGC 31293-1</t>
  </si>
  <si>
    <t>BIRUI SAIL::IRGC 31745-2</t>
  </si>
  <si>
    <t>SOC NAU (BIEN THE)::IRGC 32074-3</t>
  </si>
  <si>
    <t>MAUNG NYO::IRGC 33351-2</t>
  </si>
  <si>
    <t>NGASEIN THEEDAT (C 30)::IRGC 33504-2</t>
  </si>
  <si>
    <t>PADAN::IRGC 33544-2</t>
  </si>
  <si>
    <t>SHWEPULAY::IRGC 33696-2</t>
  </si>
  <si>
    <t>THAKADE THEEDAT::IRGC 33772-2</t>
  </si>
  <si>
    <t>YEBAW::IRGC 33875-2</t>
  </si>
  <si>
    <t>YODAYA::IRGC 33901-2</t>
  </si>
  <si>
    <t>E 21::IRGC 33929-2</t>
  </si>
  <si>
    <t>B 38::IRGC 34409-1</t>
  </si>
  <si>
    <t>SI OMPAN LAMA::IRGC 35481-1</t>
  </si>
  <si>
    <t>SIPULUIK ARANG::IRGC 35488-2</t>
  </si>
  <si>
    <t>TAMBA PERAK::IRGC 35534-2</t>
  </si>
  <si>
    <t>CEMPO CINA::IRGC 35581-2</t>
  </si>
  <si>
    <t>BKN 7130-1017-2::IRGC 36531-2</t>
  </si>
  <si>
    <t>GAHB AWY 2-1::IRGC 36549-2</t>
  </si>
  <si>
    <t>KHAO PAH 8-5-38::IRGC 36587-3</t>
  </si>
  <si>
    <t>DICULA::IRGC 36729-2</t>
  </si>
  <si>
    <t>GOCHIAGARI::IRGC 37086-2</t>
  </si>
  <si>
    <t>KAZALSAIL::IRGC 37161-2</t>
  </si>
  <si>
    <t>PAIRJAT::IRGC 37252-2</t>
  </si>
  <si>
    <t>VADAI::IRGC 37341-3</t>
  </si>
  <si>
    <t>BLACK 28-564::IRGC 37815-2</t>
  </si>
  <si>
    <t>CHITRAJ 14-134::IRGC 37837-2</t>
  </si>
  <si>
    <t>DUDHSWAR 15-157::IRGC 37967-2</t>
  </si>
  <si>
    <t>SADAJIRA 19-317::IRGC 38344-2</t>
  </si>
  <si>
    <t>SADAJIRA 19-339::IRGC 38361-2</t>
  </si>
  <si>
    <t>STRAW 23-428::IRGC 38416-2</t>
  </si>
  <si>
    <t>STRAW 23-438::IRGC 38426-2</t>
  </si>
  <si>
    <t>STRAW 23-471::IRGC 38456-3</t>
  </si>
  <si>
    <t>LIONG ORN::IRGC 38875-2</t>
  </si>
  <si>
    <t>TIEN SOM::IRGC 40759-2</t>
  </si>
  <si>
    <t>ARC 14358::IRGC 41523-2</t>
  </si>
  <si>
    <t>ARC 14737::IRGC 41729-2</t>
  </si>
  <si>
    <t>ARC 15589::IRGC 42096-2</t>
  </si>
  <si>
    <t>ARC 11245::IRGC 42651-2</t>
  </si>
  <si>
    <t>ARC 14868::IRGC 43009-2</t>
  </si>
  <si>
    <t>ARC 15403::IRGC 43183-2</t>
  </si>
  <si>
    <t>ARC 15929::IRGC 43269-2</t>
  </si>
  <si>
    <t>PADI HITAM::IRGC 43496-3</t>
  </si>
  <si>
    <t>PENDEK LAYUNG::IRGC 43542-2</t>
  </si>
  <si>
    <t>RANTAT::IRGC 43563-3</t>
  </si>
  <si>
    <t>TUBU::IRGC 43677-2</t>
  </si>
  <si>
    <t>MAYAS PUTIH::IRGC 43727-2</t>
  </si>
  <si>
    <t>GANDHISAIL::IRGC 43826-2</t>
  </si>
  <si>
    <t>ALAMINOS::IRGC 44268-2</t>
  </si>
  <si>
    <t>AMPIPIT::IRGC 44272-2</t>
  </si>
  <si>
    <t>DINGRAS::IRGC 44402-1</t>
  </si>
  <si>
    <t>MINDANAO::IRGC 44642-2</t>
  </si>
  <si>
    <t>PURTOK (MALAGKIT)::IRGC 44707-2</t>
  </si>
  <si>
    <t>SAMON::IRGC 44735-2</t>
  </si>
  <si>
    <t>PANIKELASH::IRGC 46500-2</t>
  </si>
  <si>
    <t>LINANGAN::IRGC 47255-2</t>
  </si>
  <si>
    <t>SAHM RUANG NAK::IRGC 47818-1</t>
  </si>
  <si>
    <t>LEUANG PRA TAHN::IRGC 48292-2</t>
  </si>
  <si>
    <t>SA MER::IRGC 48454-2</t>
  </si>
  <si>
    <t>INDO NO 13075::IRGC 48665-3</t>
  </si>
  <si>
    <t>TODULI::IRGC 48942-2</t>
  </si>
  <si>
    <t>AMON 4::IRGC 49375-2</t>
  </si>
  <si>
    <t>APYO DAW GYI::IRGC 49386-2</t>
  </si>
  <si>
    <t>TULASIBAS::IRGC 50192-2</t>
  </si>
  <si>
    <t>MR 136-1::IRGC 50707-1</t>
  </si>
  <si>
    <t>VAIKATHARYAN::IRGC 52805-1</t>
  </si>
  <si>
    <t>BANGBANG::IRGC 53131-1</t>
  </si>
  <si>
    <t>RAMINAD (GERMAN)::IRGC 53058-1</t>
  </si>
  <si>
    <t>SKK::IRGC 54356-1</t>
  </si>
  <si>
    <t>PAWNG AEW 1::IRGC 55263-1</t>
  </si>
  <si>
    <t>PRADOO DAENG::IRGC 55265-1</t>
  </si>
  <si>
    <t>DIAMBARANG::IRGC 56726-1</t>
  </si>
  <si>
    <t>ZO::IRGC 56914-1</t>
  </si>
  <si>
    <t>NAHNG KHAO BOW::IRGC 57377-1</t>
  </si>
  <si>
    <t>KYUN TAW SEIN::IRGC 58072-1</t>
  </si>
  <si>
    <t>FELEGBASEH::IRGC 58443-1</t>
  </si>
  <si>
    <t>PA RABICHINA::IRGC 58609-1</t>
  </si>
  <si>
    <t>NULI::IRGC 58824-1</t>
  </si>
  <si>
    <t>BAI MI TIE QIU::IRGC 59414-1</t>
  </si>
  <si>
    <t>LANG QIAN CHE::IRGC 59730-1</t>
  </si>
  <si>
    <t>MR 69::IRGC 60188-1</t>
  </si>
  <si>
    <t>KHAO BAWNG::IRGC 61260-1</t>
  </si>
  <si>
    <t>MAE HAWM::IRGC 61283-1</t>
  </si>
  <si>
    <t>WUA PAN LAK::IRGC 61357-1</t>
  </si>
  <si>
    <t>MANARE (PHOM)::IRGC 61437-1</t>
  </si>
  <si>
    <t>GAM PERNG::IRGC 62135-1</t>
  </si>
  <si>
    <t>BEUA KAE::IRGC 64221-1</t>
  </si>
  <si>
    <t>E NAWN KHAO::IRGC 64293-1</t>
  </si>
  <si>
    <t>KHAO' PAWM::IRGC 64416-2</t>
  </si>
  <si>
    <t>NIAW KHIAW NGOO::IRGC 64563-1</t>
  </si>
  <si>
    <t>PLAWNG SAENG::IRGC 64595-1</t>
  </si>
  <si>
    <t>SA GAE::IRGC 64613-1</t>
  </si>
  <si>
    <t>SIA MOO::IRGC 64629-1</t>
  </si>
  <si>
    <t>HSIN-T'AO YUAN CHING YU::IRGC 65074-1</t>
  </si>
  <si>
    <t>BAHN DAENG::IRGC 65771-1</t>
  </si>
  <si>
    <t>KHAO' NOK 4::IRGC 65932-1</t>
  </si>
  <si>
    <t>KHAO SAHKORN::IRGC 65948-1</t>
  </si>
  <si>
    <t>KHAO YAI GUANG::IRGC 65972-1</t>
  </si>
  <si>
    <t>LEUANG KHAJAWN::IRGC 66014-1</t>
  </si>
  <si>
    <t>ITA 245::IRGC 66288-1</t>
  </si>
  <si>
    <t>SOSSOKA::IRGC 66478-1</t>
  </si>
  <si>
    <t>KONYAN::IRGC 66931-1</t>
  </si>
  <si>
    <t>GUANG QING 334::IRGC 67132-1</t>
  </si>
  <si>
    <t>LUO SI ZHAN::IRGC 67211-1</t>
  </si>
  <si>
    <t>AN FU ZHAN::IRGC 67878-1</t>
  </si>
  <si>
    <t>BORIZINA 640::IRGC 68382-1</t>
  </si>
  <si>
    <t>FOFFI::IRGC 68438-1</t>
  </si>
  <si>
    <t>P 41::IRGC 68987-1</t>
  </si>
  <si>
    <t>AUS 78-125::IRGC 69464-1</t>
  </si>
  <si>
    <t>N'YA NOFF::IRGC 69749-1</t>
  </si>
  <si>
    <t>TANDAKAY FINGO::IRGC 69793-1</t>
  </si>
  <si>
    <t>PULURE::IRGC 70647-1</t>
  </si>
  <si>
    <t>ZERO::IRGC 70707-2</t>
  </si>
  <si>
    <t>KIKUBA::IRGC 70722-1</t>
  </si>
  <si>
    <t>PADINTHUMA::IRGC 70762-2</t>
  </si>
  <si>
    <t>BOO MAE::IRGC 71058-1</t>
  </si>
  <si>
    <t>LEUM DERN::IRGC 71288-1</t>
  </si>
  <si>
    <t>MUAY::IRGC 71318-1</t>
  </si>
  <si>
    <t>NIAW NAHK KRAD::IRGC 71352-1</t>
  </si>
  <si>
    <t>NIAW YUANG KHANUN::IRGC 71362-1</t>
  </si>
  <si>
    <t>PAN DAWK MAHK::IRGC 71380-1</t>
  </si>
  <si>
    <t>PUEY TAW::IRGC 71405-1</t>
  </si>
  <si>
    <t>PULUT BURUNG::IRGC 71655-1</t>
  </si>
  <si>
    <t>PULUT SELEMYAM::IRGC 71820-1</t>
  </si>
  <si>
    <t>SESAT JADI::IRGC 71834-1</t>
  </si>
  <si>
    <t>BAI MI ZAI 7::IRGC 71940-1</t>
  </si>
  <si>
    <t>BU ZHI MING::IRGC 71971-1</t>
  </si>
  <si>
    <t>CHI GU::IRGC 71988-1</t>
  </si>
  <si>
    <t>DA GUAN YIN ZHAN::IRGC 72006-1</t>
  </si>
  <si>
    <t>DA HEI GU::IRGC 72009-1</t>
  </si>
  <si>
    <t>HEI YAN ZHAN::IRGC 72090-1</t>
  </si>
  <si>
    <t>HONG DU BAI::IRGC 72098-1</t>
  </si>
  <si>
    <t>KE SHU BAI::IRGC 72183-1</t>
  </si>
  <si>
    <t>LIU LI YOU::IRGC 72198-1</t>
  </si>
  <si>
    <t>SAN ZHAO QI::IRGC 72289-1</t>
  </si>
  <si>
    <t>BAI RI XIAN::IRGC 72588-1</t>
  </si>
  <si>
    <t>BA TUC RAN::IRGC 73239-1</t>
  </si>
  <si>
    <t>CA HIM::IRGC 73246-1</t>
  </si>
  <si>
    <t>TI NGI::IRGC 73620-1</t>
  </si>
  <si>
    <t>CEMPO TURI::IRGC 73667-1</t>
  </si>
  <si>
    <t>PADI SIRANDAH KUNING::IRGC 73762-1</t>
  </si>
  <si>
    <t>PAYO TINGGI::IRGC 73778-1</t>
  </si>
  <si>
    <t>ESCONDE CACHO::IRGC 74305-1</t>
  </si>
  <si>
    <t>SAWK GAM MAH::IRGC 75159-1</t>
  </si>
  <si>
    <t>KONG KHSACH BANG KATT::IRGC 75350-1</t>
  </si>
  <si>
    <t>NEANG MINH TONN::IRGC 75366-2</t>
  </si>
  <si>
    <t>HOU LU BAI::IRGC 76582-1</t>
  </si>
  <si>
    <t>MI GU::IRGC 76687-1</t>
  </si>
  <si>
    <t>SAN BAO GU::IRGC 76732-1</t>
  </si>
  <si>
    <t>XIA HONG GU::IRGC 76803-1</t>
  </si>
  <si>
    <t>YE DA GU::IRGC 76834-1</t>
  </si>
  <si>
    <t>PUANG MAHLAI KHAO::IRGC 76959-1</t>
  </si>
  <si>
    <t>KAGIOS PUTI::IRGC 76965-3</t>
  </si>
  <si>
    <t>KHAO SETTI::IRGC 77084-1</t>
  </si>
  <si>
    <t>QI GU::IRGC 77381-1</t>
  </si>
  <si>
    <t>PA LOSSES 3::IRGC 77810-1</t>
  </si>
  <si>
    <t>PA MATIS::IRGC 77811-1</t>
  </si>
  <si>
    <t>KERIBAREFOR::IRGC 78454-1</t>
  </si>
  <si>
    <t>TAMBAS JANGKOK::IRGC 78724-1</t>
  </si>
  <si>
    <t>TUI (KIDAYAN)::IRGC 79058-1</t>
  </si>
  <si>
    <t>BARUM::IRGC 79108-1</t>
  </si>
  <si>
    <t>DAMNOEUB KAUN KHMOM::IRGC 79159-1</t>
  </si>
  <si>
    <t>KAUN TREI::IRGC 79194-1</t>
  </si>
  <si>
    <t>LAANG::IRGC 79258-1</t>
  </si>
  <si>
    <t>CHE MAH::IRGC 79480-1</t>
  </si>
  <si>
    <t>PO HE::IRGC 79701-1</t>
  </si>
  <si>
    <t>ACEH (SELECTION)::IRGC 80233-1</t>
  </si>
  <si>
    <t>CHAN LEUY::IRGC 81223-1</t>
  </si>
  <si>
    <t>KHMAO KDET::IRGC 81278-1</t>
  </si>
  <si>
    <t>MUOY KUM::IRGC 81314-1</t>
  </si>
  <si>
    <t>NEANG AN::IRGC 81315-1</t>
  </si>
  <si>
    <t>NEANG LAU::IRGC 81328-1</t>
  </si>
  <si>
    <t>NOU::IRGC 81352-1</t>
  </si>
  <si>
    <t>PHCAR KABAS::IRGC 81357-1</t>
  </si>
  <si>
    <t>SAMBOK ANGKRANG::IRGC 81375-1</t>
  </si>
  <si>
    <t>SAR SIEM::IRGC 81386-2</t>
  </si>
  <si>
    <t>KUJAM KURIT::IRGC 81477-1</t>
  </si>
  <si>
    <t>LEMAK RUSA::IRGC 81486-1</t>
  </si>
  <si>
    <t>LIMA::IRGC 81487-1</t>
  </si>
  <si>
    <t>KUL REUSEI::IRGC 82308-1</t>
  </si>
  <si>
    <t>MARAMAY::IRGC 82628-1</t>
  </si>
  <si>
    <t>NEANG CHEK::IRGC 83894-1</t>
  </si>
  <si>
    <t>NEANG MINH::IRGC 83897-3</t>
  </si>
  <si>
    <t>SAMRONG 2::IRGC 83951-1</t>
  </si>
  <si>
    <t>SOK SOV::IRGC 83966-1</t>
  </si>
  <si>
    <t>ARITH::IRGC 84347-2</t>
  </si>
  <si>
    <t>LG 944::IRGC 86000-1</t>
  </si>
  <si>
    <t>ATT CHHMOUS::IRGC 87030-1</t>
  </si>
  <si>
    <t>SRAU KHGNAERNG::IRGC 87073-1</t>
  </si>
  <si>
    <t>ARNG'-KAR PHAR ONG::IRGC 87196-1</t>
  </si>
  <si>
    <t>ARN'-SAR THNGORN'::IRGC 87205-1</t>
  </si>
  <si>
    <t>DAMNOEUB KRACHAK SESS::IRGC 87380-1</t>
  </si>
  <si>
    <t>DAMM NOEB THNGORN'::IRGC 87428-1</t>
  </si>
  <si>
    <t>PA PHA EA::IRGC 87751-1</t>
  </si>
  <si>
    <t>CHAO DO::IRGC 89430-1</t>
  </si>
  <si>
    <t>LAM BOUN::IRGC 91525-1</t>
  </si>
  <si>
    <t>PULUT MINYAK::IRGC 93615-1</t>
  </si>
  <si>
    <t>DAMNOEUB KRAMOUM::IRGC 94084-2</t>
  </si>
  <si>
    <t>DAMNOUEB PHDAU PEN::IRGC 94176-1</t>
  </si>
  <si>
    <t>RUS RUSSEI::IRGC 94341-1</t>
  </si>
  <si>
    <t>EA TOM::IRGC 95276-1</t>
  </si>
  <si>
    <t>EKAYIN SAW::IRGC 97468-2</t>
  </si>
  <si>
    <t>NGWE TOE KYE::IRGC 97530-1</t>
  </si>
  <si>
    <t>EMAHTAKYAN::IRGC 97789-1</t>
  </si>
  <si>
    <t>SABALINE::IRGC 98059-1</t>
  </si>
  <si>
    <t>LG 4153::IRGC 98528-1</t>
  </si>
  <si>
    <t>KEDOT::IRGC 66568-1</t>
  </si>
  <si>
    <t>CARREON::IRGC 32575-1</t>
  </si>
  <si>
    <t>SAGNADE::IRGC 15801-1</t>
  </si>
  <si>
    <t>BATU::IRGC 71508-1</t>
  </si>
  <si>
    <t>RADIN PAHANG::IRGC 14487-1</t>
  </si>
  <si>
    <t>LATA MONA::IRGC 49333-1</t>
  </si>
  <si>
    <t>SAN CHIAO TSWEN::IRGC 1565-1</t>
  </si>
  <si>
    <t>IR 2003-P7-7-4-2::IRGC 32671-1</t>
  </si>
  <si>
    <t>NACHIN ER 12::IRGC 14146-1</t>
  </si>
  <si>
    <t>UPRH 233::IRGC 61667-1</t>
  </si>
  <si>
    <t>SARA::IRGC 66631-1</t>
  </si>
  <si>
    <t>CHAW GAM PRUED::IRGC 71103-1</t>
  </si>
  <si>
    <t>LEONG ORN 4135::IRGC 14087-1</t>
  </si>
  <si>
    <t>NAM SA GUI 19::IRGC 11462-1</t>
  </si>
  <si>
    <t>NG KARAN DE::IRGC 43489-1</t>
  </si>
  <si>
    <t>SERENDAH SUNGAI DUA 25::IRGC 13892-1</t>
  </si>
  <si>
    <t>SINERBESA::IRGC 38711-1</t>
  </si>
  <si>
    <t>SI HAO NDURIA::IRGC 66649-1</t>
  </si>
  <si>
    <t>ARC 11663::IRGC 42695-1</t>
  </si>
  <si>
    <t>PATMADHAI 1::IRGC 77292-1</t>
  </si>
  <si>
    <t>HAWM KRUA::IRGC 64333-1</t>
  </si>
  <si>
    <t>JOTA BITCHI 1::IRGC 77253-1</t>
  </si>
  <si>
    <t>DA 7::IRGC 5809-2</t>
  </si>
  <si>
    <t>NELI::IRGC 66603-1</t>
  </si>
  <si>
    <t>KUTAI PAYA::IRGC 19528-1</t>
  </si>
  <si>
    <t>PULUT BARAYA::IRGC 27393-1</t>
  </si>
  <si>
    <t>REMOL::IRGC 18624-1</t>
  </si>
  <si>
    <t>HNANWA::IRGC 33118-1</t>
  </si>
  <si>
    <t>SIDIK::IRGC 66643-1</t>
  </si>
  <si>
    <t>ARANG::IRGC 43322-1</t>
  </si>
  <si>
    <t>KHAO THI RATE::IRGC 58041-1</t>
  </si>
  <si>
    <t>KATUNG::IRGC 71536-1</t>
  </si>
  <si>
    <t>KETAN KUNANG KUNENG::IRGC 48730-1</t>
  </si>
  <si>
    <t>SIMET 2::IRGC 25734-1</t>
  </si>
  <si>
    <t>ARC 14060::IRGC 41374-1</t>
  </si>
  <si>
    <t>CHAKOL::IRGC 77226-1</t>
  </si>
  <si>
    <t>KHAO PLAH LAI NAK::IRGC 65941-1</t>
  </si>
  <si>
    <t>LEUANG DAM::IRGC 78267-1</t>
  </si>
  <si>
    <t>ARC 14654::IRGC 41663-1</t>
  </si>
  <si>
    <t>AGAI 1::IRGC 24532-1</t>
  </si>
  <si>
    <t>PATISAIL::IRGC 37562-1</t>
  </si>
  <si>
    <t>BUCAYAB::IRGC 44357-1</t>
  </si>
  <si>
    <t>RADEN KARAMUNTING::IRGC 20098-1</t>
  </si>
  <si>
    <t>BAM 9::IRGC 6179-1</t>
  </si>
  <si>
    <t>IE MATA CICEM::IRGC 66562-1</t>
  </si>
  <si>
    <t>KHAO' HAWM::IRGC 78257-1</t>
  </si>
  <si>
    <t>SRAU SENG::IRGC 30290-1</t>
  </si>
  <si>
    <t>TJERE SUGI::IRGC 16650-1</t>
  </si>
  <si>
    <t>LEUANG CHAIYAPHUM::IRGC 78266-1</t>
  </si>
  <si>
    <t>BIDAPIK::IRGC 43354-1</t>
  </si>
  <si>
    <t>KONTOL 86::IRGC 14281-1</t>
  </si>
  <si>
    <t>MUTA GANJE::IRGC 26744-1</t>
  </si>
  <si>
    <t>CANTIK PAUN::IRGC 66538-1</t>
  </si>
  <si>
    <t>SI MERIA::IRGC 66659-1</t>
  </si>
  <si>
    <t>MANUS::IRGC 71570-1</t>
  </si>
  <si>
    <t>XIA ZHI BAI::IRGC 53437-1</t>
  </si>
  <si>
    <t>LEUANG YAI 344::IRGC 651-1</t>
  </si>
  <si>
    <t>BAJAR KUNING PAHIT::IRGC 17186-1</t>
  </si>
  <si>
    <t>DOC PHUNG D 12::IRGC 10234-2</t>
  </si>
  <si>
    <t>GOJOL GORIA::IRGC 26629-1</t>
  </si>
  <si>
    <t>THIERNO BANDE::IRGC 16009-1</t>
  </si>
  <si>
    <t>KUSHIARA::IRGC 34709-1</t>
  </si>
  <si>
    <t>TUMBA::IRGC 66681-1</t>
  </si>
  <si>
    <t>GABAHSI RASAKI C 90::IRGC 49647-1</t>
  </si>
  <si>
    <t>KHAO PONG AEV::IRGC 29820-1</t>
  </si>
  <si>
    <t>KACIK TARAM::IRGC 35310-1</t>
  </si>
  <si>
    <t>KUATEK::IRGC 14285-1</t>
  </si>
  <si>
    <t>KALO CHAKOL::IRGC 77258-1</t>
  </si>
  <si>
    <t>JANDA LAOR::IRGC 48552-1</t>
  </si>
  <si>
    <t>JHODI BIRUN::IRGC 31812-1</t>
  </si>
  <si>
    <t>RADEN SAWO 1::IRGC 57578-1</t>
  </si>
  <si>
    <t>KHAO KAI::IRGC 78251-1</t>
  </si>
  <si>
    <t>TONG MAH::IRGC 65577-1</t>
  </si>
  <si>
    <t>AUS 78-62::IRGC 69456-1</t>
  </si>
  <si>
    <t>PUTEH KACA::IRGC 66614-1</t>
  </si>
  <si>
    <t>SIPULUT HITAM PENDEK::IRGC 20154-1</t>
  </si>
  <si>
    <t>CHIH SHEN LI::IRGC 1306-1</t>
  </si>
  <si>
    <t>KERITING TINGGI::IRGC 19972-1</t>
  </si>
  <si>
    <t>LUA CHAN HUONG::IRGC 16800-1</t>
  </si>
  <si>
    <t>KALABAIL::IRGC 25877-1</t>
  </si>
  <si>
    <t>DUDHSWAR 15-141::IRGC 37951-1</t>
  </si>
  <si>
    <t>LEUANG SAWED::IRGC 78268-1</t>
  </si>
  <si>
    <t>GUMPANGAR::IRGC 71524-1</t>
  </si>
  <si>
    <t>PAHK NOK GAEW::IRGC 64572-1</t>
  </si>
  <si>
    <t>GOKULGANJA::IRGC 45701-1</t>
  </si>
  <si>
    <t>KARANTABA 1::IRGC 15924-1</t>
  </si>
  <si>
    <t>KHAO CHUAN CHOM 452::IRGC 36571-1</t>
  </si>
  <si>
    <t>SADOK::IRGC 13334-1</t>
  </si>
  <si>
    <t>KETAN SERANG::IRGC 14615-1</t>
  </si>
  <si>
    <t>DA 11::IRGC 6046-1</t>
  </si>
  <si>
    <t>HOLDI GIRA::IRGC 31801-1</t>
  </si>
  <si>
    <t>BONG BOI::IRGC 32094-1</t>
  </si>
  <si>
    <t>UNGGUL::IRGC 71644-1</t>
  </si>
  <si>
    <t>BOW SU SO::IRGC 78237-1</t>
  </si>
  <si>
    <t>SERAUP 27::IRGC 1-1</t>
  </si>
  <si>
    <t>NALUMOOLAI KARUPAN::IRGC 8993-1</t>
  </si>
  <si>
    <t>CRILLO LA FRIA::IRGC 10793-1</t>
  </si>
  <si>
    <t>MOCHICA::IRGC 11070-1</t>
  </si>
  <si>
    <t>MEKENZIE SMALL::IRGC 49895-1</t>
  </si>
  <si>
    <t>Xianluosichi</t>
  </si>
  <si>
    <t>Guizhao 2</t>
  </si>
  <si>
    <t>Esiniu</t>
  </si>
  <si>
    <t>Heidu 4</t>
  </si>
  <si>
    <t>Zhongnong 4</t>
  </si>
  <si>
    <t>Zinuo</t>
  </si>
  <si>
    <t>Taizhongxianxuan 2</t>
  </si>
  <si>
    <t>Nanxiongzaoyouzhan</t>
  </si>
  <si>
    <t>Hanmadao4</t>
  </si>
  <si>
    <t>Beizinuo</t>
  </si>
  <si>
    <t>Younian</t>
  </si>
  <si>
    <t>Zhendao 232</t>
  </si>
  <si>
    <t>Tek Si Chut</t>
  </si>
  <si>
    <t>Tun Sart</t>
  </si>
  <si>
    <t>Padi Siam Kuning</t>
  </si>
  <si>
    <t>Jalmagna</t>
  </si>
  <si>
    <t>Shwe War Tun</t>
  </si>
  <si>
    <t>Rasi</t>
  </si>
  <si>
    <t>BR 24</t>
  </si>
  <si>
    <t>Y075</t>
  </si>
  <si>
    <t>Huangsizhan</t>
  </si>
  <si>
    <t>Aus</t>
  </si>
  <si>
    <t>temperate japonica reference</t>
  </si>
  <si>
    <t>'171</t>
  </si>
  <si>
    <t>'170</t>
  </si>
  <si>
    <t>'169</t>
  </si>
  <si>
    <t>'172</t>
  </si>
  <si>
    <t>'235</t>
  </si>
  <si>
    <t>'234</t>
  </si>
  <si>
    <t>'236</t>
  </si>
  <si>
    <t>'233</t>
  </si>
  <si>
    <t>'4-2</t>
  </si>
  <si>
    <t>'3-2</t>
  </si>
  <si>
    <t>'2-2</t>
  </si>
  <si>
    <t>'1-2</t>
  </si>
  <si>
    <t>'246</t>
  </si>
  <si>
    <t>'247</t>
  </si>
  <si>
    <t>'245</t>
  </si>
  <si>
    <t>'248</t>
  </si>
  <si>
    <t>'156</t>
  </si>
  <si>
    <t>'153</t>
  </si>
  <si>
    <t>'154</t>
  </si>
  <si>
    <t>'155</t>
  </si>
  <si>
    <t>'45-2</t>
  </si>
  <si>
    <t>'48</t>
  </si>
  <si>
    <t>'B145</t>
  </si>
  <si>
    <t>'348</t>
  </si>
  <si>
    <t>'347</t>
  </si>
  <si>
    <t>'345</t>
  </si>
  <si>
    <t>'B184</t>
  </si>
  <si>
    <t>'B185</t>
  </si>
  <si>
    <t>'B187</t>
  </si>
  <si>
    <t>'B186</t>
  </si>
  <si>
    <t>'B146</t>
  </si>
  <si>
    <t>'151-2</t>
  </si>
  <si>
    <t>'149</t>
  </si>
  <si>
    <t>'150-2</t>
  </si>
  <si>
    <t>'152</t>
  </si>
  <si>
    <t>'343</t>
  </si>
  <si>
    <t>'342</t>
  </si>
  <si>
    <t>'344</t>
  </si>
  <si>
    <t>'341</t>
  </si>
  <si>
    <t>'B147</t>
  </si>
  <si>
    <t>'53-2</t>
  </si>
  <si>
    <t>'56-2</t>
  </si>
  <si>
    <t>'55-2</t>
  </si>
  <si>
    <t>'54-2</t>
  </si>
  <si>
    <t>'B183</t>
  </si>
  <si>
    <t>'B194</t>
  </si>
  <si>
    <t>'B189</t>
  </si>
  <si>
    <t>'B190</t>
  </si>
  <si>
    <t>'B191</t>
  </si>
  <si>
    <t>'B193</t>
  </si>
  <si>
    <t>'B192</t>
  </si>
  <si>
    <t>'B188</t>
  </si>
  <si>
    <t>'B136-2</t>
  </si>
  <si>
    <t>'B136-4</t>
  </si>
  <si>
    <t>'129</t>
  </si>
  <si>
    <t>'132</t>
  </si>
  <si>
    <t>'130</t>
  </si>
  <si>
    <t>'131</t>
  </si>
  <si>
    <t>'103</t>
  </si>
  <si>
    <t>'102-2</t>
  </si>
  <si>
    <t>'104</t>
  </si>
  <si>
    <t>'101</t>
  </si>
  <si>
    <t>'190</t>
  </si>
  <si>
    <t>'189</t>
  </si>
  <si>
    <t>'192</t>
  </si>
  <si>
    <t>'191</t>
  </si>
  <si>
    <t>'B149</t>
  </si>
  <si>
    <t>'43-2</t>
  </si>
  <si>
    <t>'44-2</t>
  </si>
  <si>
    <t>'41-2</t>
  </si>
  <si>
    <t>'42-2</t>
  </si>
  <si>
    <t>'24-2</t>
  </si>
  <si>
    <t>'22-2</t>
  </si>
  <si>
    <t>'23-2</t>
  </si>
  <si>
    <t>'21-2</t>
  </si>
  <si>
    <t>'B150</t>
  </si>
  <si>
    <t>'334</t>
  </si>
  <si>
    <t>'333</t>
  </si>
  <si>
    <t>'336</t>
  </si>
  <si>
    <t>'335</t>
  </si>
  <si>
    <t>'338</t>
  </si>
  <si>
    <t>'340</t>
  </si>
  <si>
    <t>'339</t>
  </si>
  <si>
    <t>'337</t>
  </si>
  <si>
    <t>'B137-2</t>
  </si>
  <si>
    <t>'B137-4</t>
  </si>
  <si>
    <t>'B137-3</t>
  </si>
  <si>
    <t>'320</t>
  </si>
  <si>
    <t>'318</t>
  </si>
  <si>
    <t>'317</t>
  </si>
  <si>
    <t>'319</t>
  </si>
  <si>
    <t>'B151</t>
  </si>
  <si>
    <t>'B152</t>
  </si>
  <si>
    <t>'B153</t>
  </si>
  <si>
    <t>'71-2</t>
  </si>
  <si>
    <t>'70-2</t>
  </si>
  <si>
    <t>'72-2</t>
  </si>
  <si>
    <t>'69-2</t>
  </si>
  <si>
    <t>'230</t>
  </si>
  <si>
    <t>'232</t>
  </si>
  <si>
    <t>'231</t>
  </si>
  <si>
    <t>'229</t>
  </si>
  <si>
    <t>'148</t>
  </si>
  <si>
    <t>'147</t>
  </si>
  <si>
    <t>'145</t>
  </si>
  <si>
    <t>'146</t>
  </si>
  <si>
    <t>'139</t>
  </si>
  <si>
    <t>'137</t>
  </si>
  <si>
    <t>'140</t>
  </si>
  <si>
    <t>'138</t>
  </si>
  <si>
    <t>'B154</t>
  </si>
  <si>
    <t>'B171</t>
  </si>
  <si>
    <t>'B155</t>
  </si>
  <si>
    <t>'207</t>
  </si>
  <si>
    <t>'206</t>
  </si>
  <si>
    <t>'205</t>
  </si>
  <si>
    <t>'208</t>
  </si>
  <si>
    <t>'92</t>
  </si>
  <si>
    <t>'90</t>
  </si>
  <si>
    <t>'91</t>
  </si>
  <si>
    <t>'89</t>
  </si>
  <si>
    <t>'323</t>
  </si>
  <si>
    <t>'321</t>
  </si>
  <si>
    <t>'324</t>
  </si>
  <si>
    <t>'322</t>
  </si>
  <si>
    <t>'327</t>
  </si>
  <si>
    <t>'326</t>
  </si>
  <si>
    <t>'325</t>
  </si>
  <si>
    <t>'328</t>
  </si>
  <si>
    <t>'25-2</t>
  </si>
  <si>
    <t>'27-2</t>
  </si>
  <si>
    <t>'28-2</t>
  </si>
  <si>
    <t>'26-2</t>
  </si>
  <si>
    <t>'B156</t>
  </si>
  <si>
    <t>'282</t>
  </si>
  <si>
    <t>'281</t>
  </si>
  <si>
    <t>'284</t>
  </si>
  <si>
    <t>'283</t>
  </si>
  <si>
    <t>'68-2</t>
  </si>
  <si>
    <t>'66-2</t>
  </si>
  <si>
    <t>'65-2</t>
  </si>
  <si>
    <t>'67-2</t>
  </si>
  <si>
    <t>'241</t>
  </si>
  <si>
    <t>'243</t>
  </si>
  <si>
    <t>'B198</t>
  </si>
  <si>
    <t>'B197</t>
  </si>
  <si>
    <t>'B196</t>
  </si>
  <si>
    <t>'B195</t>
  </si>
  <si>
    <t>'242</t>
  </si>
  <si>
    <t>'330</t>
  </si>
  <si>
    <t>'331</t>
  </si>
  <si>
    <t>'329</t>
  </si>
  <si>
    <t>'332</t>
  </si>
  <si>
    <t>'B200</t>
  </si>
  <si>
    <t>'59-2</t>
  </si>
  <si>
    <t>'58-2</t>
  </si>
  <si>
    <t>'60</t>
  </si>
  <si>
    <t>'57-2</t>
  </si>
  <si>
    <t>'127</t>
  </si>
  <si>
    <t>'128</t>
  </si>
  <si>
    <t>'126</t>
  </si>
  <si>
    <t>'125</t>
  </si>
  <si>
    <t>'268</t>
  </si>
  <si>
    <t>'267</t>
  </si>
  <si>
    <t>'265</t>
  </si>
  <si>
    <t>'266</t>
  </si>
  <si>
    <t>'258</t>
  </si>
  <si>
    <t>'259</t>
  </si>
  <si>
    <t>'260</t>
  </si>
  <si>
    <t>'257</t>
  </si>
  <si>
    <t>'93-2</t>
  </si>
  <si>
    <t>'95</t>
  </si>
  <si>
    <t>'96</t>
  </si>
  <si>
    <t>'94</t>
  </si>
  <si>
    <t>'B158</t>
  </si>
  <si>
    <t>'B159</t>
  </si>
  <si>
    <t>'B144-1</t>
  </si>
  <si>
    <t>'B144-2</t>
  </si>
  <si>
    <t>'B144-4</t>
  </si>
  <si>
    <t>'B160</t>
  </si>
  <si>
    <t>'B161</t>
  </si>
  <si>
    <t>'253</t>
  </si>
  <si>
    <t>'254</t>
  </si>
  <si>
    <t>'255</t>
  </si>
  <si>
    <t>'256</t>
  </si>
  <si>
    <t>'443</t>
  </si>
  <si>
    <t>'35-2</t>
  </si>
  <si>
    <t>'34-2</t>
  </si>
  <si>
    <t>'33-2</t>
  </si>
  <si>
    <t>'36-2</t>
  </si>
  <si>
    <t>'B164</t>
  </si>
  <si>
    <t>'B165</t>
  </si>
  <si>
    <t>'B169</t>
  </si>
  <si>
    <t>'120</t>
  </si>
  <si>
    <t>'117-2</t>
  </si>
  <si>
    <t>'119-2</t>
  </si>
  <si>
    <t>'118-2</t>
  </si>
  <si>
    <t>'116</t>
  </si>
  <si>
    <t>'113</t>
  </si>
  <si>
    <t>'115-2</t>
  </si>
  <si>
    <t>'114-2</t>
  </si>
  <si>
    <t>'109-2</t>
  </si>
  <si>
    <t>'110</t>
  </si>
  <si>
    <t>'111</t>
  </si>
  <si>
    <t>'112-2</t>
  </si>
  <si>
    <t>'451</t>
  </si>
  <si>
    <t>'213</t>
  </si>
  <si>
    <t>'214-2</t>
  </si>
  <si>
    <t>'215-2</t>
  </si>
  <si>
    <t>'216-2</t>
  </si>
  <si>
    <t>'222-2</t>
  </si>
  <si>
    <t>'221-2</t>
  </si>
  <si>
    <t>'223-2</t>
  </si>
  <si>
    <t>'224-2</t>
  </si>
  <si>
    <t>'288</t>
  </si>
  <si>
    <t>'286</t>
  </si>
  <si>
    <t>'287</t>
  </si>
  <si>
    <t>'285</t>
  </si>
  <si>
    <t>'308</t>
  </si>
  <si>
    <t>'306</t>
  </si>
  <si>
    <t>'305</t>
  </si>
  <si>
    <t>'307</t>
  </si>
  <si>
    <t>'430</t>
  </si>
  <si>
    <t>'311</t>
  </si>
  <si>
    <t>'429</t>
  </si>
  <si>
    <t>'428</t>
  </si>
  <si>
    <t>'309</t>
  </si>
  <si>
    <t>'312</t>
  </si>
  <si>
    <t>'310</t>
  </si>
  <si>
    <t>'143</t>
  </si>
  <si>
    <t>'141</t>
  </si>
  <si>
    <t>'144</t>
  </si>
  <si>
    <t>'142</t>
  </si>
  <si>
    <t>'40-2</t>
  </si>
  <si>
    <t>'37-2</t>
  </si>
  <si>
    <t>'38</t>
  </si>
  <si>
    <t>'194</t>
  </si>
  <si>
    <t>'196</t>
  </si>
  <si>
    <t>'195</t>
  </si>
  <si>
    <t>'193</t>
  </si>
  <si>
    <t>'8-2</t>
  </si>
  <si>
    <t>'7-2</t>
  </si>
  <si>
    <t>'5-2</t>
  </si>
  <si>
    <t>'6-2</t>
  </si>
  <si>
    <t>'173</t>
  </si>
  <si>
    <t>'175</t>
  </si>
  <si>
    <t>'174</t>
  </si>
  <si>
    <t>'176</t>
  </si>
  <si>
    <t>'B168</t>
  </si>
  <si>
    <t>'212</t>
  </si>
  <si>
    <t>'211</t>
  </si>
  <si>
    <t>'210</t>
  </si>
  <si>
    <t>'209</t>
  </si>
  <si>
    <t>'105</t>
  </si>
  <si>
    <t>'106</t>
  </si>
  <si>
    <t>'108-2</t>
  </si>
  <si>
    <t>'107-2</t>
  </si>
  <si>
    <t>'B143-4</t>
  </si>
  <si>
    <t>'B143-2</t>
  </si>
  <si>
    <t>'201</t>
  </si>
  <si>
    <t>'204</t>
  </si>
  <si>
    <t>'203</t>
  </si>
  <si>
    <t>'202-2</t>
  </si>
  <si>
    <t>'289</t>
  </si>
  <si>
    <t>'292</t>
  </si>
  <si>
    <t>'291</t>
  </si>
  <si>
    <t>'290</t>
  </si>
  <si>
    <t>'B176</t>
  </si>
  <si>
    <t>'B172</t>
  </si>
  <si>
    <t>'417</t>
  </si>
  <si>
    <t>'418</t>
  </si>
  <si>
    <t>'415</t>
  </si>
  <si>
    <t>'416</t>
  </si>
  <si>
    <t>'B173-2</t>
  </si>
  <si>
    <t>'B178</t>
  </si>
  <si>
    <t>'B175</t>
  </si>
  <si>
    <t>'B174</t>
  </si>
  <si>
    <t>'B141-3</t>
  </si>
  <si>
    <t>'B141-2</t>
  </si>
  <si>
    <t>'B141-4</t>
  </si>
  <si>
    <t>'B141-1</t>
  </si>
  <si>
    <t>'185</t>
  </si>
  <si>
    <t>'187</t>
  </si>
  <si>
    <t>'188</t>
  </si>
  <si>
    <t>'186</t>
  </si>
  <si>
    <t>'434</t>
  </si>
  <si>
    <t>'432</t>
  </si>
  <si>
    <t>'433</t>
  </si>
  <si>
    <t>'29-2</t>
  </si>
  <si>
    <t>'30-2</t>
  </si>
  <si>
    <t>'32-2</t>
  </si>
  <si>
    <t>'31-2</t>
  </si>
  <si>
    <t>'ZHAN::IRGC 72025-1</t>
  </si>
  <si>
    <t>'CAMBODIA::IRGC 16731-2</t>
  </si>
  <si>
    <t>'GUNDIL::IRGC 17569-2</t>
  </si>
  <si>
    <t>'GUNDIL::IRGC 18558-3</t>
  </si>
  <si>
    <t>'BALAM::IRGC 26624-2</t>
  </si>
  <si>
    <t>'BIEN THE::IRGC 32074-3</t>
  </si>
  <si>
    <t>'C 30::IRGC 33504-2</t>
  </si>
  <si>
    <t>'MALAGKIT::IRGC 44707-2</t>
  </si>
  <si>
    <t>'GERMAN::IRGC 53058-1</t>
  </si>
  <si>
    <t>'PHOM::IRGC 61437-1</t>
  </si>
  <si>
    <t>'KIDAYAN::IRGC 79058-1</t>
  </si>
  <si>
    <t>'SELECTION::IRGC 80233-1</t>
  </si>
  <si>
    <t>'B170</t>
  </si>
  <si>
    <t>'302</t>
  </si>
  <si>
    <t>'301</t>
  </si>
  <si>
    <t>'303</t>
  </si>
  <si>
    <t>'304</t>
  </si>
  <si>
    <t>'135</t>
  </si>
  <si>
    <t>'136</t>
  </si>
  <si>
    <t>'134</t>
  </si>
  <si>
    <t>'133</t>
  </si>
  <si>
    <t>'162</t>
  </si>
  <si>
    <t>'164</t>
  </si>
  <si>
    <t>'161</t>
  </si>
  <si>
    <t>'163</t>
  </si>
  <si>
    <t>'447</t>
  </si>
  <si>
    <t>'B181</t>
  </si>
  <si>
    <t>'83</t>
  </si>
  <si>
    <t>'84</t>
  </si>
  <si>
    <t>'82</t>
  </si>
  <si>
    <t>'81</t>
  </si>
  <si>
    <t>'B182-2</t>
  </si>
  <si>
    <t>'49-2</t>
  </si>
  <si>
    <t>'50-2</t>
  </si>
  <si>
    <t>'52-3</t>
  </si>
  <si>
    <t>'51-2</t>
  </si>
  <si>
    <t>'160</t>
  </si>
  <si>
    <t>'159</t>
  </si>
  <si>
    <t>'157</t>
  </si>
  <si>
    <t>'158</t>
  </si>
  <si>
    <t>'439</t>
  </si>
  <si>
    <t>'438</t>
  </si>
  <si>
    <t>'435</t>
  </si>
  <si>
    <t>'437</t>
  </si>
  <si>
    <t>'419</t>
  </si>
  <si>
    <t>'B142-1</t>
  </si>
  <si>
    <t>'B142-4</t>
  </si>
  <si>
    <t>'B142-3</t>
  </si>
  <si>
    <t>'249</t>
  </si>
  <si>
    <t>'251</t>
  </si>
  <si>
    <t>'252</t>
  </si>
  <si>
    <t>'B202</t>
  </si>
  <si>
    <t>'B201</t>
  </si>
  <si>
    <t>'12-2</t>
  </si>
  <si>
    <t>'11-2</t>
  </si>
  <si>
    <t>'9</t>
  </si>
  <si>
    <t>'10-2</t>
  </si>
  <si>
    <t>'180</t>
  </si>
  <si>
    <t>'177</t>
  </si>
  <si>
    <t>'178</t>
  </si>
  <si>
    <t>'179</t>
  </si>
  <si>
    <t>'20</t>
  </si>
  <si>
    <t>'17-2</t>
  </si>
  <si>
    <t>'18-2</t>
  </si>
  <si>
    <t>'19-2</t>
  </si>
  <si>
    <t>'76-2</t>
  </si>
  <si>
    <t>'73-2</t>
  </si>
  <si>
    <t>'75-2</t>
  </si>
  <si>
    <t>'74-2</t>
  </si>
  <si>
    <t>'122</t>
  </si>
  <si>
    <t>'121</t>
  </si>
  <si>
    <t>'124</t>
  </si>
  <si>
    <t>'123</t>
  </si>
  <si>
    <t>'226-2</t>
  </si>
  <si>
    <t>'228</t>
  </si>
  <si>
    <t>'225</t>
  </si>
  <si>
    <t>'227</t>
  </si>
  <si>
    <t>'79</t>
  </si>
  <si>
    <t>'78-2</t>
  </si>
  <si>
    <t>'80</t>
  </si>
  <si>
    <t>'77-2</t>
  </si>
  <si>
    <t>'64-2</t>
  </si>
  <si>
    <t>'63-2</t>
  </si>
  <si>
    <t>'62-2</t>
  </si>
  <si>
    <t>'61-2</t>
  </si>
  <si>
    <t>'99</t>
  </si>
  <si>
    <t>'98</t>
  </si>
  <si>
    <t>'97</t>
  </si>
  <si>
    <t>'100</t>
  </si>
  <si>
    <t>'86</t>
  </si>
  <si>
    <t>'87</t>
  </si>
  <si>
    <t>'88</t>
  </si>
  <si>
    <t>'85</t>
  </si>
  <si>
    <t>'220</t>
  </si>
  <si>
    <t>'217</t>
  </si>
  <si>
    <t>'219</t>
  </si>
  <si>
    <t>'218</t>
  </si>
  <si>
    <t>'183</t>
  </si>
  <si>
    <t>'181</t>
  </si>
  <si>
    <t>'182</t>
  </si>
  <si>
    <t>'184</t>
  </si>
  <si>
    <t>'238</t>
  </si>
  <si>
    <t>'240</t>
  </si>
  <si>
    <t>'239</t>
  </si>
  <si>
    <t>'237</t>
  </si>
  <si>
    <t>'314</t>
  </si>
  <si>
    <t>'313</t>
  </si>
  <si>
    <t>'315</t>
  </si>
  <si>
    <t>'316</t>
  </si>
  <si>
    <t>'261</t>
  </si>
  <si>
    <t>'264</t>
  </si>
  <si>
    <t>'262</t>
  </si>
  <si>
    <t>'263</t>
  </si>
  <si>
    <t>'424</t>
  </si>
  <si>
    <t>'425</t>
  </si>
  <si>
    <t>A_Zhe_Che</t>
  </si>
  <si>
    <t>'Acuce</t>
  </si>
  <si>
    <t>Aichi_Asahi</t>
  </si>
  <si>
    <t>'aijiaogu</t>
  </si>
  <si>
    <t>'Aizhegu</t>
  </si>
  <si>
    <t>'Azucena</t>
  </si>
  <si>
    <t>'baigu</t>
  </si>
  <si>
    <t>'Baijiao</t>
  </si>
  <si>
    <t>'Baijiaolaojing</t>
  </si>
  <si>
    <t>'Baipinuo</t>
  </si>
  <si>
    <t>'baizaogu</t>
  </si>
  <si>
    <t>'banjiugu</t>
  </si>
  <si>
    <t>'bibugu</t>
  </si>
  <si>
    <t>'Binulawan</t>
  </si>
  <si>
    <t>'chainuo</t>
  </si>
  <si>
    <t>'changmaoxiang</t>
  </si>
  <si>
    <t>'Chau</t>
  </si>
  <si>
    <t>'Chebu</t>
  </si>
  <si>
    <t>'Chejia</t>
  </si>
  <si>
    <t>'Chexing</t>
  </si>
  <si>
    <t>'Chezuo</t>
  </si>
  <si>
    <t>Chiem_Chanh</t>
  </si>
  <si>
    <t>'chuanbaigu(1)</t>
  </si>
  <si>
    <t>CO_39</t>
  </si>
  <si>
    <t>DA_11</t>
  </si>
  <si>
    <t>'dalengshui</t>
  </si>
  <si>
    <t>'dalianggu</t>
  </si>
  <si>
    <t>'damaxiangu</t>
  </si>
  <si>
    <t>'dapigu</t>
  </si>
  <si>
    <t>De_Abril</t>
  </si>
  <si>
    <t>dhola_aman</t>
  </si>
  <si>
    <t>DHOLI_BORO</t>
  </si>
  <si>
    <t>'duoche</t>
  </si>
  <si>
    <t>'duodian</t>
  </si>
  <si>
    <t>'gandigu(1)</t>
  </si>
  <si>
    <t>'Ganianggu</t>
  </si>
  <si>
    <t>'Ganianghonggu</t>
  </si>
  <si>
    <t>'gantiannuo</t>
  </si>
  <si>
    <t>GOGO_LEMPUK</t>
  </si>
  <si>
    <t>'heigu</t>
  </si>
  <si>
    <t>'hongjiaolaojing</t>
  </si>
  <si>
    <t>'Hongjiaolaojing</t>
  </si>
  <si>
    <t>Hongyang_1</t>
  </si>
  <si>
    <t>Hongyang_2</t>
  </si>
  <si>
    <t>'hongzaogu</t>
  </si>
  <si>
    <t>'huagu</t>
  </si>
  <si>
    <t>huakenuo(yellow_stem)</t>
  </si>
  <si>
    <t>'huangpinuo</t>
  </si>
  <si>
    <t>'huipigu</t>
  </si>
  <si>
    <t>'IR1529</t>
  </si>
  <si>
    <t>'IR36</t>
  </si>
  <si>
    <t>'IR64</t>
  </si>
  <si>
    <t>'IR8</t>
  </si>
  <si>
    <t>'JC120</t>
  </si>
  <si>
    <t>'jianshuigu</t>
  </si>
  <si>
    <t>'jianshuizagu</t>
  </si>
  <si>
    <t>'jiuyuenuo</t>
  </si>
  <si>
    <t>'Kasalath</t>
  </si>
  <si>
    <t>Kaw_Luyoeng</t>
  </si>
  <si>
    <t>'Kitaake</t>
  </si>
  <si>
    <t>'laojingbaijiao</t>
  </si>
  <si>
    <t>'laojinggu</t>
  </si>
  <si>
    <t>'laojinghongjiao</t>
  </si>
  <si>
    <t>'laopigu</t>
  </si>
  <si>
    <t>'lechechema</t>
  </si>
  <si>
    <t>'lengshuigu</t>
  </si>
  <si>
    <t>'luoguogu</t>
  </si>
  <si>
    <t>'lvjiaogu</t>
  </si>
  <si>
    <t>'manchehonglve</t>
  </si>
  <si>
    <t>'Manchehonglve</t>
  </si>
  <si>
    <t>'maxiangu</t>
  </si>
  <si>
    <t>'mazhanuo</t>
  </si>
  <si>
    <t>'menglagu</t>
  </si>
  <si>
    <t>'menglanuo</t>
  </si>
  <si>
    <t>'mocengu</t>
  </si>
  <si>
    <t>'Moroberekan</t>
  </si>
  <si>
    <t>'muli</t>
  </si>
  <si>
    <t>'nabao</t>
  </si>
  <si>
    <t>'Nipponbare</t>
  </si>
  <si>
    <t>'nuobaigu</t>
  </si>
  <si>
    <t>'nuogu</t>
  </si>
  <si>
    <t>'nuogu(kounihelve)</t>
  </si>
  <si>
    <t>Padi_Boenor</t>
  </si>
  <si>
    <t>padi_boenor</t>
  </si>
  <si>
    <t>'paozhugu</t>
  </si>
  <si>
    <t>pelita_janggut</t>
  </si>
  <si>
    <t>'PETA</t>
  </si>
  <si>
    <t>'popot165</t>
  </si>
  <si>
    <t>'pratao</t>
  </si>
  <si>
    <t>'Puzhagu</t>
  </si>
  <si>
    <t>'qitougu</t>
  </si>
  <si>
    <t>'qiyuenuo</t>
  </si>
  <si>
    <t>'shanyou63</t>
  </si>
  <si>
    <t>'Shanyou63</t>
  </si>
  <si>
    <t>'shiyuebaigu</t>
  </si>
  <si>
    <t>'shiyuehonggu</t>
  </si>
  <si>
    <t>'simache</t>
  </si>
  <si>
    <t>Som_Cau_70A</t>
  </si>
  <si>
    <t>'tianshenggu</t>
  </si>
  <si>
    <t>'TREMBESE</t>
  </si>
  <si>
    <t>'tuanxiang</t>
  </si>
  <si>
    <t>'wangu</t>
  </si>
  <si>
    <t>'wucuo</t>
  </si>
  <si>
    <t>'wupu</t>
  </si>
  <si>
    <t>'wushao</t>
  </si>
  <si>
    <t>'Xiangruanmi</t>
  </si>
  <si>
    <t>'xiaogu</t>
  </si>
  <si>
    <t>'Xiaogu</t>
  </si>
  <si>
    <t>'xiaohongnuo</t>
  </si>
  <si>
    <t>'xiaohuagu</t>
  </si>
  <si>
    <t>'xiaohuanuo</t>
  </si>
  <si>
    <t>'xiaolengshui</t>
  </si>
  <si>
    <t>'xiaopigu</t>
  </si>
  <si>
    <t>'xibaigu</t>
  </si>
  <si>
    <t>'xichagu</t>
  </si>
  <si>
    <t>'xilaojing</t>
  </si>
  <si>
    <t>'ximazhagu</t>
  </si>
  <si>
    <t>'yaduogu</t>
  </si>
  <si>
    <t>'yebaigu</t>
  </si>
  <si>
    <t>'yuanjianggu</t>
  </si>
  <si>
    <t>'yunhui290</t>
  </si>
  <si>
    <t>'Yunxiang</t>
  </si>
  <si>
    <t>'zinuo</t>
  </si>
  <si>
    <t>'zinuogu</t>
  </si>
  <si>
    <t>'R10109</t>
  </si>
  <si>
    <t>'R10147</t>
  </si>
  <si>
    <t>'R10189</t>
  </si>
  <si>
    <t>'R10190</t>
  </si>
  <si>
    <t>'R10191</t>
  </si>
  <si>
    <t>'R10428</t>
  </si>
  <si>
    <t>'R10448</t>
  </si>
  <si>
    <t>'R10503</t>
  </si>
  <si>
    <t>'R10506</t>
  </si>
  <si>
    <t>'R10509</t>
  </si>
  <si>
    <t>'R10517</t>
  </si>
  <si>
    <t>'R10524</t>
  </si>
  <si>
    <t>'R10525</t>
  </si>
  <si>
    <t>'R10526</t>
  </si>
  <si>
    <t>'R10554</t>
  </si>
  <si>
    <t>'R10555</t>
  </si>
  <si>
    <t>'R10556</t>
  </si>
  <si>
    <t>'R10557</t>
  </si>
  <si>
    <t>'R10573</t>
  </si>
  <si>
    <t>'R10648</t>
  </si>
  <si>
    <t>'R10650</t>
  </si>
  <si>
    <t>'R10652</t>
  </si>
  <si>
    <t>'R10654</t>
  </si>
  <si>
    <t>'R10684</t>
  </si>
  <si>
    <t>'R10688</t>
  </si>
  <si>
    <t>'R10692</t>
  </si>
  <si>
    <t>'R10694</t>
  </si>
  <si>
    <t>'R10697</t>
  </si>
  <si>
    <t>'R10698</t>
  </si>
  <si>
    <t>'R10699</t>
  </si>
  <si>
    <t>'R10700</t>
  </si>
  <si>
    <t>'R10701</t>
  </si>
  <si>
    <t>'R10702</t>
  </si>
  <si>
    <t>'R10706</t>
  </si>
  <si>
    <t>'R10707</t>
  </si>
  <si>
    <t>'R10723</t>
  </si>
  <si>
    <t>'R10724</t>
  </si>
  <si>
    <t>'R10726</t>
  </si>
  <si>
    <t>'R10727</t>
  </si>
  <si>
    <t>'R10749</t>
  </si>
  <si>
    <t>'R10750</t>
  </si>
  <si>
    <t>'R10755</t>
  </si>
  <si>
    <t>'R10757</t>
  </si>
  <si>
    <t>'R10760</t>
  </si>
  <si>
    <t>'R10762</t>
  </si>
  <si>
    <t>'R10768</t>
  </si>
  <si>
    <t>'R10778</t>
  </si>
  <si>
    <t>'R10782</t>
  </si>
  <si>
    <t>'R10792</t>
  </si>
  <si>
    <t>'R10804</t>
  </si>
  <si>
    <t>'R10806</t>
  </si>
  <si>
    <t>'R10807</t>
  </si>
  <si>
    <t>'R10813</t>
  </si>
  <si>
    <t>'R10814</t>
  </si>
  <si>
    <t>'R10818</t>
  </si>
  <si>
    <t>'R10819</t>
  </si>
  <si>
    <t>'R10820</t>
  </si>
  <si>
    <t>'R10821</t>
  </si>
  <si>
    <t>'R10822</t>
  </si>
  <si>
    <t>'R10823</t>
  </si>
  <si>
    <t>'R10844</t>
  </si>
  <si>
    <t>'R10855</t>
  </si>
  <si>
    <t>'R10880</t>
  </si>
  <si>
    <t>'R10897</t>
  </si>
  <si>
    <t>'R10898</t>
  </si>
  <si>
    <t>'R10899</t>
  </si>
  <si>
    <t>'R10900</t>
  </si>
  <si>
    <t>'R10901</t>
  </si>
  <si>
    <t>'R10902</t>
  </si>
  <si>
    <t>'R10903</t>
  </si>
  <si>
    <t>'R10904</t>
  </si>
  <si>
    <t>'R10905</t>
  </si>
  <si>
    <t>'R10906</t>
  </si>
  <si>
    <t>'R10907</t>
  </si>
  <si>
    <t>'R10908</t>
  </si>
  <si>
    <t>'R10909</t>
  </si>
  <si>
    <t>'R10911</t>
  </si>
  <si>
    <t>'R10912</t>
  </si>
  <si>
    <t>'R10913</t>
  </si>
  <si>
    <t>'R10915</t>
  </si>
  <si>
    <t>'R10928</t>
  </si>
  <si>
    <t>'R10929</t>
  </si>
  <si>
    <t>'R10935</t>
  </si>
  <si>
    <t>'R10937</t>
  </si>
  <si>
    <t>'R10940</t>
  </si>
  <si>
    <t>'R10942</t>
  </si>
  <si>
    <t>'R10944</t>
  </si>
  <si>
    <t>'R10947</t>
  </si>
  <si>
    <t>'R10951</t>
  </si>
  <si>
    <t>'R10955</t>
  </si>
  <si>
    <t>'R10970</t>
  </si>
  <si>
    <t>'R10971</t>
  </si>
  <si>
    <t>'R10972</t>
  </si>
  <si>
    <t>'R10974</t>
  </si>
  <si>
    <t>'R10975</t>
  </si>
  <si>
    <t>'R10982</t>
  </si>
  <si>
    <t>'R10985</t>
  </si>
  <si>
    <t>'R10989</t>
  </si>
  <si>
    <t>'R10995</t>
  </si>
  <si>
    <t>'R11006</t>
  </si>
  <si>
    <t>'R11010</t>
  </si>
  <si>
    <t>'R11043</t>
  </si>
  <si>
    <t>'R11072</t>
  </si>
  <si>
    <t>'R11079</t>
  </si>
  <si>
    <t>'R11080</t>
  </si>
  <si>
    <t>'R11084</t>
  </si>
  <si>
    <t>'R11087</t>
  </si>
  <si>
    <t>'R11088</t>
  </si>
  <si>
    <t>'R11089</t>
  </si>
  <si>
    <t>'R11096</t>
  </si>
  <si>
    <t>'R11098</t>
  </si>
  <si>
    <t>'R11099</t>
  </si>
  <si>
    <t>'R11108</t>
  </si>
  <si>
    <t>'R11114</t>
  </si>
  <si>
    <t>'R11118</t>
  </si>
  <si>
    <t>'R11135</t>
  </si>
  <si>
    <t>'R11138</t>
  </si>
  <si>
    <t>'R11140</t>
  </si>
  <si>
    <t>'R11142</t>
  </si>
  <si>
    <t>'R11145</t>
  </si>
  <si>
    <t>'R11148</t>
  </si>
  <si>
    <t>'R11149</t>
  </si>
  <si>
    <t>'R11151</t>
  </si>
  <si>
    <t>'R11160</t>
  </si>
  <si>
    <t>'R11179</t>
  </si>
  <si>
    <t>'R11180</t>
  </si>
  <si>
    <t>'R11181</t>
  </si>
  <si>
    <t>'R11182</t>
  </si>
  <si>
    <t>'R11192</t>
  </si>
  <si>
    <t>'R11193</t>
  </si>
  <si>
    <t>'R11194</t>
  </si>
  <si>
    <t>'R11196</t>
  </si>
  <si>
    <t>'R11203</t>
  </si>
  <si>
    <t>'R11205</t>
  </si>
  <si>
    <t>'R11207</t>
  </si>
  <si>
    <t>'R11209</t>
  </si>
  <si>
    <t>'R11219</t>
  </si>
  <si>
    <t>'R11220</t>
  </si>
  <si>
    <t>'R11222</t>
  </si>
  <si>
    <t>'R11227</t>
  </si>
  <si>
    <t>'R11228</t>
  </si>
  <si>
    <t>'R11229</t>
  </si>
  <si>
    <t>'R11230</t>
  </si>
  <si>
    <t>'R11231</t>
  </si>
  <si>
    <t>'R11236</t>
  </si>
  <si>
    <t>'R11254</t>
  </si>
  <si>
    <t>'R11267</t>
  </si>
  <si>
    <t>'R11271</t>
  </si>
  <si>
    <t>'R11282</t>
  </si>
  <si>
    <t>'R11294</t>
  </si>
  <si>
    <t>'R11301</t>
  </si>
  <si>
    <t>'R11308</t>
  </si>
  <si>
    <t>'R11310</t>
  </si>
  <si>
    <t>'R11312</t>
  </si>
  <si>
    <t>'R11315</t>
  </si>
  <si>
    <t>'R11316</t>
  </si>
  <si>
    <t>'R11318</t>
  </si>
  <si>
    <t>'R11320</t>
  </si>
  <si>
    <t>'R11321</t>
  </si>
  <si>
    <t>'R11330</t>
  </si>
  <si>
    <t>'R11331</t>
  </si>
  <si>
    <t>'R11334</t>
  </si>
  <si>
    <t>'R11341</t>
  </si>
  <si>
    <t>'R11343</t>
  </si>
  <si>
    <t>'R11344</t>
  </si>
  <si>
    <t>'R11368</t>
  </si>
  <si>
    <t>'R11381</t>
  </si>
  <si>
    <t>'R11387</t>
  </si>
  <si>
    <t>'R11389</t>
  </si>
  <si>
    <t>'R11392</t>
  </si>
  <si>
    <t>'R11395</t>
  </si>
  <si>
    <t>'R11398</t>
  </si>
  <si>
    <t>'R11404</t>
  </si>
  <si>
    <t>'R11405</t>
  </si>
  <si>
    <t>'R11421</t>
  </si>
  <si>
    <t>'R11433</t>
  </si>
  <si>
    <t>'R11461</t>
  </si>
  <si>
    <t>'R11472</t>
  </si>
  <si>
    <t>'R11485</t>
  </si>
  <si>
    <t>'R11500</t>
  </si>
  <si>
    <t>'R11508</t>
  </si>
  <si>
    <t>'R11509</t>
  </si>
  <si>
    <t>'R11525</t>
  </si>
  <si>
    <t>'R11528</t>
  </si>
  <si>
    <t>'R11534</t>
  </si>
  <si>
    <t>'R11543</t>
  </si>
  <si>
    <t>'R11551</t>
  </si>
  <si>
    <t>'R11554</t>
  </si>
  <si>
    <t>'R11558</t>
  </si>
  <si>
    <t>'R11572</t>
  </si>
  <si>
    <t>'R11577</t>
  </si>
  <si>
    <t>'R11588</t>
  </si>
  <si>
    <t>'R11608</t>
  </si>
  <si>
    <t>'R11609</t>
  </si>
  <si>
    <t>'R11610</t>
  </si>
  <si>
    <t>'R11615</t>
  </si>
  <si>
    <t>'R11635</t>
  </si>
  <si>
    <t>'R11674</t>
  </si>
  <si>
    <t>'R11677</t>
  </si>
  <si>
    <t>'R11681</t>
  </si>
  <si>
    <t>'R11683</t>
  </si>
  <si>
    <t>'R11685</t>
  </si>
  <si>
    <t>'R11687</t>
  </si>
  <si>
    <t>'R11688</t>
  </si>
  <si>
    <t>'R11695</t>
  </si>
  <si>
    <t>'R11704</t>
  </si>
  <si>
    <t>'R11706</t>
  </si>
  <si>
    <t>'R11707</t>
  </si>
  <si>
    <t>'R11708</t>
  </si>
  <si>
    <t>'R11709</t>
  </si>
  <si>
    <t>'R11713</t>
  </si>
  <si>
    <t>'R11716</t>
  </si>
  <si>
    <t>'R11724</t>
  </si>
  <si>
    <t>'R11726</t>
  </si>
  <si>
    <t>'R11728</t>
  </si>
  <si>
    <t>'R11745</t>
  </si>
  <si>
    <t>'R11757</t>
  </si>
  <si>
    <t>'R11758</t>
  </si>
  <si>
    <t>'R11764</t>
  </si>
  <si>
    <t>'R11773</t>
  </si>
  <si>
    <t>'R11786</t>
  </si>
  <si>
    <t>'R11787</t>
  </si>
  <si>
    <t>'R11810</t>
  </si>
  <si>
    <t>'R11813</t>
  </si>
  <si>
    <t>'R11814</t>
  </si>
  <si>
    <t>'R11819</t>
  </si>
  <si>
    <t>'R11833</t>
  </si>
  <si>
    <t>'R11838</t>
  </si>
  <si>
    <t>'R11839</t>
  </si>
  <si>
    <t>'R11840</t>
  </si>
  <si>
    <t>'R11842</t>
  </si>
  <si>
    <t>'R11843</t>
  </si>
  <si>
    <t>'R11844</t>
  </si>
  <si>
    <t>'R11848</t>
  </si>
  <si>
    <t>'R11849</t>
  </si>
  <si>
    <t>'R11850</t>
  </si>
  <si>
    <t>'R11852</t>
  </si>
  <si>
    <t>'R11853</t>
  </si>
  <si>
    <t>'R11854</t>
  </si>
  <si>
    <t>'R11855</t>
  </si>
  <si>
    <t>'R11856</t>
  </si>
  <si>
    <t>'R11861</t>
  </si>
  <si>
    <t>'R11863</t>
  </si>
  <si>
    <t>'R11867</t>
  </si>
  <si>
    <t>'R11868</t>
  </si>
  <si>
    <t>'R11871</t>
  </si>
  <si>
    <t>'R11878</t>
  </si>
  <si>
    <t>'R11895</t>
  </si>
  <si>
    <t>'R11896</t>
  </si>
  <si>
    <t>'R11901</t>
  </si>
  <si>
    <t>'R11902</t>
  </si>
  <si>
    <t>'R11904</t>
  </si>
  <si>
    <t>'R11905</t>
  </si>
  <si>
    <t>'R11912</t>
  </si>
  <si>
    <t>'R11925</t>
  </si>
  <si>
    <t>'R11935</t>
  </si>
  <si>
    <t>'R11936</t>
  </si>
  <si>
    <t>'R11948</t>
  </si>
  <si>
    <t>'R11950</t>
  </si>
  <si>
    <t>'R11953</t>
  </si>
  <si>
    <t>'R11954</t>
  </si>
  <si>
    <t>'R11955</t>
  </si>
  <si>
    <t>'R11958</t>
  </si>
  <si>
    <t>'R11959</t>
  </si>
  <si>
    <t>'R11962</t>
  </si>
  <si>
    <t>'R11966</t>
  </si>
  <si>
    <t>'R11975</t>
  </si>
  <si>
    <t>'R11976</t>
  </si>
  <si>
    <t>'R11983</t>
  </si>
  <si>
    <t>'R11989</t>
  </si>
  <si>
    <t>'R11996</t>
  </si>
  <si>
    <t>'R11997</t>
  </si>
  <si>
    <t>'R11998</t>
  </si>
  <si>
    <t>'R11999</t>
  </si>
  <si>
    <t>'R12000</t>
  </si>
  <si>
    <t>'R12005</t>
  </si>
  <si>
    <t>'R12009</t>
  </si>
  <si>
    <t>'R12027</t>
  </si>
  <si>
    <t>'R12036</t>
  </si>
  <si>
    <t>'R12037</t>
  </si>
  <si>
    <t>'R12038</t>
  </si>
  <si>
    <t>'R12039</t>
  </si>
  <si>
    <t>'R12040</t>
  </si>
  <si>
    <t>'R12041</t>
  </si>
  <si>
    <t>'R12042</t>
  </si>
  <si>
    <t>'R12043</t>
  </si>
  <si>
    <t>'R12044</t>
  </si>
  <si>
    <t>'R12046</t>
  </si>
  <si>
    <t>'R12047</t>
  </si>
  <si>
    <t>'R12048</t>
  </si>
  <si>
    <t>'R12058</t>
  </si>
  <si>
    <t>'R12066</t>
  </si>
  <si>
    <t>'R12096</t>
  </si>
  <si>
    <t>'R12097</t>
  </si>
  <si>
    <t>'R12101</t>
  </si>
  <si>
    <t>'R12102</t>
  </si>
  <si>
    <t>'R12109</t>
  </si>
  <si>
    <t>'R12131</t>
  </si>
  <si>
    <t>'R12142</t>
  </si>
  <si>
    <t>'R12143</t>
  </si>
  <si>
    <t>'R12147</t>
  </si>
  <si>
    <t>'R12148</t>
  </si>
  <si>
    <t>'R12151</t>
  </si>
  <si>
    <t>'R12152</t>
  </si>
  <si>
    <t>'R12161</t>
  </si>
  <si>
    <t>'R12188</t>
  </si>
  <si>
    <t>'R12222</t>
  </si>
  <si>
    <t>'R12240</t>
  </si>
  <si>
    <t>'R12247</t>
  </si>
  <si>
    <t>'R12249</t>
  </si>
  <si>
    <t>'R12251</t>
  </si>
  <si>
    <t>'R12261</t>
  </si>
  <si>
    <t>'R12286</t>
  </si>
  <si>
    <t>'R12288</t>
  </si>
  <si>
    <t>'R12292</t>
  </si>
  <si>
    <t>'R12296</t>
  </si>
  <si>
    <t>'R12302</t>
  </si>
  <si>
    <t>'R8291</t>
  </si>
  <si>
    <t>'R8292</t>
  </si>
  <si>
    <t>'R8293</t>
  </si>
  <si>
    <t>'R8312</t>
  </si>
  <si>
    <t>'R8316</t>
  </si>
  <si>
    <t>'R8349</t>
  </si>
  <si>
    <t>'R8380</t>
  </si>
  <si>
    <t>'R8392</t>
  </si>
  <si>
    <t>'R8407</t>
  </si>
  <si>
    <t>'R8435</t>
  </si>
  <si>
    <t>'R8457</t>
  </si>
  <si>
    <t>'R8466</t>
  </si>
  <si>
    <t>'R8468</t>
  </si>
  <si>
    <t>'R8485</t>
  </si>
  <si>
    <t>'R8536</t>
  </si>
  <si>
    <t>'R8557</t>
  </si>
  <si>
    <t>'R8567</t>
  </si>
  <si>
    <t>'R8608</t>
  </si>
  <si>
    <t>'R8621</t>
  </si>
  <si>
    <t>'R8632</t>
  </si>
  <si>
    <t>'R8674</t>
  </si>
  <si>
    <t>'R8683</t>
  </si>
  <si>
    <t>'R8703</t>
  </si>
  <si>
    <t>'R8713</t>
  </si>
  <si>
    <t>'R8723</t>
  </si>
  <si>
    <t>'R8725</t>
  </si>
  <si>
    <t>'R8744</t>
  </si>
  <si>
    <t>'R8751</t>
  </si>
  <si>
    <t>'R8767</t>
  </si>
  <si>
    <t>'R8791</t>
  </si>
  <si>
    <t>'R8793</t>
  </si>
  <si>
    <t>'R8811</t>
  </si>
  <si>
    <t>'R8831</t>
  </si>
  <si>
    <t>'R8833</t>
  </si>
  <si>
    <t>'R8844</t>
  </si>
  <si>
    <t>'R8854</t>
  </si>
  <si>
    <t>'R8870</t>
  </si>
  <si>
    <t>'R8895</t>
  </si>
  <si>
    <t>'R8900</t>
  </si>
  <si>
    <t>'R8922</t>
  </si>
  <si>
    <t>'R8932</t>
  </si>
  <si>
    <t>'R8948</t>
  </si>
  <si>
    <t>'R8956</t>
  </si>
  <si>
    <t>'R8957</t>
  </si>
  <si>
    <t>'R8978</t>
  </si>
  <si>
    <t>'R8985</t>
  </si>
  <si>
    <t>'R8996</t>
  </si>
  <si>
    <t>'R9005</t>
  </si>
  <si>
    <t>'R9020</t>
  </si>
  <si>
    <t>'R9054</t>
  </si>
  <si>
    <t>'R9070</t>
  </si>
  <si>
    <t>'R9072</t>
  </si>
  <si>
    <t>'R9097</t>
  </si>
  <si>
    <t>'R9098</t>
  </si>
  <si>
    <t>'R9102</t>
  </si>
  <si>
    <t>'R9111</t>
  </si>
  <si>
    <t>'R9112</t>
  </si>
  <si>
    <t>'R9117</t>
  </si>
  <si>
    <t>'R9131</t>
  </si>
  <si>
    <t>'R9139</t>
  </si>
  <si>
    <t>'R9160</t>
  </si>
  <si>
    <t>'R9174</t>
  </si>
  <si>
    <t>'R9188</t>
  </si>
  <si>
    <t>'R9197</t>
  </si>
  <si>
    <t>'R9198</t>
  </si>
  <si>
    <t>'R9208</t>
  </si>
  <si>
    <t>'R9210</t>
  </si>
  <si>
    <t>'R9218</t>
  </si>
  <si>
    <t>'R9251</t>
  </si>
  <si>
    <t>'R9262</t>
  </si>
  <si>
    <t>'R9273</t>
  </si>
  <si>
    <t>'R9281</t>
  </si>
  <si>
    <t>'R9288</t>
  </si>
  <si>
    <t>'R9294</t>
  </si>
  <si>
    <t>'R9310</t>
  </si>
  <si>
    <t>'R9320</t>
  </si>
  <si>
    <t>'R9324</t>
  </si>
  <si>
    <t>'R9329</t>
  </si>
  <si>
    <t>'R9342</t>
  </si>
  <si>
    <t>'R9391</t>
  </si>
  <si>
    <t>'R9397</t>
  </si>
  <si>
    <t>'R9406</t>
  </si>
  <si>
    <t>'R9409</t>
  </si>
  <si>
    <t>'R9415</t>
  </si>
  <si>
    <t>'R9433</t>
  </si>
  <si>
    <t>'R9461</t>
  </si>
  <si>
    <t>'R9567</t>
  </si>
  <si>
    <t>'R9582</t>
  </si>
  <si>
    <t>'R9590</t>
  </si>
  <si>
    <t>'R9606</t>
  </si>
  <si>
    <t>'R9617</t>
  </si>
  <si>
    <t>'R9637</t>
  </si>
  <si>
    <t>'R9694</t>
  </si>
  <si>
    <t>'R9697</t>
  </si>
  <si>
    <t>'R9699</t>
  </si>
  <si>
    <t>'R9809</t>
  </si>
  <si>
    <t>'R9822</t>
  </si>
  <si>
    <t>'R9825</t>
  </si>
  <si>
    <t>'R9935</t>
  </si>
  <si>
    <t>'RB024</t>
  </si>
  <si>
    <t>'RB063</t>
  </si>
  <si>
    <t>'RB079</t>
  </si>
  <si>
    <t>'RB081</t>
  </si>
  <si>
    <t>'RB087</t>
  </si>
  <si>
    <t>'RB094</t>
  </si>
  <si>
    <t>'RB197</t>
  </si>
  <si>
    <t>'RB210</t>
  </si>
  <si>
    <t>'RB216</t>
  </si>
  <si>
    <t>'RB222</t>
  </si>
  <si>
    <t>'RB224</t>
  </si>
  <si>
    <t>'RB239</t>
  </si>
  <si>
    <t>'RCX102</t>
  </si>
  <si>
    <t>'RCX107</t>
  </si>
  <si>
    <t>'RCX141</t>
  </si>
  <si>
    <t>'RCX153</t>
  </si>
  <si>
    <t>'RCX158</t>
  </si>
  <si>
    <t>'RCX23</t>
  </si>
  <si>
    <t>'RCX3</t>
  </si>
  <si>
    <t>'RCX360</t>
  </si>
  <si>
    <t>'RCX393</t>
  </si>
  <si>
    <t>Genome ID</t>
  </si>
  <si>
    <t>Landrace, varity name (short)</t>
  </si>
  <si>
    <t>Landrace, variety (where applicable) (delete this coumn at some point)</t>
  </si>
  <si>
    <t>Type</t>
  </si>
  <si>
    <t>DNA sequence recovered from doi: 10.1038/s41586-018-0063-9</t>
  </si>
  <si>
    <t>XI-3</t>
  </si>
  <si>
    <t>XI-1A</t>
  </si>
  <si>
    <t>XI-2</t>
  </si>
  <si>
    <t>XI-1B</t>
  </si>
  <si>
    <t>NA</t>
  </si>
  <si>
    <t>Genomes sequenced</t>
  </si>
  <si>
    <t>total sequenced</t>
  </si>
  <si>
    <t>YYT landraces</t>
  </si>
  <si>
    <t>MiniGB (doi: 10.1094/PHYTO-07-15-0169-R)</t>
  </si>
  <si>
    <t>standard Genomes</t>
  </si>
  <si>
    <t>Genome coverage (please DS add values)</t>
  </si>
  <si>
    <t>Origin (please HH fill-in with distinguishing YAAS and YAU)</t>
  </si>
  <si>
    <t>3000 Genomes project</t>
  </si>
  <si>
    <t>comment</t>
  </si>
  <si>
    <t>Japonica based on our analysis</t>
  </si>
  <si>
    <t>YYT landrace</t>
  </si>
  <si>
    <t>Rice sub-species/sample origin</t>
  </si>
  <si>
    <t>XI clade in 3KRG project</t>
  </si>
  <si>
    <t>position in barplot</t>
  </si>
  <si>
    <t>Source</t>
  </si>
  <si>
    <t>number of accessions sequenced</t>
  </si>
  <si>
    <t>Number of accessions sequenced per YYT landrace</t>
  </si>
  <si>
    <t>Number of YYT landraces</t>
  </si>
  <si>
    <t>Sample</t>
  </si>
  <si>
    <t>Total reads</t>
  </si>
  <si>
    <t>Total bases</t>
  </si>
  <si>
    <t>B136-2</t>
  </si>
  <si>
    <t>B142-1</t>
  </si>
  <si>
    <t>B142-3</t>
  </si>
  <si>
    <t>B142-4</t>
  </si>
  <si>
    <t>B143-2</t>
  </si>
  <si>
    <t>B143-4</t>
  </si>
  <si>
    <t>B146</t>
  </si>
  <si>
    <t>B147</t>
  </si>
  <si>
    <t>B149</t>
  </si>
  <si>
    <t>B156</t>
  </si>
  <si>
    <t>B168</t>
  </si>
  <si>
    <t>B169</t>
  </si>
  <si>
    <t>B174</t>
  </si>
  <si>
    <t>B182-2</t>
  </si>
  <si>
    <t>B144-1</t>
  </si>
  <si>
    <t>B144-2</t>
  </si>
  <si>
    <t>B144-4</t>
  </si>
  <si>
    <t>B145</t>
  </si>
  <si>
    <t>B150</t>
  </si>
  <si>
    <t>B151</t>
  </si>
  <si>
    <t>B158</t>
  </si>
  <si>
    <t>B160</t>
  </si>
  <si>
    <t>B170</t>
  </si>
  <si>
    <t>B173-2</t>
  </si>
  <si>
    <t>B181</t>
  </si>
  <si>
    <t>B152</t>
  </si>
  <si>
    <t>B153</t>
  </si>
  <si>
    <t>B154</t>
  </si>
  <si>
    <t>B155</t>
  </si>
  <si>
    <t>B159</t>
  </si>
  <si>
    <t>B161</t>
  </si>
  <si>
    <t>B164</t>
  </si>
  <si>
    <t>B171</t>
  </si>
  <si>
    <t>B178</t>
  </si>
  <si>
    <t>B175</t>
  </si>
  <si>
    <t>B165</t>
  </si>
  <si>
    <t>B172</t>
  </si>
  <si>
    <t>B176</t>
  </si>
  <si>
    <t>102-2</t>
  </si>
  <si>
    <t>107-2</t>
  </si>
  <si>
    <t>108-2</t>
  </si>
  <si>
    <t>109-2</t>
  </si>
  <si>
    <t>112-2</t>
  </si>
  <si>
    <t>114-2</t>
  </si>
  <si>
    <t>115-2</t>
  </si>
  <si>
    <t>117-2</t>
  </si>
  <si>
    <t>118-2</t>
  </si>
  <si>
    <t>119-2</t>
  </si>
  <si>
    <t>150-2</t>
  </si>
  <si>
    <t>151-2</t>
  </si>
  <si>
    <t>214-2</t>
  </si>
  <si>
    <t>215-2</t>
  </si>
  <si>
    <t>216-2</t>
  </si>
  <si>
    <t>221-2</t>
  </si>
  <si>
    <t>222-2</t>
  </si>
  <si>
    <t>223-2</t>
  </si>
  <si>
    <t>224-2</t>
  </si>
  <si>
    <t>226-2</t>
  </si>
  <si>
    <t>B136-4</t>
  </si>
  <si>
    <t>B137-2</t>
  </si>
  <si>
    <t>B137-3</t>
  </si>
  <si>
    <t>B137-4</t>
  </si>
  <si>
    <t>B185</t>
  </si>
  <si>
    <t>B186</t>
  </si>
  <si>
    <t>B187</t>
  </si>
  <si>
    <t>B198</t>
  </si>
  <si>
    <t>B200</t>
  </si>
  <si>
    <t>B201</t>
  </si>
  <si>
    <t>B202</t>
  </si>
  <si>
    <t>B141-1</t>
  </si>
  <si>
    <t>B141-2</t>
  </si>
  <si>
    <t>B141-3</t>
  </si>
  <si>
    <t>B141-4</t>
  </si>
  <si>
    <t>202-2</t>
  </si>
  <si>
    <t>B183</t>
  </si>
  <si>
    <t>B184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10-2</t>
  </si>
  <si>
    <t>11-2</t>
  </si>
  <si>
    <t>12-2</t>
  </si>
  <si>
    <t>139</t>
  </si>
  <si>
    <t>209</t>
  </si>
  <si>
    <t>21-2</t>
  </si>
  <si>
    <t>210</t>
  </si>
  <si>
    <t>211</t>
  </si>
  <si>
    <t>212</t>
  </si>
  <si>
    <t>22-2</t>
  </si>
  <si>
    <t>23-2</t>
  </si>
  <si>
    <t>24-2</t>
  </si>
  <si>
    <t>257</t>
  </si>
  <si>
    <t>258</t>
  </si>
  <si>
    <t>259</t>
  </si>
  <si>
    <t>260</t>
  </si>
  <si>
    <t>281</t>
  </si>
  <si>
    <t>282</t>
  </si>
  <si>
    <t>283</t>
  </si>
  <si>
    <t>284</t>
  </si>
  <si>
    <t>289</t>
  </si>
  <si>
    <t>290</t>
  </si>
  <si>
    <t>291</t>
  </si>
  <si>
    <t>292</t>
  </si>
  <si>
    <t>306</t>
  </si>
  <si>
    <t>308</t>
  </si>
  <si>
    <t>313</t>
  </si>
  <si>
    <t>314</t>
  </si>
  <si>
    <t>315</t>
  </si>
  <si>
    <t>316</t>
  </si>
  <si>
    <t>430</t>
  </si>
  <si>
    <t>45-2</t>
  </si>
  <si>
    <t>48</t>
  </si>
  <si>
    <t>49-2</t>
  </si>
  <si>
    <t>50-2</t>
  </si>
  <si>
    <t>51-2</t>
  </si>
  <si>
    <t>52-3</t>
  </si>
  <si>
    <t>69-2</t>
  </si>
  <si>
    <t>70-2</t>
  </si>
  <si>
    <t>71-2</t>
  </si>
  <si>
    <t>72-2</t>
  </si>
  <si>
    <t>9</t>
  </si>
  <si>
    <t>123</t>
  </si>
  <si>
    <t>237</t>
  </si>
  <si>
    <t>301</t>
  </si>
  <si>
    <t>302</t>
  </si>
  <si>
    <t>303</t>
  </si>
  <si>
    <t>304</t>
  </si>
  <si>
    <t>101</t>
  </si>
  <si>
    <t>103</t>
  </si>
  <si>
    <t>104</t>
  </si>
  <si>
    <t>105</t>
  </si>
  <si>
    <t>106</t>
  </si>
  <si>
    <t>110</t>
  </si>
  <si>
    <t>111</t>
  </si>
  <si>
    <t>113</t>
  </si>
  <si>
    <t>116</t>
  </si>
  <si>
    <t>120</t>
  </si>
  <si>
    <t>121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41</t>
  </si>
  <si>
    <t>142</t>
  </si>
  <si>
    <t>143</t>
  </si>
  <si>
    <t>144</t>
  </si>
  <si>
    <t>149</t>
  </si>
  <si>
    <t>152</t>
  </si>
  <si>
    <t>154</t>
  </si>
  <si>
    <t>155</t>
  </si>
  <si>
    <t>17-2</t>
  </si>
  <si>
    <t>172</t>
  </si>
  <si>
    <t>173</t>
  </si>
  <si>
    <t>174</t>
  </si>
  <si>
    <t>176</t>
  </si>
  <si>
    <t>177</t>
  </si>
  <si>
    <t>178</t>
  </si>
  <si>
    <t>179</t>
  </si>
  <si>
    <t>18-2</t>
  </si>
  <si>
    <t>180</t>
  </si>
  <si>
    <t>181</t>
  </si>
  <si>
    <t>182</t>
  </si>
  <si>
    <t>183</t>
  </si>
  <si>
    <t>184</t>
  </si>
  <si>
    <t>189</t>
  </si>
  <si>
    <t>19-2</t>
  </si>
  <si>
    <t>190</t>
  </si>
  <si>
    <t>191</t>
  </si>
  <si>
    <t>192</t>
  </si>
  <si>
    <t>194</t>
  </si>
  <si>
    <t>195</t>
  </si>
  <si>
    <t>196</t>
  </si>
  <si>
    <t>20</t>
  </si>
  <si>
    <t>205</t>
  </si>
  <si>
    <t>206</t>
  </si>
  <si>
    <t>207</t>
  </si>
  <si>
    <t>208</t>
  </si>
  <si>
    <t>218</t>
  </si>
  <si>
    <t>219</t>
  </si>
  <si>
    <t>225</t>
  </si>
  <si>
    <t>227</t>
  </si>
  <si>
    <t>228</t>
  </si>
  <si>
    <t>229</t>
  </si>
  <si>
    <t>230</t>
  </si>
  <si>
    <t>232</t>
  </si>
  <si>
    <t>233</t>
  </si>
  <si>
    <t>234</t>
  </si>
  <si>
    <t>235</t>
  </si>
  <si>
    <t>236</t>
  </si>
  <si>
    <t>245</t>
  </si>
  <si>
    <t>246</t>
  </si>
  <si>
    <t>247</t>
  </si>
  <si>
    <t>248</t>
  </si>
  <si>
    <t>249</t>
  </si>
  <si>
    <t>251</t>
  </si>
  <si>
    <t>252</t>
  </si>
  <si>
    <t>26-2</t>
  </si>
  <si>
    <t>265</t>
  </si>
  <si>
    <t>266</t>
  </si>
  <si>
    <t>267</t>
  </si>
  <si>
    <t>268</t>
  </si>
  <si>
    <t>27-2</t>
  </si>
  <si>
    <t>28-2</t>
  </si>
  <si>
    <t>285</t>
  </si>
  <si>
    <t>286</t>
  </si>
  <si>
    <t>287</t>
  </si>
  <si>
    <t>288</t>
  </si>
  <si>
    <t>305</t>
  </si>
  <si>
    <t>307</t>
  </si>
  <si>
    <t>329</t>
  </si>
  <si>
    <t>330</t>
  </si>
  <si>
    <t>331</t>
  </si>
  <si>
    <t>338</t>
  </si>
  <si>
    <t>341</t>
  </si>
  <si>
    <t>342</t>
  </si>
  <si>
    <t>343</t>
  </si>
  <si>
    <t>344</t>
  </si>
  <si>
    <t>37-2</t>
  </si>
  <si>
    <t>38</t>
  </si>
  <si>
    <t>415</t>
  </si>
  <si>
    <t>416</t>
  </si>
  <si>
    <t>418</t>
  </si>
  <si>
    <t>419</t>
  </si>
  <si>
    <t>432</t>
  </si>
  <si>
    <t>433</t>
  </si>
  <si>
    <t>434</t>
  </si>
  <si>
    <t>435</t>
  </si>
  <si>
    <t>437</t>
  </si>
  <si>
    <t>439</t>
  </si>
  <si>
    <t>443</t>
  </si>
  <si>
    <t>447</t>
  </si>
  <si>
    <t>451</t>
  </si>
  <si>
    <t>53-2</t>
  </si>
  <si>
    <t>54-2</t>
  </si>
  <si>
    <t>55-2</t>
  </si>
  <si>
    <t>56-2</t>
  </si>
  <si>
    <t>57-2</t>
  </si>
  <si>
    <t>60</t>
  </si>
  <si>
    <t>64-2</t>
  </si>
  <si>
    <t>65-2</t>
  </si>
  <si>
    <t>66-2</t>
  </si>
  <si>
    <t>67-2</t>
  </si>
  <si>
    <t>68-2</t>
  </si>
  <si>
    <t>77-2</t>
  </si>
  <si>
    <t>78-2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90</t>
  </si>
  <si>
    <t>92</t>
  </si>
  <si>
    <t>94</t>
  </si>
  <si>
    <t>95</t>
  </si>
  <si>
    <t>96</t>
  </si>
  <si>
    <t>163</t>
  </si>
  <si>
    <t>238</t>
  </si>
  <si>
    <t>239</t>
  </si>
  <si>
    <t>240</t>
  </si>
  <si>
    <t>241</t>
  </si>
  <si>
    <t>243</t>
  </si>
  <si>
    <t>253</t>
  </si>
  <si>
    <t>254</t>
  </si>
  <si>
    <t>255</t>
  </si>
  <si>
    <t>256</t>
  </si>
  <si>
    <t>309</t>
  </si>
  <si>
    <t>310</t>
  </si>
  <si>
    <t>311</t>
  </si>
  <si>
    <t>312</t>
  </si>
  <si>
    <t>321</t>
  </si>
  <si>
    <t>322</t>
  </si>
  <si>
    <t>323</t>
  </si>
  <si>
    <t>324</t>
  </si>
  <si>
    <t>325</t>
  </si>
  <si>
    <t>326</t>
  </si>
  <si>
    <t>327</t>
  </si>
  <si>
    <t>328</t>
  </si>
  <si>
    <t>332</t>
  </si>
  <si>
    <t>337</t>
  </si>
  <si>
    <t>339</t>
  </si>
  <si>
    <t>340</t>
  </si>
  <si>
    <t>428</t>
  </si>
  <si>
    <t>429</t>
  </si>
  <si>
    <t>438</t>
  </si>
  <si>
    <t>1-2</t>
  </si>
  <si>
    <t>100</t>
  </si>
  <si>
    <t>122</t>
  </si>
  <si>
    <t>133</t>
  </si>
  <si>
    <t>134</t>
  </si>
  <si>
    <t>135</t>
  </si>
  <si>
    <t>136</t>
  </si>
  <si>
    <t>137</t>
  </si>
  <si>
    <t>138</t>
  </si>
  <si>
    <t>140</t>
  </si>
  <si>
    <t>145</t>
  </si>
  <si>
    <t>146</t>
  </si>
  <si>
    <t>147</t>
  </si>
  <si>
    <t>148</t>
  </si>
  <si>
    <t>161</t>
  </si>
  <si>
    <t>162</t>
  </si>
  <si>
    <t>164</t>
  </si>
  <si>
    <t>169</t>
  </si>
  <si>
    <t>170</t>
  </si>
  <si>
    <t>171</t>
  </si>
  <si>
    <t>175</t>
  </si>
  <si>
    <t>2-2</t>
  </si>
  <si>
    <t>29-2</t>
  </si>
  <si>
    <t>3-2</t>
  </si>
  <si>
    <t>30-2</t>
  </si>
  <si>
    <t>31-2</t>
  </si>
  <si>
    <t>32-2</t>
  </si>
  <si>
    <t>33-2</t>
  </si>
  <si>
    <t>34-2</t>
  </si>
  <si>
    <t>35-2</t>
  </si>
  <si>
    <t>36-2</t>
  </si>
  <si>
    <t>4-2</t>
  </si>
  <si>
    <t>40-2</t>
  </si>
  <si>
    <t>41-2</t>
  </si>
  <si>
    <t>42-2</t>
  </si>
  <si>
    <t>43-2</t>
  </si>
  <si>
    <t>44-2</t>
  </si>
  <si>
    <t>5-2</t>
  </si>
  <si>
    <t>6-2</t>
  </si>
  <si>
    <t>7-2</t>
  </si>
  <si>
    <t>73-2</t>
  </si>
  <si>
    <t>74-2</t>
  </si>
  <si>
    <t>75-2</t>
  </si>
  <si>
    <t>76-2</t>
  </si>
  <si>
    <t>8-2</t>
  </si>
  <si>
    <t>97</t>
  </si>
  <si>
    <t>98</t>
  </si>
  <si>
    <t>99</t>
  </si>
  <si>
    <t>153</t>
  </si>
  <si>
    <t>156</t>
  </si>
  <si>
    <t>157</t>
  </si>
  <si>
    <t>158</t>
  </si>
  <si>
    <t>159</t>
  </si>
  <si>
    <t>160</t>
  </si>
  <si>
    <t>185</t>
  </si>
  <si>
    <t>186</t>
  </si>
  <si>
    <t>187</t>
  </si>
  <si>
    <t>188</t>
  </si>
  <si>
    <t>193</t>
  </si>
  <si>
    <t>201</t>
  </si>
  <si>
    <t>203</t>
  </si>
  <si>
    <t>204</t>
  </si>
  <si>
    <t>213</t>
  </si>
  <si>
    <t>217</t>
  </si>
  <si>
    <t>220</t>
  </si>
  <si>
    <t>231</t>
  </si>
  <si>
    <t>242</t>
  </si>
  <si>
    <t>25-2</t>
  </si>
  <si>
    <t>261</t>
  </si>
  <si>
    <t>262</t>
  </si>
  <si>
    <t>263</t>
  </si>
  <si>
    <t>264</t>
  </si>
  <si>
    <t>317</t>
  </si>
  <si>
    <t>318</t>
  </si>
  <si>
    <t>319</t>
  </si>
  <si>
    <t>320</t>
  </si>
  <si>
    <t>333</t>
  </si>
  <si>
    <t>334</t>
  </si>
  <si>
    <t>335</t>
  </si>
  <si>
    <t>336</t>
  </si>
  <si>
    <t>345</t>
  </si>
  <si>
    <t>347</t>
  </si>
  <si>
    <t>348</t>
  </si>
  <si>
    <t>417</t>
  </si>
  <si>
    <t>424</t>
  </si>
  <si>
    <t>425</t>
  </si>
  <si>
    <t>58-2</t>
  </si>
  <si>
    <t>59-2</t>
  </si>
  <si>
    <t>61-2</t>
  </si>
  <si>
    <t>62-2</t>
  </si>
  <si>
    <t>63-2</t>
  </si>
  <si>
    <t>89</t>
  </si>
  <si>
    <t>91</t>
  </si>
  <si>
    <t>93-2</t>
  </si>
  <si>
    <t>Coverage</t>
  </si>
  <si>
    <t>R498 genome length</t>
    <phoneticPr fontId="4" type="noConversion"/>
  </si>
  <si>
    <t>Mean</t>
    <phoneticPr fontId="4" type="noConversion"/>
  </si>
  <si>
    <t>type</t>
    <phoneticPr fontId="4" type="noConversion"/>
  </si>
  <si>
    <t>Plant Health Institute Montpellier-F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 x14ac:knownFonts="1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/>
    <xf numFmtId="49" fontId="0" fillId="0" borderId="0" xfId="0" applyNumberFormat="1">
      <alignment vertical="center"/>
    </xf>
    <xf numFmtId="164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2"/>
  <sheetViews>
    <sheetView tabSelected="1" workbookViewId="0">
      <selection activeCell="F20" sqref="F20"/>
    </sheetView>
  </sheetViews>
  <sheetFormatPr baseColWidth="10" defaultColWidth="11" defaultRowHeight="15" x14ac:dyDescent="0.2"/>
  <cols>
    <col min="1" max="1" width="37.1640625" bestFit="1" customWidth="1"/>
    <col min="7" max="7" width="17.33203125" customWidth="1"/>
  </cols>
  <sheetData>
    <row r="1" spans="1:8" s="5" customFormat="1" ht="64" x14ac:dyDescent="0.2">
      <c r="A1" s="3" t="s">
        <v>2398</v>
      </c>
      <c r="B1" s="3" t="s">
        <v>2384</v>
      </c>
      <c r="C1" s="4"/>
      <c r="D1" s="3" t="s">
        <v>2386</v>
      </c>
      <c r="E1" s="3" t="s">
        <v>2399</v>
      </c>
      <c r="F1" s="4"/>
      <c r="G1" s="3" t="s">
        <v>2400</v>
      </c>
      <c r="H1" s="3" t="s">
        <v>2401</v>
      </c>
    </row>
    <row r="2" spans="1:8" x14ac:dyDescent="0.2">
      <c r="A2" s="2" t="s">
        <v>2391</v>
      </c>
      <c r="B2" s="2">
        <v>437</v>
      </c>
      <c r="D2" s="2" t="s">
        <v>287</v>
      </c>
      <c r="E2" s="2">
        <v>3</v>
      </c>
      <c r="G2" s="2">
        <v>1</v>
      </c>
      <c r="H2" s="2">
        <v>7</v>
      </c>
    </row>
    <row r="3" spans="1:8" x14ac:dyDescent="0.2">
      <c r="A3" s="2" t="s">
        <v>2386</v>
      </c>
      <c r="B3" s="2">
        <v>353</v>
      </c>
      <c r="D3" s="2" t="s">
        <v>299</v>
      </c>
      <c r="E3" s="2">
        <v>4</v>
      </c>
      <c r="G3" s="2">
        <v>2</v>
      </c>
      <c r="H3" s="2">
        <v>3</v>
      </c>
    </row>
    <row r="4" spans="1:8" x14ac:dyDescent="0.2">
      <c r="A4" s="2" t="s">
        <v>2387</v>
      </c>
      <c r="B4" s="2">
        <v>30</v>
      </c>
      <c r="D4" s="2" t="s">
        <v>332</v>
      </c>
      <c r="E4" s="2">
        <v>4</v>
      </c>
      <c r="G4" s="2">
        <v>3</v>
      </c>
      <c r="H4" s="2">
        <v>5</v>
      </c>
    </row>
    <row r="5" spans="1:8" x14ac:dyDescent="0.2">
      <c r="A5" s="2" t="s">
        <v>964</v>
      </c>
      <c r="B5" s="2">
        <v>5</v>
      </c>
      <c r="D5" s="2" t="s">
        <v>355</v>
      </c>
      <c r="E5" s="2">
        <v>4</v>
      </c>
      <c r="G5" s="2">
        <v>4</v>
      </c>
      <c r="H5" s="2">
        <v>67</v>
      </c>
    </row>
    <row r="6" spans="1:8" x14ac:dyDescent="0.2">
      <c r="A6" s="2" t="s">
        <v>962</v>
      </c>
      <c r="B6" s="2">
        <v>4</v>
      </c>
      <c r="D6" s="2" t="s">
        <v>326</v>
      </c>
      <c r="E6" s="2">
        <v>4</v>
      </c>
      <c r="G6" s="2">
        <v>5</v>
      </c>
      <c r="H6" s="2">
        <v>1</v>
      </c>
    </row>
    <row r="7" spans="1:8" x14ac:dyDescent="0.2">
      <c r="A7" s="2" t="s">
        <v>2388</v>
      </c>
      <c r="B7" s="2">
        <v>3</v>
      </c>
      <c r="D7" s="2" t="s">
        <v>309</v>
      </c>
      <c r="E7" s="2">
        <v>1</v>
      </c>
      <c r="G7" s="2">
        <v>6</v>
      </c>
      <c r="H7" s="2">
        <v>0</v>
      </c>
    </row>
    <row r="8" spans="1:8" x14ac:dyDescent="0.2">
      <c r="A8" s="6" t="s">
        <v>2385</v>
      </c>
      <c r="B8" s="7">
        <v>832</v>
      </c>
      <c r="D8" s="2" t="s">
        <v>289</v>
      </c>
      <c r="E8" s="2">
        <v>7</v>
      </c>
      <c r="G8" s="2">
        <v>7</v>
      </c>
      <c r="H8" s="2">
        <v>4</v>
      </c>
    </row>
    <row r="9" spans="1:8" x14ac:dyDescent="0.2">
      <c r="D9" s="2" t="s">
        <v>18</v>
      </c>
      <c r="E9" s="2">
        <v>2</v>
      </c>
      <c r="G9" s="2">
        <v>8</v>
      </c>
      <c r="H9" s="2">
        <v>3</v>
      </c>
    </row>
    <row r="10" spans="1:8" x14ac:dyDescent="0.2">
      <c r="D10" s="2" t="s">
        <v>147</v>
      </c>
      <c r="E10" s="2">
        <v>4</v>
      </c>
      <c r="H10">
        <f>SUM(H2:H9)</f>
        <v>90</v>
      </c>
    </row>
    <row r="11" spans="1:8" x14ac:dyDescent="0.2">
      <c r="D11" s="2" t="s">
        <v>367</v>
      </c>
      <c r="E11" s="2">
        <v>4</v>
      </c>
    </row>
    <row r="12" spans="1:8" x14ac:dyDescent="0.2">
      <c r="D12" s="2" t="s">
        <v>422</v>
      </c>
      <c r="E12" s="2">
        <v>4</v>
      </c>
    </row>
    <row r="13" spans="1:8" x14ac:dyDescent="0.2">
      <c r="D13" s="2" t="s">
        <v>130</v>
      </c>
      <c r="E13" s="2">
        <v>4</v>
      </c>
    </row>
    <row r="14" spans="1:8" x14ac:dyDescent="0.2">
      <c r="D14" s="2" t="s">
        <v>39</v>
      </c>
      <c r="E14" s="2">
        <v>4</v>
      </c>
    </row>
    <row r="15" spans="1:8" x14ac:dyDescent="0.2">
      <c r="D15" s="2" t="s">
        <v>293</v>
      </c>
      <c r="E15" s="2">
        <v>4</v>
      </c>
    </row>
    <row r="16" spans="1:8" x14ac:dyDescent="0.2">
      <c r="D16" s="2" t="s">
        <v>166</v>
      </c>
      <c r="E16" s="2">
        <v>4</v>
      </c>
    </row>
    <row r="17" spans="4:5" x14ac:dyDescent="0.2">
      <c r="D17" s="2" t="s">
        <v>437</v>
      </c>
      <c r="E17" s="2">
        <v>3</v>
      </c>
    </row>
    <row r="18" spans="4:5" x14ac:dyDescent="0.2">
      <c r="D18" s="2" t="s">
        <v>302</v>
      </c>
      <c r="E18" s="2">
        <v>4</v>
      </c>
    </row>
    <row r="19" spans="4:5" x14ac:dyDescent="0.2">
      <c r="D19" s="2" t="s">
        <v>107</v>
      </c>
      <c r="E19" s="2">
        <v>4</v>
      </c>
    </row>
    <row r="20" spans="4:5" x14ac:dyDescent="0.2">
      <c r="D20" s="2" t="s">
        <v>63</v>
      </c>
      <c r="E20" s="2">
        <v>4</v>
      </c>
    </row>
    <row r="21" spans="4:5" x14ac:dyDescent="0.2">
      <c r="D21" s="2" t="s">
        <v>218</v>
      </c>
      <c r="E21" s="2">
        <v>4</v>
      </c>
    </row>
    <row r="22" spans="4:5" x14ac:dyDescent="0.2">
      <c r="D22" s="2" t="s">
        <v>99</v>
      </c>
      <c r="E22" s="2">
        <v>4</v>
      </c>
    </row>
    <row r="23" spans="4:5" x14ac:dyDescent="0.2">
      <c r="D23" s="2" t="s">
        <v>10</v>
      </c>
      <c r="E23" s="2">
        <v>4</v>
      </c>
    </row>
    <row r="24" spans="4:5" x14ac:dyDescent="0.2">
      <c r="D24" s="2" t="s">
        <v>345</v>
      </c>
      <c r="E24" s="2">
        <v>4</v>
      </c>
    </row>
    <row r="25" spans="4:5" x14ac:dyDescent="0.2">
      <c r="D25" s="2" t="s">
        <v>352</v>
      </c>
      <c r="E25" s="2">
        <v>4</v>
      </c>
    </row>
    <row r="26" spans="4:5" x14ac:dyDescent="0.2">
      <c r="D26" s="2" t="s">
        <v>223</v>
      </c>
      <c r="E26" s="2">
        <v>4</v>
      </c>
    </row>
    <row r="27" spans="4:5" x14ac:dyDescent="0.2">
      <c r="D27" s="2" t="s">
        <v>185</v>
      </c>
      <c r="E27" s="2">
        <v>4</v>
      </c>
    </row>
    <row r="28" spans="4:5" x14ac:dyDescent="0.2">
      <c r="D28" s="2" t="s">
        <v>199</v>
      </c>
      <c r="E28" s="2">
        <v>4</v>
      </c>
    </row>
    <row r="29" spans="4:5" x14ac:dyDescent="0.2">
      <c r="D29" s="2" t="s">
        <v>239</v>
      </c>
      <c r="E29" s="2">
        <v>4</v>
      </c>
    </row>
    <row r="30" spans="4:5" x14ac:dyDescent="0.2">
      <c r="D30" s="2" t="s">
        <v>61</v>
      </c>
      <c r="E30" s="2">
        <v>8</v>
      </c>
    </row>
    <row r="31" spans="4:5" x14ac:dyDescent="0.2">
      <c r="D31" s="2" t="s">
        <v>201</v>
      </c>
      <c r="E31" s="2">
        <v>7</v>
      </c>
    </row>
    <row r="32" spans="4:5" x14ac:dyDescent="0.2">
      <c r="D32" s="2" t="s">
        <v>178</v>
      </c>
      <c r="E32" s="2">
        <v>4</v>
      </c>
    </row>
    <row r="33" spans="4:5" x14ac:dyDescent="0.2">
      <c r="D33" s="2" t="s">
        <v>176</v>
      </c>
      <c r="E33" s="2">
        <v>1</v>
      </c>
    </row>
    <row r="34" spans="4:5" x14ac:dyDescent="0.2">
      <c r="D34" s="2" t="s">
        <v>256</v>
      </c>
      <c r="E34" s="2">
        <v>4</v>
      </c>
    </row>
    <row r="35" spans="4:5" x14ac:dyDescent="0.2">
      <c r="D35" s="2" t="s">
        <v>454</v>
      </c>
      <c r="E35" s="2">
        <v>8</v>
      </c>
    </row>
    <row r="36" spans="4:5" x14ac:dyDescent="0.2">
      <c r="D36" s="2" t="s">
        <v>121</v>
      </c>
      <c r="E36" s="2">
        <v>4</v>
      </c>
    </row>
    <row r="37" spans="4:5" x14ac:dyDescent="0.2">
      <c r="D37" s="2" t="s">
        <v>32</v>
      </c>
      <c r="E37" s="2">
        <v>4</v>
      </c>
    </row>
    <row r="38" spans="4:5" x14ac:dyDescent="0.2">
      <c r="D38" s="2" t="s">
        <v>228</v>
      </c>
      <c r="E38" s="2">
        <v>4</v>
      </c>
    </row>
    <row r="39" spans="4:5" x14ac:dyDescent="0.2">
      <c r="D39" s="2" t="s">
        <v>182</v>
      </c>
      <c r="E39" s="2">
        <v>4</v>
      </c>
    </row>
    <row r="40" spans="4:5" x14ac:dyDescent="0.2">
      <c r="D40" s="2" t="s">
        <v>340</v>
      </c>
      <c r="E40" s="2">
        <v>1</v>
      </c>
    </row>
    <row r="41" spans="4:5" x14ac:dyDescent="0.2">
      <c r="D41" s="2" t="s">
        <v>132</v>
      </c>
      <c r="E41" s="2">
        <v>4</v>
      </c>
    </row>
    <row r="42" spans="4:5" x14ac:dyDescent="0.2">
      <c r="D42" s="2" t="s">
        <v>370</v>
      </c>
      <c r="E42" s="2">
        <v>4</v>
      </c>
    </row>
    <row r="43" spans="4:5" x14ac:dyDescent="0.2">
      <c r="D43" s="2" t="s">
        <v>375</v>
      </c>
      <c r="E43" s="2">
        <v>4</v>
      </c>
    </row>
    <row r="44" spans="4:5" x14ac:dyDescent="0.2">
      <c r="D44" s="2" t="s">
        <v>424</v>
      </c>
      <c r="E44" s="2">
        <v>4</v>
      </c>
    </row>
    <row r="45" spans="4:5" x14ac:dyDescent="0.2">
      <c r="D45" s="2" t="s">
        <v>350</v>
      </c>
      <c r="E45" s="2">
        <v>1</v>
      </c>
    </row>
    <row r="46" spans="4:5" x14ac:dyDescent="0.2">
      <c r="D46" s="2" t="s">
        <v>285</v>
      </c>
      <c r="E46" s="2">
        <v>4</v>
      </c>
    </row>
    <row r="47" spans="4:5" x14ac:dyDescent="0.2">
      <c r="D47" s="2" t="s">
        <v>149</v>
      </c>
      <c r="E47" s="2">
        <v>4</v>
      </c>
    </row>
    <row r="48" spans="4:5" x14ac:dyDescent="0.2">
      <c r="D48" s="2" t="s">
        <v>462</v>
      </c>
      <c r="E48" s="2">
        <v>4</v>
      </c>
    </row>
    <row r="49" spans="4:5" x14ac:dyDescent="0.2">
      <c r="D49" s="2" t="s">
        <v>36</v>
      </c>
      <c r="E49" s="2">
        <v>4</v>
      </c>
    </row>
    <row r="50" spans="4:5" x14ac:dyDescent="0.2">
      <c r="D50" s="2" t="s">
        <v>20</v>
      </c>
      <c r="E50" s="2">
        <v>7</v>
      </c>
    </row>
    <row r="51" spans="4:5" x14ac:dyDescent="0.2">
      <c r="D51" s="2" t="s">
        <v>324</v>
      </c>
      <c r="E51" s="2">
        <v>4</v>
      </c>
    </row>
    <row r="52" spans="4:5" x14ac:dyDescent="0.2">
      <c r="D52" s="2" t="s">
        <v>134</v>
      </c>
      <c r="E52" s="2">
        <v>3</v>
      </c>
    </row>
    <row r="53" spans="4:5" x14ac:dyDescent="0.2">
      <c r="D53" s="2" t="s">
        <v>275</v>
      </c>
      <c r="E53" s="2">
        <v>4</v>
      </c>
    </row>
    <row r="54" spans="4:5" x14ac:dyDescent="0.2">
      <c r="D54" s="2" t="s">
        <v>126</v>
      </c>
      <c r="E54" s="2">
        <v>4</v>
      </c>
    </row>
    <row r="55" spans="4:5" x14ac:dyDescent="0.2">
      <c r="D55" s="2" t="s">
        <v>216</v>
      </c>
      <c r="E55" s="2">
        <v>4</v>
      </c>
    </row>
    <row r="56" spans="4:5" x14ac:dyDescent="0.2">
      <c r="D56" s="2" t="s">
        <v>71</v>
      </c>
      <c r="E56" s="2">
        <v>4</v>
      </c>
    </row>
    <row r="57" spans="4:5" x14ac:dyDescent="0.2">
      <c r="D57" s="2" t="s">
        <v>360</v>
      </c>
      <c r="E57" s="2">
        <v>4</v>
      </c>
    </row>
    <row r="58" spans="4:5" x14ac:dyDescent="0.2">
      <c r="D58" s="2" t="s">
        <v>161</v>
      </c>
      <c r="E58" s="2">
        <v>4</v>
      </c>
    </row>
    <row r="59" spans="4:5" x14ac:dyDescent="0.2">
      <c r="D59" s="2" t="s">
        <v>27</v>
      </c>
      <c r="E59" s="2">
        <v>8</v>
      </c>
    </row>
    <row r="60" spans="4:5" x14ac:dyDescent="0.2">
      <c r="D60" s="2" t="s">
        <v>252</v>
      </c>
      <c r="E60" s="2">
        <v>4</v>
      </c>
    </row>
    <row r="61" spans="4:5" x14ac:dyDescent="0.2">
      <c r="D61" s="2" t="s">
        <v>171</v>
      </c>
      <c r="E61" s="2">
        <v>4</v>
      </c>
    </row>
    <row r="62" spans="4:5" x14ac:dyDescent="0.2">
      <c r="D62" s="2" t="s">
        <v>273</v>
      </c>
      <c r="E62" s="2">
        <v>7</v>
      </c>
    </row>
    <row r="63" spans="4:5" x14ac:dyDescent="0.2">
      <c r="D63" s="2" t="s">
        <v>155</v>
      </c>
      <c r="E63" s="2">
        <v>4</v>
      </c>
    </row>
    <row r="64" spans="4:5" x14ac:dyDescent="0.2">
      <c r="D64" s="2" t="s">
        <v>91</v>
      </c>
      <c r="E64" s="2">
        <v>4</v>
      </c>
    </row>
    <row r="65" spans="4:5" x14ac:dyDescent="0.2">
      <c r="D65" s="2" t="s">
        <v>89</v>
      </c>
      <c r="E65" s="2">
        <v>4</v>
      </c>
    </row>
    <row r="66" spans="4:5" x14ac:dyDescent="0.2">
      <c r="D66" s="2" t="s">
        <v>388</v>
      </c>
      <c r="E66" s="2">
        <v>1</v>
      </c>
    </row>
    <row r="67" spans="4:5" x14ac:dyDescent="0.2">
      <c r="D67" s="2" t="s">
        <v>364</v>
      </c>
      <c r="E67" s="2">
        <v>4</v>
      </c>
    </row>
    <row r="68" spans="4:5" x14ac:dyDescent="0.2">
      <c r="D68" s="2" t="s">
        <v>22</v>
      </c>
      <c r="E68" s="2">
        <v>4</v>
      </c>
    </row>
    <row r="69" spans="4:5" x14ac:dyDescent="0.2">
      <c r="D69" s="2" t="s">
        <v>262</v>
      </c>
      <c r="E69" s="2">
        <v>4</v>
      </c>
    </row>
    <row r="70" spans="4:5" x14ac:dyDescent="0.2">
      <c r="D70" s="2" t="s">
        <v>343</v>
      </c>
      <c r="E70" s="2">
        <v>1</v>
      </c>
    </row>
    <row r="71" spans="4:5" x14ac:dyDescent="0.2">
      <c r="D71" s="2" t="s">
        <v>188</v>
      </c>
      <c r="E71" s="2">
        <v>3</v>
      </c>
    </row>
    <row r="72" spans="4:5" x14ac:dyDescent="0.2">
      <c r="D72" s="2" t="s">
        <v>317</v>
      </c>
      <c r="E72" s="2">
        <v>1</v>
      </c>
    </row>
    <row r="73" spans="4:5" x14ac:dyDescent="0.2">
      <c r="D73" s="2" t="s">
        <v>264</v>
      </c>
      <c r="E73" s="2">
        <v>4</v>
      </c>
    </row>
    <row r="74" spans="4:5" x14ac:dyDescent="0.2">
      <c r="D74" s="2" t="s">
        <v>51</v>
      </c>
      <c r="E74" s="2">
        <v>3</v>
      </c>
    </row>
    <row r="75" spans="4:5" x14ac:dyDescent="0.2">
      <c r="D75" s="2" t="s">
        <v>237</v>
      </c>
      <c r="E75" s="2">
        <v>5</v>
      </c>
    </row>
    <row r="76" spans="4:5" x14ac:dyDescent="0.2">
      <c r="D76" s="2" t="s">
        <v>7</v>
      </c>
      <c r="E76" s="2">
        <v>4</v>
      </c>
    </row>
    <row r="77" spans="4:5" x14ac:dyDescent="0.2">
      <c r="D77" s="2" t="s">
        <v>468</v>
      </c>
      <c r="E77" s="2">
        <v>4</v>
      </c>
    </row>
    <row r="78" spans="4:5" x14ac:dyDescent="0.2">
      <c r="D78" s="2" t="s">
        <v>397</v>
      </c>
      <c r="E78" s="2">
        <v>4</v>
      </c>
    </row>
    <row r="79" spans="4:5" x14ac:dyDescent="0.2">
      <c r="D79" s="2" t="s">
        <v>114</v>
      </c>
      <c r="E79" s="2">
        <v>4</v>
      </c>
    </row>
    <row r="80" spans="4:5" x14ac:dyDescent="0.2">
      <c r="D80" s="2" t="s">
        <v>97</v>
      </c>
      <c r="E80" s="2">
        <v>4</v>
      </c>
    </row>
    <row r="81" spans="4:5" x14ac:dyDescent="0.2">
      <c r="D81" s="2" t="s">
        <v>412</v>
      </c>
      <c r="E81" s="2">
        <v>4</v>
      </c>
    </row>
    <row r="82" spans="4:5" x14ac:dyDescent="0.2">
      <c r="D82" s="2" t="s">
        <v>144</v>
      </c>
      <c r="E82" s="2">
        <v>4</v>
      </c>
    </row>
    <row r="83" spans="4:5" x14ac:dyDescent="0.2">
      <c r="D83" s="2" t="s">
        <v>254</v>
      </c>
      <c r="E83" s="2">
        <v>4</v>
      </c>
    </row>
    <row r="84" spans="4:5" x14ac:dyDescent="0.2">
      <c r="D84" s="2" t="s">
        <v>112</v>
      </c>
      <c r="E84" s="2">
        <v>4</v>
      </c>
    </row>
    <row r="85" spans="4:5" x14ac:dyDescent="0.2">
      <c r="D85" s="2" t="s">
        <v>283</v>
      </c>
      <c r="E85" s="2">
        <v>4</v>
      </c>
    </row>
    <row r="86" spans="4:5" x14ac:dyDescent="0.2">
      <c r="D86" s="2" t="s">
        <v>152</v>
      </c>
      <c r="E86" s="2">
        <v>4</v>
      </c>
    </row>
    <row r="87" spans="4:5" x14ac:dyDescent="0.2">
      <c r="D87" s="2" t="s">
        <v>472</v>
      </c>
      <c r="E87" s="2">
        <v>4</v>
      </c>
    </row>
    <row r="88" spans="4:5" x14ac:dyDescent="0.2">
      <c r="D88" s="2" t="s">
        <v>55</v>
      </c>
      <c r="E88" s="2">
        <v>4</v>
      </c>
    </row>
    <row r="89" spans="4:5" x14ac:dyDescent="0.2">
      <c r="D89" s="2" t="s">
        <v>12</v>
      </c>
      <c r="E89" s="2">
        <v>2</v>
      </c>
    </row>
    <row r="90" spans="4:5" x14ac:dyDescent="0.2">
      <c r="D90" s="2" t="s">
        <v>244</v>
      </c>
      <c r="E90" s="2">
        <v>4</v>
      </c>
    </row>
    <row r="91" spans="4:5" x14ac:dyDescent="0.2">
      <c r="D91" s="2" t="s">
        <v>247</v>
      </c>
      <c r="E91" s="2">
        <v>2</v>
      </c>
    </row>
    <row r="92" spans="4:5" x14ac:dyDescent="0.2">
      <c r="E92">
        <f>SUM(E2:E91)</f>
        <v>353</v>
      </c>
    </row>
  </sheetData>
  <sortState xmlns:xlrd2="http://schemas.microsoft.com/office/spreadsheetml/2017/richdata2" ref="A2:B8">
    <sortCondition descending="1" ref="B2:B8"/>
  </sortState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K833"/>
  <sheetViews>
    <sheetView zoomScale="87" zoomScaleNormal="60" workbookViewId="0">
      <pane ySplit="1" topLeftCell="A2" activePane="bottomLeft" state="frozen"/>
      <selection pane="bottomLeft" activeCell="J66" sqref="J66"/>
    </sheetView>
  </sheetViews>
  <sheetFormatPr baseColWidth="10" defaultColWidth="11" defaultRowHeight="15" x14ac:dyDescent="0.2"/>
  <cols>
    <col min="1" max="1" width="23.83203125" bestFit="1" customWidth="1"/>
    <col min="3" max="3" width="23.83203125" customWidth="1"/>
    <col min="4" max="4" width="23.83203125" bestFit="1" customWidth="1"/>
    <col min="5" max="5" width="23.83203125" customWidth="1"/>
    <col min="6" max="6" width="15.5" customWidth="1"/>
    <col min="7" max="9" width="9.33203125" customWidth="1"/>
    <col min="10" max="10" width="13.5" customWidth="1"/>
  </cols>
  <sheetData>
    <row r="1" spans="1:11" s="4" customFormat="1" ht="118.5" customHeight="1" x14ac:dyDescent="0.2">
      <c r="A1" s="4" t="s">
        <v>2374</v>
      </c>
      <c r="B1" s="4" t="s">
        <v>2375</v>
      </c>
      <c r="C1" s="4" t="s">
        <v>2376</v>
      </c>
      <c r="D1" s="4" t="s">
        <v>966</v>
      </c>
      <c r="E1" s="8" t="s">
        <v>2390</v>
      </c>
      <c r="F1" s="4" t="s">
        <v>2377</v>
      </c>
      <c r="G1" s="4" t="s">
        <v>2395</v>
      </c>
      <c r="H1" s="4" t="s">
        <v>2396</v>
      </c>
      <c r="I1" s="4" t="s">
        <v>2392</v>
      </c>
      <c r="J1" s="8" t="s">
        <v>2389</v>
      </c>
      <c r="K1" s="4" t="s">
        <v>2397</v>
      </c>
    </row>
    <row r="2" spans="1:11" x14ac:dyDescent="0.2">
      <c r="A2" s="1" t="s">
        <v>1499</v>
      </c>
      <c r="B2" t="s">
        <v>5</v>
      </c>
      <c r="C2" s="1" t="s">
        <v>1837</v>
      </c>
      <c r="D2" t="s">
        <v>4</v>
      </c>
      <c r="E2" t="s">
        <v>2804</v>
      </c>
      <c r="F2" t="s">
        <v>2387</v>
      </c>
      <c r="G2" t="s">
        <v>1404</v>
      </c>
      <c r="H2" t="s">
        <v>2383</v>
      </c>
      <c r="K2" s="9">
        <v>1</v>
      </c>
    </row>
    <row r="3" spans="1:11" x14ac:dyDescent="0.2">
      <c r="A3" s="1" t="s">
        <v>1517</v>
      </c>
      <c r="B3" t="s">
        <v>3</v>
      </c>
      <c r="C3" s="1" t="s">
        <v>1843</v>
      </c>
      <c r="D3" t="s">
        <v>2</v>
      </c>
      <c r="E3" t="s">
        <v>2804</v>
      </c>
      <c r="F3" t="s">
        <v>2387</v>
      </c>
      <c r="G3" t="s">
        <v>1404</v>
      </c>
      <c r="H3" t="s">
        <v>2383</v>
      </c>
      <c r="K3" s="9">
        <v>2</v>
      </c>
    </row>
    <row r="4" spans="1:11" x14ac:dyDescent="0.2">
      <c r="A4" s="1" t="s">
        <v>1596</v>
      </c>
      <c r="B4" t="s">
        <v>1</v>
      </c>
      <c r="C4" s="1" t="s">
        <v>1870</v>
      </c>
      <c r="D4" t="s">
        <v>0</v>
      </c>
      <c r="E4" t="s">
        <v>2804</v>
      </c>
      <c r="F4" t="s">
        <v>2387</v>
      </c>
      <c r="G4" t="s">
        <v>1404</v>
      </c>
      <c r="H4" t="s">
        <v>2383</v>
      </c>
      <c r="K4" s="9">
        <v>3</v>
      </c>
    </row>
    <row r="5" spans="1:11" x14ac:dyDescent="0.2">
      <c r="A5" s="1" t="s">
        <v>1664</v>
      </c>
      <c r="B5" t="s">
        <v>48</v>
      </c>
      <c r="C5" s="1" t="s">
        <v>1891</v>
      </c>
      <c r="D5" t="s">
        <v>49</v>
      </c>
      <c r="E5" t="s">
        <v>2804</v>
      </c>
      <c r="F5" t="s">
        <v>963</v>
      </c>
      <c r="G5" t="s">
        <v>1405</v>
      </c>
      <c r="H5" t="s">
        <v>2383</v>
      </c>
      <c r="K5" s="9">
        <v>4</v>
      </c>
    </row>
    <row r="6" spans="1:11" x14ac:dyDescent="0.2">
      <c r="A6" s="1" t="s">
        <v>1663</v>
      </c>
      <c r="B6" t="s">
        <v>48</v>
      </c>
      <c r="C6" s="1" t="s">
        <v>1891</v>
      </c>
      <c r="D6" t="s">
        <v>47</v>
      </c>
      <c r="E6" t="s">
        <v>2804</v>
      </c>
      <c r="F6" t="s">
        <v>963</v>
      </c>
      <c r="G6" t="s">
        <v>1405</v>
      </c>
      <c r="H6" t="s">
        <v>2383</v>
      </c>
      <c r="K6" s="9">
        <v>5</v>
      </c>
    </row>
    <row r="7" spans="1:11" x14ac:dyDescent="0.2">
      <c r="A7" s="1" t="s">
        <v>1436</v>
      </c>
      <c r="B7" t="s">
        <v>46</v>
      </c>
      <c r="C7" s="1" t="s">
        <v>1815</v>
      </c>
      <c r="D7" t="s">
        <v>45</v>
      </c>
      <c r="E7" t="s">
        <v>2804</v>
      </c>
      <c r="F7" t="s">
        <v>2387</v>
      </c>
      <c r="G7" t="s">
        <v>1405</v>
      </c>
      <c r="H7" t="s">
        <v>2383</v>
      </c>
      <c r="K7" s="9">
        <v>6</v>
      </c>
    </row>
    <row r="8" spans="1:11" x14ac:dyDescent="0.2">
      <c r="A8" s="1" t="s">
        <v>1598</v>
      </c>
      <c r="B8" t="s">
        <v>44</v>
      </c>
      <c r="C8" s="1" t="s">
        <v>1872</v>
      </c>
      <c r="D8" t="s">
        <v>43</v>
      </c>
      <c r="E8" t="s">
        <v>2804</v>
      </c>
      <c r="F8" t="s">
        <v>2387</v>
      </c>
      <c r="G8" t="s">
        <v>1405</v>
      </c>
      <c r="H8" t="s">
        <v>2383</v>
      </c>
      <c r="K8" s="9">
        <v>7</v>
      </c>
    </row>
    <row r="9" spans="1:11" hidden="1" x14ac:dyDescent="0.2">
      <c r="A9" s="1" t="s">
        <v>2112</v>
      </c>
      <c r="B9" t="s">
        <v>79</v>
      </c>
      <c r="C9" s="1" t="s">
        <v>1142</v>
      </c>
      <c r="D9" t="s">
        <v>1142</v>
      </c>
      <c r="E9" t="s">
        <v>2378</v>
      </c>
      <c r="F9" t="s">
        <v>961</v>
      </c>
      <c r="G9" t="s">
        <v>965</v>
      </c>
      <c r="H9" t="s">
        <v>2380</v>
      </c>
      <c r="I9" t="s">
        <v>2393</v>
      </c>
      <c r="K9" s="9">
        <v>8</v>
      </c>
    </row>
    <row r="10" spans="1:11" x14ac:dyDescent="0.2">
      <c r="A10" s="1" t="s">
        <v>1539</v>
      </c>
      <c r="B10" t="s">
        <v>78</v>
      </c>
      <c r="C10" s="1" t="s">
        <v>1851</v>
      </c>
      <c r="D10" t="s">
        <v>77</v>
      </c>
      <c r="E10" t="s">
        <v>2804</v>
      </c>
      <c r="F10" t="s">
        <v>2387</v>
      </c>
      <c r="G10" t="s">
        <v>76</v>
      </c>
      <c r="H10" t="s">
        <v>2383</v>
      </c>
      <c r="K10" s="9">
        <v>9</v>
      </c>
    </row>
    <row r="11" spans="1:11" x14ac:dyDescent="0.2">
      <c r="A11" s="1" t="s">
        <v>1729</v>
      </c>
      <c r="B11" t="s">
        <v>75</v>
      </c>
      <c r="C11" s="1" t="s">
        <v>1912</v>
      </c>
      <c r="D11" t="s">
        <v>74</v>
      </c>
      <c r="E11" t="s">
        <v>2804</v>
      </c>
      <c r="F11" t="s">
        <v>2387</v>
      </c>
      <c r="G11" t="s">
        <v>76</v>
      </c>
      <c r="H11" t="s">
        <v>2383</v>
      </c>
      <c r="K11" s="9">
        <v>10</v>
      </c>
    </row>
    <row r="12" spans="1:11" x14ac:dyDescent="0.2">
      <c r="A12" s="1" t="s">
        <v>1472</v>
      </c>
      <c r="B12" t="s">
        <v>83</v>
      </c>
      <c r="C12" s="1" t="s">
        <v>1826</v>
      </c>
      <c r="D12" t="s">
        <v>82</v>
      </c>
      <c r="E12" t="s">
        <v>2804</v>
      </c>
      <c r="F12" t="s">
        <v>2387</v>
      </c>
      <c r="G12" t="s">
        <v>76</v>
      </c>
      <c r="H12" t="s">
        <v>2383</v>
      </c>
      <c r="K12" s="9">
        <v>11</v>
      </c>
    </row>
    <row r="13" spans="1:11" x14ac:dyDescent="0.2">
      <c r="A13" s="1" t="s">
        <v>1682</v>
      </c>
      <c r="B13" t="s">
        <v>85</v>
      </c>
      <c r="C13" s="1" t="s">
        <v>1901</v>
      </c>
      <c r="D13" t="s">
        <v>84</v>
      </c>
      <c r="E13" t="s">
        <v>2804</v>
      </c>
      <c r="F13" t="s">
        <v>2387</v>
      </c>
      <c r="G13" t="s">
        <v>76</v>
      </c>
      <c r="H13" t="s">
        <v>2383</v>
      </c>
      <c r="K13" s="9">
        <v>12</v>
      </c>
    </row>
    <row r="14" spans="1:11" x14ac:dyDescent="0.2">
      <c r="A14" s="1" t="s">
        <v>1445</v>
      </c>
      <c r="B14" t="s">
        <v>87</v>
      </c>
      <c r="C14" s="1" t="s">
        <v>1818</v>
      </c>
      <c r="D14" t="s">
        <v>86</v>
      </c>
      <c r="E14" t="s">
        <v>2804</v>
      </c>
      <c r="F14" t="s">
        <v>2387</v>
      </c>
      <c r="G14" t="s">
        <v>76</v>
      </c>
      <c r="H14" t="s">
        <v>2383</v>
      </c>
      <c r="K14" s="9">
        <v>13</v>
      </c>
    </row>
    <row r="15" spans="1:11" x14ac:dyDescent="0.2">
      <c r="A15" s="1" t="s">
        <v>1654</v>
      </c>
      <c r="B15" t="s">
        <v>81</v>
      </c>
      <c r="C15" s="1" t="s">
        <v>1888</v>
      </c>
      <c r="D15" t="s">
        <v>80</v>
      </c>
      <c r="E15" t="s">
        <v>2804</v>
      </c>
      <c r="F15" t="s">
        <v>2387</v>
      </c>
      <c r="G15" t="s">
        <v>76</v>
      </c>
      <c r="H15" t="s">
        <v>2383</v>
      </c>
      <c r="K15" s="9">
        <v>14</v>
      </c>
    </row>
    <row r="16" spans="1:11" hidden="1" x14ac:dyDescent="0.2">
      <c r="A16" s="1" t="s">
        <v>1501</v>
      </c>
      <c r="B16" t="s">
        <v>63</v>
      </c>
      <c r="C16" s="1" t="s">
        <v>1838</v>
      </c>
      <c r="D16" t="s">
        <v>65</v>
      </c>
      <c r="F16" t="s">
        <v>2394</v>
      </c>
      <c r="G16" t="s">
        <v>8</v>
      </c>
      <c r="H16" t="s">
        <v>2383</v>
      </c>
      <c r="K16" s="9">
        <v>15</v>
      </c>
    </row>
    <row r="17" spans="1:11" hidden="1" x14ac:dyDescent="0.2">
      <c r="A17" s="1" t="s">
        <v>1502</v>
      </c>
      <c r="B17" t="s">
        <v>63</v>
      </c>
      <c r="C17" s="1" t="s">
        <v>1838</v>
      </c>
      <c r="D17" t="s">
        <v>66</v>
      </c>
      <c r="F17" t="s">
        <v>2394</v>
      </c>
      <c r="G17" t="s">
        <v>8</v>
      </c>
      <c r="H17" t="s">
        <v>2383</v>
      </c>
      <c r="K17" s="9">
        <v>16</v>
      </c>
    </row>
    <row r="18" spans="1:11" hidden="1" x14ac:dyDescent="0.2">
      <c r="A18" s="1" t="s">
        <v>1478</v>
      </c>
      <c r="B18" t="s">
        <v>39</v>
      </c>
      <c r="C18" s="1" t="s">
        <v>1828</v>
      </c>
      <c r="D18" t="s">
        <v>40</v>
      </c>
      <c r="F18" t="s">
        <v>2394</v>
      </c>
      <c r="G18" t="s">
        <v>8</v>
      </c>
      <c r="H18" t="s">
        <v>2383</v>
      </c>
      <c r="K18" s="9">
        <v>17</v>
      </c>
    </row>
    <row r="19" spans="1:11" hidden="1" x14ac:dyDescent="0.2">
      <c r="A19" s="1" t="s">
        <v>1733</v>
      </c>
      <c r="B19" t="s">
        <v>22</v>
      </c>
      <c r="C19" s="1" t="s">
        <v>1913</v>
      </c>
      <c r="D19" t="s">
        <v>25</v>
      </c>
      <c r="F19" t="s">
        <v>2394</v>
      </c>
      <c r="G19" s="9" t="s">
        <v>8</v>
      </c>
      <c r="H19" t="s">
        <v>2383</v>
      </c>
      <c r="K19" s="9">
        <v>18</v>
      </c>
    </row>
    <row r="20" spans="1:11" hidden="1" x14ac:dyDescent="0.2">
      <c r="A20" s="1" t="s">
        <v>1732</v>
      </c>
      <c r="B20" t="s">
        <v>22</v>
      </c>
      <c r="C20" s="1" t="s">
        <v>1913</v>
      </c>
      <c r="D20" t="s">
        <v>24</v>
      </c>
      <c r="F20" t="s">
        <v>2394</v>
      </c>
      <c r="G20" s="9" t="s">
        <v>8</v>
      </c>
      <c r="H20" t="s">
        <v>2383</v>
      </c>
      <c r="K20" s="9">
        <v>19</v>
      </c>
    </row>
    <row r="21" spans="1:11" hidden="1" x14ac:dyDescent="0.2">
      <c r="A21" s="1" t="s">
        <v>1670</v>
      </c>
      <c r="B21" t="s">
        <v>27</v>
      </c>
      <c r="C21" s="1" t="s">
        <v>1893</v>
      </c>
      <c r="D21" t="s">
        <v>28</v>
      </c>
      <c r="F21" t="s">
        <v>2394</v>
      </c>
      <c r="G21" t="s">
        <v>8</v>
      </c>
      <c r="H21" t="s">
        <v>2383</v>
      </c>
      <c r="K21" s="9">
        <v>20</v>
      </c>
    </row>
    <row r="22" spans="1:11" hidden="1" x14ac:dyDescent="0.2">
      <c r="A22" s="1" t="s">
        <v>1480</v>
      </c>
      <c r="B22" t="s">
        <v>39</v>
      </c>
      <c r="C22" s="1" t="s">
        <v>1828</v>
      </c>
      <c r="D22" t="s">
        <v>42</v>
      </c>
      <c r="F22" t="s">
        <v>2394</v>
      </c>
      <c r="G22" t="s">
        <v>8</v>
      </c>
      <c r="H22" t="s">
        <v>2383</v>
      </c>
      <c r="K22" s="9">
        <v>21</v>
      </c>
    </row>
    <row r="23" spans="1:11" hidden="1" x14ac:dyDescent="0.2">
      <c r="A23" s="1" t="s">
        <v>1671</v>
      </c>
      <c r="B23" t="s">
        <v>27</v>
      </c>
      <c r="C23" s="1" t="s">
        <v>1893</v>
      </c>
      <c r="D23" t="s">
        <v>29</v>
      </c>
      <c r="F23" t="s">
        <v>2394</v>
      </c>
      <c r="G23" t="s">
        <v>8</v>
      </c>
      <c r="H23" t="s">
        <v>2383</v>
      </c>
      <c r="K23" s="9">
        <v>22</v>
      </c>
    </row>
    <row r="24" spans="1:11" hidden="1" x14ac:dyDescent="0.2">
      <c r="A24" s="1" t="s">
        <v>1628</v>
      </c>
      <c r="B24" t="s">
        <v>20</v>
      </c>
      <c r="C24" s="1" t="s">
        <v>1881</v>
      </c>
      <c r="D24" t="s">
        <v>19</v>
      </c>
      <c r="F24" t="s">
        <v>2394</v>
      </c>
      <c r="G24" t="s">
        <v>8</v>
      </c>
      <c r="H24" t="s">
        <v>2383</v>
      </c>
      <c r="K24" s="9">
        <v>23</v>
      </c>
    </row>
    <row r="25" spans="1:11" hidden="1" x14ac:dyDescent="0.2">
      <c r="A25" s="1" t="s">
        <v>1477</v>
      </c>
      <c r="B25" t="s">
        <v>39</v>
      </c>
      <c r="C25" s="1" t="s">
        <v>1828</v>
      </c>
      <c r="D25" t="s">
        <v>38</v>
      </c>
      <c r="F25" t="s">
        <v>2394</v>
      </c>
      <c r="G25" t="s">
        <v>8</v>
      </c>
      <c r="H25" t="s">
        <v>2383</v>
      </c>
      <c r="K25" s="9">
        <v>24</v>
      </c>
    </row>
    <row r="26" spans="1:11" hidden="1" x14ac:dyDescent="0.2">
      <c r="A26" s="1" t="s">
        <v>1479</v>
      </c>
      <c r="B26" t="s">
        <v>39</v>
      </c>
      <c r="C26" s="1" t="s">
        <v>1828</v>
      </c>
      <c r="D26" t="s">
        <v>41</v>
      </c>
      <c r="F26" t="s">
        <v>2394</v>
      </c>
      <c r="G26" t="s">
        <v>8</v>
      </c>
      <c r="H26" t="s">
        <v>2383</v>
      </c>
      <c r="K26" s="9">
        <v>25</v>
      </c>
    </row>
    <row r="27" spans="1:11" hidden="1" x14ac:dyDescent="0.2">
      <c r="A27" s="1" t="s">
        <v>1730</v>
      </c>
      <c r="B27" t="s">
        <v>22</v>
      </c>
      <c r="C27" s="1" t="s">
        <v>1913</v>
      </c>
      <c r="D27" t="s">
        <v>21</v>
      </c>
      <c r="F27" t="s">
        <v>2394</v>
      </c>
      <c r="G27" s="9" t="s">
        <v>8</v>
      </c>
      <c r="H27" t="s">
        <v>2383</v>
      </c>
      <c r="K27" s="9">
        <v>26</v>
      </c>
    </row>
    <row r="28" spans="1:11" hidden="1" x14ac:dyDescent="0.2">
      <c r="A28" s="1" t="s">
        <v>1426</v>
      </c>
      <c r="B28" t="s">
        <v>12</v>
      </c>
      <c r="C28" t="s">
        <v>12</v>
      </c>
      <c r="D28" t="s">
        <v>11</v>
      </c>
      <c r="F28" t="s">
        <v>2394</v>
      </c>
      <c r="G28" s="9" t="s">
        <v>8</v>
      </c>
      <c r="H28" t="s">
        <v>2383</v>
      </c>
      <c r="K28" s="9">
        <v>27</v>
      </c>
    </row>
    <row r="29" spans="1:11" hidden="1" x14ac:dyDescent="0.2">
      <c r="A29" s="1" t="s">
        <v>1672</v>
      </c>
      <c r="B29" t="s">
        <v>27</v>
      </c>
      <c r="C29" s="1" t="s">
        <v>1893</v>
      </c>
      <c r="D29" t="s">
        <v>30</v>
      </c>
      <c r="F29" t="s">
        <v>2394</v>
      </c>
      <c r="G29" t="s">
        <v>8</v>
      </c>
      <c r="H29" t="s">
        <v>2383</v>
      </c>
      <c r="K29" s="9">
        <v>28</v>
      </c>
    </row>
    <row r="30" spans="1:11" hidden="1" x14ac:dyDescent="0.2">
      <c r="A30" s="1" t="s">
        <v>1754</v>
      </c>
      <c r="B30" t="s">
        <v>7</v>
      </c>
      <c r="C30" s="1" t="s">
        <v>1921</v>
      </c>
      <c r="D30" t="s">
        <v>16</v>
      </c>
      <c r="F30" t="s">
        <v>2394</v>
      </c>
      <c r="G30" s="9" t="s">
        <v>8</v>
      </c>
      <c r="H30" t="s">
        <v>2383</v>
      </c>
      <c r="K30" s="9">
        <v>29</v>
      </c>
    </row>
    <row r="31" spans="1:11" hidden="1" x14ac:dyDescent="0.2">
      <c r="A31" s="1" t="s">
        <v>1503</v>
      </c>
      <c r="B31" t="s">
        <v>63</v>
      </c>
      <c r="C31" s="1" t="s">
        <v>1838</v>
      </c>
      <c r="D31" t="s">
        <v>67</v>
      </c>
      <c r="F31" t="s">
        <v>2394</v>
      </c>
      <c r="G31" t="s">
        <v>8</v>
      </c>
      <c r="H31" t="s">
        <v>2383</v>
      </c>
      <c r="K31" s="9">
        <v>30</v>
      </c>
    </row>
    <row r="32" spans="1:11" hidden="1" x14ac:dyDescent="0.2">
      <c r="A32" s="1" t="s">
        <v>1458</v>
      </c>
      <c r="B32" t="s">
        <v>18</v>
      </c>
      <c r="C32" s="1" t="s">
        <v>1822</v>
      </c>
      <c r="D32" t="s">
        <v>17</v>
      </c>
      <c r="F32" t="s">
        <v>2394</v>
      </c>
      <c r="G32" t="s">
        <v>8</v>
      </c>
      <c r="H32" t="s">
        <v>2383</v>
      </c>
      <c r="K32" s="9">
        <v>31</v>
      </c>
    </row>
    <row r="33" spans="1:11" hidden="1" x14ac:dyDescent="0.2">
      <c r="A33" s="1" t="s">
        <v>1744</v>
      </c>
      <c r="B33" t="s">
        <v>51</v>
      </c>
      <c r="C33" s="1" t="s">
        <v>1918</v>
      </c>
      <c r="D33" t="s">
        <v>52</v>
      </c>
      <c r="F33" t="s">
        <v>2394</v>
      </c>
      <c r="G33" s="9" t="s">
        <v>8</v>
      </c>
      <c r="H33" t="s">
        <v>2383</v>
      </c>
      <c r="K33" s="9">
        <v>32</v>
      </c>
    </row>
    <row r="34" spans="1:11" hidden="1" x14ac:dyDescent="0.2">
      <c r="A34" s="1" t="s">
        <v>1743</v>
      </c>
      <c r="B34" t="s">
        <v>51</v>
      </c>
      <c r="C34" s="1" t="s">
        <v>1918</v>
      </c>
      <c r="D34" t="s">
        <v>50</v>
      </c>
      <c r="F34" t="s">
        <v>2394</v>
      </c>
      <c r="G34" s="9" t="s">
        <v>8</v>
      </c>
      <c r="H34" t="s">
        <v>2383</v>
      </c>
      <c r="K34" s="9">
        <v>33</v>
      </c>
    </row>
    <row r="35" spans="1:11" hidden="1" x14ac:dyDescent="0.2">
      <c r="A35" s="1" t="s">
        <v>1745</v>
      </c>
      <c r="B35" t="s">
        <v>51</v>
      </c>
      <c r="C35" s="1" t="s">
        <v>1918</v>
      </c>
      <c r="D35" t="s">
        <v>53</v>
      </c>
      <c r="F35" t="s">
        <v>2394</v>
      </c>
      <c r="G35" s="9" t="s">
        <v>8</v>
      </c>
      <c r="H35" t="s">
        <v>2383</v>
      </c>
      <c r="K35" s="9">
        <v>34</v>
      </c>
    </row>
    <row r="36" spans="1:11" hidden="1" x14ac:dyDescent="0.2">
      <c r="A36" s="1" t="s">
        <v>1752</v>
      </c>
      <c r="B36" t="s">
        <v>7</v>
      </c>
      <c r="C36" s="1" t="s">
        <v>1921</v>
      </c>
      <c r="D36" t="s">
        <v>13</v>
      </c>
      <c r="F36" t="s">
        <v>2394</v>
      </c>
      <c r="G36" s="9" t="s">
        <v>8</v>
      </c>
      <c r="H36" t="s">
        <v>2383</v>
      </c>
      <c r="K36" s="9">
        <v>35</v>
      </c>
    </row>
    <row r="37" spans="1:11" hidden="1" x14ac:dyDescent="0.2">
      <c r="A37" s="1" t="s">
        <v>1804</v>
      </c>
      <c r="B37" t="s">
        <v>55</v>
      </c>
      <c r="C37" s="1" t="s">
        <v>1934</v>
      </c>
      <c r="D37" t="s">
        <v>56</v>
      </c>
      <c r="F37" t="s">
        <v>2394</v>
      </c>
      <c r="G37" s="9" t="s">
        <v>8</v>
      </c>
      <c r="H37" t="s">
        <v>2383</v>
      </c>
      <c r="K37" s="9">
        <v>36</v>
      </c>
    </row>
    <row r="38" spans="1:11" hidden="1" x14ac:dyDescent="0.2">
      <c r="A38" s="1" t="s">
        <v>1806</v>
      </c>
      <c r="B38" t="s">
        <v>55</v>
      </c>
      <c r="C38" s="1" t="s">
        <v>1934</v>
      </c>
      <c r="D38" t="s">
        <v>58</v>
      </c>
      <c r="F38" t="s">
        <v>2394</v>
      </c>
      <c r="G38" s="9" t="s">
        <v>8</v>
      </c>
      <c r="H38" t="s">
        <v>2383</v>
      </c>
      <c r="K38" s="9">
        <v>37</v>
      </c>
    </row>
    <row r="39" spans="1:11" hidden="1" x14ac:dyDescent="0.2">
      <c r="A39" s="1" t="s">
        <v>1805</v>
      </c>
      <c r="B39" t="s">
        <v>55</v>
      </c>
      <c r="C39" s="1" t="s">
        <v>1934</v>
      </c>
      <c r="D39" t="s">
        <v>57</v>
      </c>
      <c r="F39" t="s">
        <v>2394</v>
      </c>
      <c r="G39" s="9" t="s">
        <v>8</v>
      </c>
      <c r="H39" t="s">
        <v>2383</v>
      </c>
      <c r="K39" s="9">
        <v>38</v>
      </c>
    </row>
    <row r="40" spans="1:11" hidden="1" x14ac:dyDescent="0.2">
      <c r="A40" s="1" t="s">
        <v>1803</v>
      </c>
      <c r="B40" t="s">
        <v>55</v>
      </c>
      <c r="C40" s="1" t="s">
        <v>1934</v>
      </c>
      <c r="D40" t="s">
        <v>54</v>
      </c>
      <c r="F40" t="s">
        <v>2394</v>
      </c>
      <c r="G40" s="9" t="s">
        <v>8</v>
      </c>
      <c r="H40" t="s">
        <v>2383</v>
      </c>
      <c r="K40" s="9">
        <v>39</v>
      </c>
    </row>
    <row r="41" spans="1:11" hidden="1" x14ac:dyDescent="0.2">
      <c r="A41" s="1" t="s">
        <v>1572</v>
      </c>
      <c r="B41" t="s">
        <v>32</v>
      </c>
      <c r="C41" s="1" t="s">
        <v>1860</v>
      </c>
      <c r="D41" t="s">
        <v>31</v>
      </c>
      <c r="F41" t="s">
        <v>2394</v>
      </c>
      <c r="G41" t="s">
        <v>8</v>
      </c>
      <c r="H41" t="s">
        <v>2383</v>
      </c>
      <c r="K41" s="9">
        <v>40</v>
      </c>
    </row>
    <row r="42" spans="1:11" hidden="1" x14ac:dyDescent="0.2">
      <c r="A42" s="1" t="s">
        <v>1573</v>
      </c>
      <c r="B42" t="s">
        <v>32</v>
      </c>
      <c r="C42" s="1" t="s">
        <v>1860</v>
      </c>
      <c r="D42" t="s">
        <v>33</v>
      </c>
      <c r="F42" t="s">
        <v>2394</v>
      </c>
      <c r="G42" t="s">
        <v>8</v>
      </c>
      <c r="H42" t="s">
        <v>2383</v>
      </c>
      <c r="K42" s="9">
        <v>41</v>
      </c>
    </row>
    <row r="43" spans="1:11" hidden="1" x14ac:dyDescent="0.2">
      <c r="A43" s="1" t="s">
        <v>1575</v>
      </c>
      <c r="B43" t="s">
        <v>32</v>
      </c>
      <c r="C43" s="1" t="s">
        <v>1860</v>
      </c>
      <c r="D43" t="s">
        <v>37</v>
      </c>
      <c r="F43" t="s">
        <v>2394</v>
      </c>
      <c r="G43" t="s">
        <v>8</v>
      </c>
      <c r="H43" t="s">
        <v>2383</v>
      </c>
      <c r="K43" s="9">
        <v>42</v>
      </c>
    </row>
    <row r="44" spans="1:11" hidden="1" x14ac:dyDescent="0.2">
      <c r="A44" s="1" t="s">
        <v>1753</v>
      </c>
      <c r="B44" t="s">
        <v>7</v>
      </c>
      <c r="C44" s="1" t="s">
        <v>1921</v>
      </c>
      <c r="D44" t="s">
        <v>14</v>
      </c>
      <c r="F44" t="s">
        <v>2394</v>
      </c>
      <c r="G44" s="9" t="s">
        <v>8</v>
      </c>
      <c r="H44" t="s">
        <v>2383</v>
      </c>
      <c r="K44" s="9">
        <v>43</v>
      </c>
    </row>
    <row r="45" spans="1:11" hidden="1" x14ac:dyDescent="0.2">
      <c r="A45" s="1" t="s">
        <v>1655</v>
      </c>
      <c r="B45" t="s">
        <v>71</v>
      </c>
      <c r="C45" s="1" t="s">
        <v>1889</v>
      </c>
      <c r="D45" t="s">
        <v>70</v>
      </c>
      <c r="F45" t="s">
        <v>2394</v>
      </c>
      <c r="G45" t="s">
        <v>8</v>
      </c>
      <c r="H45" t="s">
        <v>2383</v>
      </c>
      <c r="K45" s="9">
        <v>44</v>
      </c>
    </row>
    <row r="46" spans="1:11" hidden="1" x14ac:dyDescent="0.2">
      <c r="A46" s="1" t="s">
        <v>1657</v>
      </c>
      <c r="B46" t="s">
        <v>71</v>
      </c>
      <c r="C46" s="1" t="s">
        <v>1889</v>
      </c>
      <c r="D46" t="s">
        <v>73</v>
      </c>
      <c r="F46" t="s">
        <v>2394</v>
      </c>
      <c r="G46" t="s">
        <v>8</v>
      </c>
      <c r="H46" t="s">
        <v>2383</v>
      </c>
      <c r="K46" s="9">
        <v>45</v>
      </c>
    </row>
    <row r="47" spans="1:11" hidden="1" x14ac:dyDescent="0.2">
      <c r="A47" s="1" t="s">
        <v>1656</v>
      </c>
      <c r="B47" t="s">
        <v>71</v>
      </c>
      <c r="C47" s="1" t="s">
        <v>1889</v>
      </c>
      <c r="D47" t="s">
        <v>72</v>
      </c>
      <c r="F47" t="s">
        <v>2394</v>
      </c>
      <c r="G47" t="s">
        <v>8</v>
      </c>
      <c r="H47" t="s">
        <v>2383</v>
      </c>
      <c r="K47" s="9">
        <v>46</v>
      </c>
    </row>
    <row r="48" spans="1:11" hidden="1" x14ac:dyDescent="0.2">
      <c r="A48" s="1" t="s">
        <v>1669</v>
      </c>
      <c r="B48" t="s">
        <v>27</v>
      </c>
      <c r="C48" s="1" t="s">
        <v>1893</v>
      </c>
      <c r="D48" t="s">
        <v>26</v>
      </c>
      <c r="F48" t="s">
        <v>2394</v>
      </c>
      <c r="G48" t="s">
        <v>8</v>
      </c>
      <c r="H48" t="s">
        <v>2383</v>
      </c>
      <c r="K48" s="9">
        <v>47</v>
      </c>
    </row>
    <row r="49" spans="1:11" hidden="1" x14ac:dyDescent="0.2">
      <c r="A49" s="1" t="s">
        <v>1541</v>
      </c>
      <c r="B49" t="s">
        <v>61</v>
      </c>
      <c r="C49" s="1" t="s">
        <v>1852</v>
      </c>
      <c r="D49" t="s">
        <v>64</v>
      </c>
      <c r="F49" t="s">
        <v>2394</v>
      </c>
      <c r="G49" t="s">
        <v>8</v>
      </c>
      <c r="H49" t="s">
        <v>2383</v>
      </c>
      <c r="K49" s="9">
        <v>48</v>
      </c>
    </row>
    <row r="50" spans="1:11" hidden="1" x14ac:dyDescent="0.2">
      <c r="A50" s="1" t="s">
        <v>1543</v>
      </c>
      <c r="B50" t="s">
        <v>61</v>
      </c>
      <c r="C50" s="1" t="s">
        <v>1852</v>
      </c>
      <c r="D50" t="s">
        <v>69</v>
      </c>
      <c r="F50" t="s">
        <v>2394</v>
      </c>
      <c r="G50" t="s">
        <v>8</v>
      </c>
      <c r="H50" t="s">
        <v>2383</v>
      </c>
      <c r="K50" s="9">
        <v>49</v>
      </c>
    </row>
    <row r="51" spans="1:11" hidden="1" x14ac:dyDescent="0.2">
      <c r="A51" s="1" t="s">
        <v>1540</v>
      </c>
      <c r="B51" t="s">
        <v>61</v>
      </c>
      <c r="C51" s="1" t="s">
        <v>1852</v>
      </c>
      <c r="D51" t="s">
        <v>60</v>
      </c>
      <c r="F51" t="s">
        <v>2394</v>
      </c>
      <c r="G51" t="s">
        <v>8</v>
      </c>
      <c r="H51" t="s">
        <v>2383</v>
      </c>
      <c r="K51" s="9">
        <v>50</v>
      </c>
    </row>
    <row r="52" spans="1:11" hidden="1" x14ac:dyDescent="0.2">
      <c r="A52" s="1" t="s">
        <v>1542</v>
      </c>
      <c r="B52" t="s">
        <v>61</v>
      </c>
      <c r="C52" s="1" t="s">
        <v>1852</v>
      </c>
      <c r="D52" t="s">
        <v>68</v>
      </c>
      <c r="F52" t="s">
        <v>2394</v>
      </c>
      <c r="G52" t="s">
        <v>8</v>
      </c>
      <c r="H52" t="s">
        <v>2383</v>
      </c>
      <c r="K52" s="9">
        <v>51</v>
      </c>
    </row>
    <row r="53" spans="1:11" hidden="1" x14ac:dyDescent="0.2">
      <c r="A53" s="1" t="s">
        <v>1574</v>
      </c>
      <c r="B53" t="s">
        <v>32</v>
      </c>
      <c r="C53" s="1" t="s">
        <v>1860</v>
      </c>
      <c r="D53" t="s">
        <v>34</v>
      </c>
      <c r="F53" t="s">
        <v>2394</v>
      </c>
      <c r="G53" t="s">
        <v>8</v>
      </c>
      <c r="H53" t="s">
        <v>2383</v>
      </c>
      <c r="K53" s="9">
        <v>52</v>
      </c>
    </row>
    <row r="54" spans="1:11" hidden="1" x14ac:dyDescent="0.2">
      <c r="A54" s="1" t="s">
        <v>1624</v>
      </c>
      <c r="B54" t="s">
        <v>36</v>
      </c>
      <c r="C54" s="1" t="s">
        <v>1880</v>
      </c>
      <c r="D54" t="s">
        <v>35</v>
      </c>
      <c r="F54" t="s">
        <v>2394</v>
      </c>
      <c r="G54" t="s">
        <v>8</v>
      </c>
      <c r="H54" t="s">
        <v>2383</v>
      </c>
      <c r="K54" s="9">
        <v>53</v>
      </c>
    </row>
    <row r="55" spans="1:11" hidden="1" x14ac:dyDescent="0.2">
      <c r="A55" s="1" t="s">
        <v>1625</v>
      </c>
      <c r="B55" t="s">
        <v>36</v>
      </c>
      <c r="C55" s="1" t="s">
        <v>1880</v>
      </c>
      <c r="D55" t="s">
        <v>59</v>
      </c>
      <c r="F55" t="s">
        <v>2394</v>
      </c>
      <c r="G55" t="s">
        <v>8</v>
      </c>
      <c r="H55" t="s">
        <v>2383</v>
      </c>
      <c r="K55" s="9">
        <v>54</v>
      </c>
    </row>
    <row r="56" spans="1:11" hidden="1" x14ac:dyDescent="0.2">
      <c r="A56" s="1" t="s">
        <v>1500</v>
      </c>
      <c r="B56" t="s">
        <v>63</v>
      </c>
      <c r="C56" s="1" t="s">
        <v>1838</v>
      </c>
      <c r="D56" t="s">
        <v>62</v>
      </c>
      <c r="F56" t="s">
        <v>2394</v>
      </c>
      <c r="G56" t="s">
        <v>8</v>
      </c>
      <c r="H56" t="s">
        <v>2383</v>
      </c>
      <c r="K56" s="9">
        <v>55</v>
      </c>
    </row>
    <row r="57" spans="1:11" hidden="1" x14ac:dyDescent="0.2">
      <c r="A57" s="1" t="s">
        <v>1731</v>
      </c>
      <c r="B57" t="s">
        <v>22</v>
      </c>
      <c r="C57" s="1" t="s">
        <v>1913</v>
      </c>
      <c r="D57" t="s">
        <v>23</v>
      </c>
      <c r="F57" t="s">
        <v>2394</v>
      </c>
      <c r="G57" s="9" t="s">
        <v>8</v>
      </c>
      <c r="H57" t="s">
        <v>2383</v>
      </c>
      <c r="K57" s="9">
        <v>56</v>
      </c>
    </row>
    <row r="58" spans="1:11" hidden="1" x14ac:dyDescent="0.2">
      <c r="A58" s="1" t="s">
        <v>1427</v>
      </c>
      <c r="B58" t="s">
        <v>12</v>
      </c>
      <c r="C58" t="s">
        <v>12</v>
      </c>
      <c r="D58" t="s">
        <v>15</v>
      </c>
      <c r="F58" t="s">
        <v>2394</v>
      </c>
      <c r="G58" s="9" t="s">
        <v>8</v>
      </c>
      <c r="H58" t="s">
        <v>2383</v>
      </c>
      <c r="K58" s="9">
        <v>57</v>
      </c>
    </row>
    <row r="59" spans="1:11" x14ac:dyDescent="0.2">
      <c r="A59" s="1" t="s">
        <v>1681</v>
      </c>
      <c r="B59" t="s">
        <v>880</v>
      </c>
      <c r="C59" s="1" t="s">
        <v>1900</v>
      </c>
      <c r="D59" t="s">
        <v>879</v>
      </c>
      <c r="E59" t="s">
        <v>2804</v>
      </c>
      <c r="F59" t="s">
        <v>2387</v>
      </c>
      <c r="G59" t="s">
        <v>194</v>
      </c>
      <c r="H59" t="s">
        <v>2383</v>
      </c>
      <c r="K59" s="9">
        <v>58</v>
      </c>
    </row>
    <row r="60" spans="1:11" x14ac:dyDescent="0.2">
      <c r="A60" s="1" t="s">
        <v>1516</v>
      </c>
      <c r="B60" t="s">
        <v>597</v>
      </c>
      <c r="C60" s="1" t="s">
        <v>1842</v>
      </c>
      <c r="D60" t="s">
        <v>596</v>
      </c>
      <c r="E60" t="s">
        <v>2804</v>
      </c>
      <c r="F60" t="s">
        <v>2387</v>
      </c>
      <c r="G60" t="s">
        <v>194</v>
      </c>
      <c r="H60" t="s">
        <v>2383</v>
      </c>
      <c r="K60" s="9">
        <v>59</v>
      </c>
    </row>
    <row r="61" spans="1:11" x14ac:dyDescent="0.2">
      <c r="A61" s="1" t="s">
        <v>1518</v>
      </c>
      <c r="B61" t="s">
        <v>576</v>
      </c>
      <c r="C61" s="1" t="s">
        <v>1844</v>
      </c>
      <c r="D61" t="s">
        <v>575</v>
      </c>
      <c r="E61" t="s">
        <v>2804</v>
      </c>
      <c r="F61" t="s">
        <v>2387</v>
      </c>
      <c r="G61" t="s">
        <v>194</v>
      </c>
      <c r="H61" t="s">
        <v>2383</v>
      </c>
      <c r="K61" s="9">
        <v>60</v>
      </c>
    </row>
    <row r="62" spans="1:11" x14ac:dyDescent="0.2">
      <c r="A62" s="1" t="s">
        <v>1498</v>
      </c>
      <c r="B62" t="s">
        <v>486</v>
      </c>
      <c r="C62" s="1" t="s">
        <v>1836</v>
      </c>
      <c r="D62" t="s">
        <v>485</v>
      </c>
      <c r="E62" t="s">
        <v>2804</v>
      </c>
      <c r="F62" t="s">
        <v>2387</v>
      </c>
      <c r="G62" t="s">
        <v>194</v>
      </c>
      <c r="H62" t="s">
        <v>2383</v>
      </c>
      <c r="K62" s="9">
        <v>61</v>
      </c>
    </row>
    <row r="63" spans="1:11" x14ac:dyDescent="0.2">
      <c r="A63" s="1" t="s">
        <v>1581</v>
      </c>
      <c r="B63" t="s">
        <v>484</v>
      </c>
      <c r="C63" s="1" t="s">
        <v>1863</v>
      </c>
      <c r="D63" t="s">
        <v>483</v>
      </c>
      <c r="E63" t="s">
        <v>2804</v>
      </c>
      <c r="F63" t="s">
        <v>2387</v>
      </c>
      <c r="G63" t="s">
        <v>194</v>
      </c>
      <c r="H63" t="s">
        <v>2383</v>
      </c>
      <c r="K63" s="9">
        <v>62</v>
      </c>
    </row>
    <row r="64" spans="1:11" x14ac:dyDescent="0.2">
      <c r="A64" s="1" t="s">
        <v>1586</v>
      </c>
      <c r="B64" t="s">
        <v>574</v>
      </c>
      <c r="C64" s="1" t="s">
        <v>1866</v>
      </c>
      <c r="D64" t="s">
        <v>573</v>
      </c>
      <c r="E64" t="s">
        <v>2804</v>
      </c>
      <c r="F64" t="s">
        <v>2387</v>
      </c>
      <c r="G64" t="s">
        <v>194</v>
      </c>
      <c r="H64" t="s">
        <v>2383</v>
      </c>
      <c r="K64" s="9">
        <v>63</v>
      </c>
    </row>
    <row r="65" spans="1:11" x14ac:dyDescent="0.2">
      <c r="A65" s="1" t="s">
        <v>1583</v>
      </c>
      <c r="B65" t="s">
        <v>490</v>
      </c>
      <c r="C65" s="1" t="s">
        <v>1864</v>
      </c>
      <c r="D65" t="s">
        <v>491</v>
      </c>
      <c r="E65" t="s">
        <v>2804</v>
      </c>
      <c r="F65" t="s">
        <v>2387</v>
      </c>
      <c r="G65" t="s">
        <v>194</v>
      </c>
      <c r="H65" t="s">
        <v>2383</v>
      </c>
      <c r="K65" s="9">
        <v>64</v>
      </c>
    </row>
    <row r="66" spans="1:11" x14ac:dyDescent="0.2">
      <c r="A66" s="1" t="s">
        <v>1582</v>
      </c>
      <c r="B66" t="s">
        <v>490</v>
      </c>
      <c r="C66" s="1" t="s">
        <v>1864</v>
      </c>
      <c r="D66" t="s">
        <v>489</v>
      </c>
      <c r="E66" t="s">
        <v>2804</v>
      </c>
      <c r="F66" t="s">
        <v>2387</v>
      </c>
      <c r="G66" t="s">
        <v>194</v>
      </c>
      <c r="H66" t="s">
        <v>2383</v>
      </c>
      <c r="K66" s="9">
        <v>65</v>
      </c>
    </row>
    <row r="67" spans="1:11" x14ac:dyDescent="0.2">
      <c r="A67" s="1" t="s">
        <v>1428</v>
      </c>
      <c r="B67" t="s">
        <v>499</v>
      </c>
      <c r="C67" t="s">
        <v>499</v>
      </c>
      <c r="D67" t="s">
        <v>498</v>
      </c>
      <c r="E67" t="s">
        <v>2804</v>
      </c>
      <c r="F67" t="s">
        <v>963</v>
      </c>
      <c r="G67" t="s">
        <v>194</v>
      </c>
      <c r="H67" t="s">
        <v>2383</v>
      </c>
      <c r="K67" s="9">
        <v>66</v>
      </c>
    </row>
    <row r="68" spans="1:11" x14ac:dyDescent="0.2">
      <c r="A68" s="1" t="s">
        <v>1584</v>
      </c>
      <c r="B68" t="s">
        <v>490</v>
      </c>
      <c r="C68" s="1" t="s">
        <v>1864</v>
      </c>
      <c r="D68" t="s">
        <v>492</v>
      </c>
      <c r="E68" t="s">
        <v>2804</v>
      </c>
      <c r="F68" t="s">
        <v>2387</v>
      </c>
      <c r="G68" t="s">
        <v>194</v>
      </c>
      <c r="H68" t="s">
        <v>2383</v>
      </c>
      <c r="K68" s="9">
        <v>67</v>
      </c>
    </row>
    <row r="69" spans="1:11" x14ac:dyDescent="0.2">
      <c r="A69" s="1" t="s">
        <v>1585</v>
      </c>
      <c r="B69" t="s">
        <v>501</v>
      </c>
      <c r="C69" s="1" t="s">
        <v>1865</v>
      </c>
      <c r="D69" t="s">
        <v>500</v>
      </c>
      <c r="E69" t="s">
        <v>2804</v>
      </c>
      <c r="F69" t="s">
        <v>2387</v>
      </c>
      <c r="G69" t="s">
        <v>194</v>
      </c>
      <c r="H69" t="s">
        <v>2383</v>
      </c>
      <c r="K69" s="9">
        <v>68</v>
      </c>
    </row>
    <row r="70" spans="1:11" x14ac:dyDescent="0.2">
      <c r="A70" s="1" t="s">
        <v>1674</v>
      </c>
      <c r="B70" t="s">
        <v>686</v>
      </c>
      <c r="C70" s="1" t="s">
        <v>1896</v>
      </c>
      <c r="D70" t="s">
        <v>685</v>
      </c>
      <c r="E70" t="s">
        <v>2804</v>
      </c>
      <c r="F70" t="s">
        <v>2387</v>
      </c>
      <c r="G70" t="s">
        <v>194</v>
      </c>
      <c r="H70" t="s">
        <v>2383</v>
      </c>
      <c r="K70" s="9">
        <v>69</v>
      </c>
    </row>
    <row r="71" spans="1:11" x14ac:dyDescent="0.2">
      <c r="A71" s="1" t="s">
        <v>1673</v>
      </c>
      <c r="B71" t="s">
        <v>684</v>
      </c>
      <c r="C71" s="1" t="s">
        <v>1895</v>
      </c>
      <c r="D71" t="s">
        <v>683</v>
      </c>
      <c r="E71" t="s">
        <v>2804</v>
      </c>
      <c r="F71" t="s">
        <v>2387</v>
      </c>
      <c r="G71" t="s">
        <v>194</v>
      </c>
      <c r="H71" t="s">
        <v>2383</v>
      </c>
      <c r="K71" s="9">
        <v>70</v>
      </c>
    </row>
    <row r="72" spans="1:11" x14ac:dyDescent="0.2">
      <c r="A72" s="1" t="s">
        <v>1597</v>
      </c>
      <c r="B72" t="s">
        <v>675</v>
      </c>
      <c r="C72" s="1" t="s">
        <v>1871</v>
      </c>
      <c r="D72" t="s">
        <v>674</v>
      </c>
      <c r="E72" t="s">
        <v>2804</v>
      </c>
      <c r="F72" t="s">
        <v>2387</v>
      </c>
      <c r="G72" t="s">
        <v>194</v>
      </c>
      <c r="H72" t="s">
        <v>2383</v>
      </c>
      <c r="K72" s="9">
        <v>71</v>
      </c>
    </row>
    <row r="73" spans="1:11" x14ac:dyDescent="0.2">
      <c r="A73" s="1" t="s">
        <v>1679</v>
      </c>
      <c r="B73" t="s">
        <v>505</v>
      </c>
      <c r="C73" s="1" t="s">
        <v>1898</v>
      </c>
      <c r="D73" t="s">
        <v>504</v>
      </c>
      <c r="E73" t="s">
        <v>2804</v>
      </c>
      <c r="F73" t="s">
        <v>2387</v>
      </c>
      <c r="G73" t="s">
        <v>194</v>
      </c>
      <c r="H73" t="s">
        <v>2383</v>
      </c>
      <c r="K73" s="9">
        <v>72</v>
      </c>
    </row>
    <row r="74" spans="1:11" x14ac:dyDescent="0.2">
      <c r="A74" s="1" t="s">
        <v>1680</v>
      </c>
      <c r="B74" t="s">
        <v>503</v>
      </c>
      <c r="C74" s="1" t="s">
        <v>1899</v>
      </c>
      <c r="D74" t="s">
        <v>502</v>
      </c>
      <c r="E74" t="s">
        <v>2804</v>
      </c>
      <c r="F74" t="s">
        <v>2387</v>
      </c>
      <c r="G74" t="s">
        <v>194</v>
      </c>
      <c r="H74" t="s">
        <v>2383</v>
      </c>
      <c r="K74" s="9">
        <v>73</v>
      </c>
    </row>
    <row r="75" spans="1:11" x14ac:dyDescent="0.2">
      <c r="A75" s="1" t="s">
        <v>1481</v>
      </c>
      <c r="B75" t="s">
        <v>633</v>
      </c>
      <c r="C75" s="1" t="s">
        <v>1829</v>
      </c>
      <c r="D75" t="s">
        <v>632</v>
      </c>
      <c r="E75" t="s">
        <v>2804</v>
      </c>
      <c r="F75" t="s">
        <v>2387</v>
      </c>
      <c r="G75" t="s">
        <v>194</v>
      </c>
      <c r="H75" t="s">
        <v>2383</v>
      </c>
      <c r="K75" s="9">
        <v>74</v>
      </c>
    </row>
    <row r="76" spans="1:11" x14ac:dyDescent="0.2">
      <c r="A76" s="1" t="s">
        <v>1497</v>
      </c>
      <c r="B76" t="s">
        <v>629</v>
      </c>
      <c r="C76" s="1" t="s">
        <v>1834</v>
      </c>
      <c r="D76" t="s">
        <v>628</v>
      </c>
      <c r="E76" t="s">
        <v>2804</v>
      </c>
      <c r="F76" t="s">
        <v>2387</v>
      </c>
      <c r="G76" t="s">
        <v>194</v>
      </c>
      <c r="H76" t="s">
        <v>2383</v>
      </c>
      <c r="K76" s="9">
        <v>75</v>
      </c>
    </row>
    <row r="77" spans="1:11" x14ac:dyDescent="0.2">
      <c r="A77" s="1" t="s">
        <v>1580</v>
      </c>
      <c r="B77" t="s">
        <v>497</v>
      </c>
      <c r="C77" s="1" t="s">
        <v>1862</v>
      </c>
      <c r="D77" t="s">
        <v>496</v>
      </c>
      <c r="E77" t="s">
        <v>2804</v>
      </c>
      <c r="F77" t="s">
        <v>2387</v>
      </c>
      <c r="G77" t="s">
        <v>194</v>
      </c>
      <c r="H77" t="s">
        <v>2383</v>
      </c>
      <c r="K77" s="9">
        <v>76</v>
      </c>
    </row>
    <row r="78" spans="1:11" x14ac:dyDescent="0.2">
      <c r="A78" s="1" t="s">
        <v>1724</v>
      </c>
      <c r="B78" t="s">
        <v>631</v>
      </c>
      <c r="C78" s="1" t="s">
        <v>1910</v>
      </c>
      <c r="D78" t="s">
        <v>630</v>
      </c>
      <c r="E78" t="s">
        <v>2804</v>
      </c>
      <c r="F78" t="s">
        <v>2387</v>
      </c>
      <c r="G78" t="s">
        <v>194</v>
      </c>
      <c r="H78" t="s">
        <v>2383</v>
      </c>
      <c r="K78" s="9">
        <v>77</v>
      </c>
    </row>
    <row r="79" spans="1:11" hidden="1" x14ac:dyDescent="0.2">
      <c r="A79" s="1" t="s">
        <v>2360</v>
      </c>
      <c r="B79" t="s">
        <v>322</v>
      </c>
      <c r="C79" s="1" t="s">
        <v>1390</v>
      </c>
      <c r="D79" t="s">
        <v>1390</v>
      </c>
      <c r="E79" t="s">
        <v>2378</v>
      </c>
      <c r="F79" t="s">
        <v>961</v>
      </c>
      <c r="G79" t="s">
        <v>965</v>
      </c>
      <c r="H79" t="s">
        <v>2380</v>
      </c>
      <c r="K79" s="9">
        <v>78</v>
      </c>
    </row>
    <row r="80" spans="1:11" hidden="1" x14ac:dyDescent="0.2">
      <c r="A80" s="1" t="s">
        <v>2362</v>
      </c>
      <c r="B80" t="s">
        <v>321</v>
      </c>
      <c r="C80" s="1" t="s">
        <v>1392</v>
      </c>
      <c r="D80" t="s">
        <v>1392</v>
      </c>
      <c r="E80" t="s">
        <v>2378</v>
      </c>
      <c r="F80" t="s">
        <v>961</v>
      </c>
      <c r="G80" t="s">
        <v>965</v>
      </c>
      <c r="H80" t="s">
        <v>2380</v>
      </c>
      <c r="K80" s="9">
        <v>79</v>
      </c>
    </row>
    <row r="81" spans="1:11" hidden="1" x14ac:dyDescent="0.2">
      <c r="A81" s="1" t="s">
        <v>2263</v>
      </c>
      <c r="B81" t="s">
        <v>533</v>
      </c>
      <c r="C81" s="1" t="s">
        <v>1293</v>
      </c>
      <c r="D81" t="s">
        <v>1293</v>
      </c>
      <c r="E81" t="s">
        <v>2378</v>
      </c>
      <c r="F81" t="s">
        <v>961</v>
      </c>
      <c r="G81" t="s">
        <v>965</v>
      </c>
      <c r="H81" t="s">
        <v>2380</v>
      </c>
      <c r="K81" s="9">
        <v>80</v>
      </c>
    </row>
    <row r="82" spans="1:11" hidden="1" x14ac:dyDescent="0.2">
      <c r="A82" s="1" t="s">
        <v>2152</v>
      </c>
      <c r="B82" t="s">
        <v>552</v>
      </c>
      <c r="C82" s="1" t="s">
        <v>1182</v>
      </c>
      <c r="D82" t="s">
        <v>1182</v>
      </c>
      <c r="E82" t="s">
        <v>2378</v>
      </c>
      <c r="F82" t="s">
        <v>961</v>
      </c>
      <c r="G82" t="s">
        <v>965</v>
      </c>
      <c r="H82" t="s">
        <v>2380</v>
      </c>
      <c r="K82" s="9">
        <v>81</v>
      </c>
    </row>
    <row r="83" spans="1:11" hidden="1" x14ac:dyDescent="0.2">
      <c r="A83" s="1" t="s">
        <v>1940</v>
      </c>
      <c r="B83" t="s">
        <v>529</v>
      </c>
      <c r="C83" s="1" t="s">
        <v>970</v>
      </c>
      <c r="D83" t="s">
        <v>970</v>
      </c>
      <c r="E83" t="s">
        <v>2378</v>
      </c>
      <c r="F83" t="s">
        <v>961</v>
      </c>
      <c r="G83" t="s">
        <v>965</v>
      </c>
      <c r="H83" t="s">
        <v>2380</v>
      </c>
      <c r="K83" s="9">
        <v>82</v>
      </c>
    </row>
    <row r="84" spans="1:11" hidden="1" x14ac:dyDescent="0.2">
      <c r="A84" s="1" t="s">
        <v>2364</v>
      </c>
      <c r="B84" t="s">
        <v>480</v>
      </c>
      <c r="C84" s="1" t="s">
        <v>1394</v>
      </c>
      <c r="D84" t="s">
        <v>1394</v>
      </c>
      <c r="E84" t="s">
        <v>2378</v>
      </c>
      <c r="F84" t="s">
        <v>961</v>
      </c>
      <c r="G84" t="s">
        <v>965</v>
      </c>
      <c r="H84" t="s">
        <v>2380</v>
      </c>
      <c r="K84" s="9">
        <v>83</v>
      </c>
    </row>
    <row r="85" spans="1:11" hidden="1" x14ac:dyDescent="0.2">
      <c r="A85" s="1" t="s">
        <v>2181</v>
      </c>
      <c r="B85" t="s">
        <v>520</v>
      </c>
      <c r="C85" s="1" t="s">
        <v>1211</v>
      </c>
      <c r="D85" t="s">
        <v>1211</v>
      </c>
      <c r="E85" t="s">
        <v>2378</v>
      </c>
      <c r="F85" t="s">
        <v>961</v>
      </c>
      <c r="G85" t="s">
        <v>965</v>
      </c>
      <c r="H85" t="s">
        <v>2380</v>
      </c>
      <c r="K85" s="9">
        <v>84</v>
      </c>
    </row>
    <row r="86" spans="1:11" hidden="1" x14ac:dyDescent="0.2">
      <c r="A86" s="1" t="s">
        <v>2371</v>
      </c>
      <c r="B86" t="s">
        <v>531</v>
      </c>
      <c r="C86" s="1" t="s">
        <v>1401</v>
      </c>
      <c r="D86" t="s">
        <v>1401</v>
      </c>
      <c r="E86" t="s">
        <v>2378</v>
      </c>
      <c r="F86" t="s">
        <v>961</v>
      </c>
      <c r="G86" t="s">
        <v>965</v>
      </c>
      <c r="H86" t="s">
        <v>2380</v>
      </c>
      <c r="K86" s="9">
        <v>85</v>
      </c>
    </row>
    <row r="87" spans="1:11" hidden="1" x14ac:dyDescent="0.2">
      <c r="A87" s="1" t="s">
        <v>2178</v>
      </c>
      <c r="B87" t="s">
        <v>536</v>
      </c>
      <c r="C87" s="1" t="s">
        <v>1208</v>
      </c>
      <c r="D87" t="s">
        <v>1208</v>
      </c>
      <c r="E87" t="s">
        <v>2378</v>
      </c>
      <c r="F87" t="s">
        <v>961</v>
      </c>
      <c r="G87" t="s">
        <v>965</v>
      </c>
      <c r="H87" t="s">
        <v>2380</v>
      </c>
      <c r="K87" s="9">
        <v>86</v>
      </c>
    </row>
    <row r="88" spans="1:11" hidden="1" x14ac:dyDescent="0.2">
      <c r="A88" s="1" t="s">
        <v>2179</v>
      </c>
      <c r="B88" t="s">
        <v>522</v>
      </c>
      <c r="C88" s="1" t="s">
        <v>1209</v>
      </c>
      <c r="D88" t="s">
        <v>1209</v>
      </c>
      <c r="E88" t="s">
        <v>2378</v>
      </c>
      <c r="F88" t="s">
        <v>961</v>
      </c>
      <c r="G88" t="s">
        <v>965</v>
      </c>
      <c r="H88" t="s">
        <v>2380</v>
      </c>
      <c r="K88" s="9">
        <v>87</v>
      </c>
    </row>
    <row r="89" spans="1:11" hidden="1" x14ac:dyDescent="0.2">
      <c r="A89" s="1" t="s">
        <v>2180</v>
      </c>
      <c r="B89" t="s">
        <v>542</v>
      </c>
      <c r="C89" s="1" t="s">
        <v>1210</v>
      </c>
      <c r="D89" t="s">
        <v>1210</v>
      </c>
      <c r="E89" t="s">
        <v>2378</v>
      </c>
      <c r="F89" t="s">
        <v>961</v>
      </c>
      <c r="G89" t="s">
        <v>965</v>
      </c>
      <c r="H89" t="s">
        <v>2380</v>
      </c>
      <c r="K89" s="9">
        <v>88</v>
      </c>
    </row>
    <row r="90" spans="1:11" hidden="1" x14ac:dyDescent="0.2">
      <c r="A90" s="1" t="s">
        <v>2353</v>
      </c>
      <c r="B90" t="s">
        <v>539</v>
      </c>
      <c r="C90" s="1" t="s">
        <v>1383</v>
      </c>
      <c r="D90" t="s">
        <v>1383</v>
      </c>
      <c r="E90" t="s">
        <v>2378</v>
      </c>
      <c r="F90" t="s">
        <v>961</v>
      </c>
      <c r="G90" t="s">
        <v>965</v>
      </c>
      <c r="H90" t="s">
        <v>2380</v>
      </c>
      <c r="K90" s="9">
        <v>89</v>
      </c>
    </row>
    <row r="91" spans="1:11" hidden="1" x14ac:dyDescent="0.2">
      <c r="A91" s="1" t="s">
        <v>2194</v>
      </c>
      <c r="B91" t="s">
        <v>518</v>
      </c>
      <c r="C91" s="1" t="s">
        <v>1224</v>
      </c>
      <c r="D91" t="s">
        <v>1224</v>
      </c>
      <c r="E91" t="s">
        <v>2378</v>
      </c>
      <c r="F91" t="s">
        <v>961</v>
      </c>
      <c r="G91" t="s">
        <v>965</v>
      </c>
      <c r="H91" t="s">
        <v>2380</v>
      </c>
      <c r="K91" s="9">
        <v>90</v>
      </c>
    </row>
    <row r="92" spans="1:11" hidden="1" x14ac:dyDescent="0.2">
      <c r="A92" s="1" t="s">
        <v>2356</v>
      </c>
      <c r="B92" t="s">
        <v>553</v>
      </c>
      <c r="C92" s="1" t="s">
        <v>1386</v>
      </c>
      <c r="D92" t="s">
        <v>1386</v>
      </c>
      <c r="E92" t="s">
        <v>2378</v>
      </c>
      <c r="F92" t="s">
        <v>961</v>
      </c>
      <c r="G92" t="s">
        <v>965</v>
      </c>
      <c r="H92" t="s">
        <v>2380</v>
      </c>
      <c r="K92" s="9">
        <v>91</v>
      </c>
    </row>
    <row r="93" spans="1:11" hidden="1" x14ac:dyDescent="0.2">
      <c r="A93" s="1" t="s">
        <v>2330</v>
      </c>
      <c r="B93" t="s">
        <v>543</v>
      </c>
      <c r="C93" s="1" t="s">
        <v>1360</v>
      </c>
      <c r="D93" t="s">
        <v>1360</v>
      </c>
      <c r="E93" t="s">
        <v>2378</v>
      </c>
      <c r="F93" t="s">
        <v>961</v>
      </c>
      <c r="G93" t="s">
        <v>965</v>
      </c>
      <c r="H93" t="s">
        <v>2380</v>
      </c>
      <c r="K93" s="9">
        <v>92</v>
      </c>
    </row>
    <row r="94" spans="1:11" hidden="1" x14ac:dyDescent="0.2">
      <c r="A94" s="1" t="s">
        <v>2358</v>
      </c>
      <c r="B94" t="s">
        <v>481</v>
      </c>
      <c r="C94" s="1" t="s">
        <v>1388</v>
      </c>
      <c r="D94" t="s">
        <v>1388</v>
      </c>
      <c r="E94" t="s">
        <v>2378</v>
      </c>
      <c r="F94" t="s">
        <v>961</v>
      </c>
      <c r="G94" t="s">
        <v>965</v>
      </c>
      <c r="H94" t="s">
        <v>2380</v>
      </c>
      <c r="K94" s="9">
        <v>93</v>
      </c>
    </row>
    <row r="95" spans="1:11" hidden="1" x14ac:dyDescent="0.2">
      <c r="A95" s="1" t="s">
        <v>2354</v>
      </c>
      <c r="B95" t="s">
        <v>513</v>
      </c>
      <c r="C95" s="1" t="s">
        <v>1384</v>
      </c>
      <c r="D95" t="s">
        <v>1384</v>
      </c>
      <c r="E95" t="s">
        <v>2378</v>
      </c>
      <c r="F95" t="s">
        <v>961</v>
      </c>
      <c r="G95" t="s">
        <v>965</v>
      </c>
      <c r="H95" t="s">
        <v>2380</v>
      </c>
      <c r="K95" s="9">
        <v>94</v>
      </c>
    </row>
    <row r="96" spans="1:11" hidden="1" x14ac:dyDescent="0.2">
      <c r="A96" s="1" t="s">
        <v>1944</v>
      </c>
      <c r="B96" t="s">
        <v>547</v>
      </c>
      <c r="C96" s="1" t="s">
        <v>974</v>
      </c>
      <c r="D96" t="s">
        <v>974</v>
      </c>
      <c r="E96" t="s">
        <v>2378</v>
      </c>
      <c r="F96" t="s">
        <v>961</v>
      </c>
      <c r="G96" t="s">
        <v>965</v>
      </c>
      <c r="H96" t="s">
        <v>2380</v>
      </c>
      <c r="K96" s="9">
        <v>95</v>
      </c>
    </row>
    <row r="97" spans="1:11" hidden="1" x14ac:dyDescent="0.2">
      <c r="A97" s="1" t="s">
        <v>2150</v>
      </c>
      <c r="B97" t="s">
        <v>515</v>
      </c>
      <c r="C97" s="1" t="s">
        <v>1180</v>
      </c>
      <c r="D97" t="s">
        <v>1180</v>
      </c>
      <c r="E97" t="s">
        <v>2378</v>
      </c>
      <c r="F97" t="s">
        <v>961</v>
      </c>
      <c r="G97" t="s">
        <v>965</v>
      </c>
      <c r="H97" t="s">
        <v>2380</v>
      </c>
      <c r="K97" s="9">
        <v>96</v>
      </c>
    </row>
    <row r="98" spans="1:11" hidden="1" x14ac:dyDescent="0.2">
      <c r="A98" s="1" t="s">
        <v>1941</v>
      </c>
      <c r="B98" t="s">
        <v>517</v>
      </c>
      <c r="C98" s="1" t="s">
        <v>971</v>
      </c>
      <c r="D98" t="s">
        <v>971</v>
      </c>
      <c r="E98" t="s">
        <v>2378</v>
      </c>
      <c r="F98" t="s">
        <v>961</v>
      </c>
      <c r="G98" t="s">
        <v>965</v>
      </c>
      <c r="H98" t="s">
        <v>2380</v>
      </c>
      <c r="K98" s="9">
        <v>97</v>
      </c>
    </row>
    <row r="99" spans="1:11" hidden="1" x14ac:dyDescent="0.2">
      <c r="A99" s="1" t="s">
        <v>2363</v>
      </c>
      <c r="B99" t="s">
        <v>549</v>
      </c>
      <c r="C99" s="1" t="s">
        <v>1393</v>
      </c>
      <c r="D99" t="s">
        <v>1393</v>
      </c>
      <c r="E99" t="s">
        <v>2378</v>
      </c>
      <c r="F99" t="s">
        <v>961</v>
      </c>
      <c r="G99" t="s">
        <v>965</v>
      </c>
      <c r="H99" t="s">
        <v>2380</v>
      </c>
      <c r="K99" s="9">
        <v>98</v>
      </c>
    </row>
    <row r="100" spans="1:11" hidden="1" x14ac:dyDescent="0.2">
      <c r="A100" s="1" t="s">
        <v>2361</v>
      </c>
      <c r="B100" t="s">
        <v>530</v>
      </c>
      <c r="C100" s="1" t="s">
        <v>1391</v>
      </c>
      <c r="D100" t="s">
        <v>1391</v>
      </c>
      <c r="E100" t="s">
        <v>2378</v>
      </c>
      <c r="F100" t="s">
        <v>961</v>
      </c>
      <c r="G100" t="s">
        <v>965</v>
      </c>
      <c r="H100" t="s">
        <v>2380</v>
      </c>
      <c r="K100" s="9">
        <v>99</v>
      </c>
    </row>
    <row r="101" spans="1:11" hidden="1" x14ac:dyDescent="0.2">
      <c r="A101" s="1" t="s">
        <v>2359</v>
      </c>
      <c r="B101" t="s">
        <v>516</v>
      </c>
      <c r="C101" s="1" t="s">
        <v>1389</v>
      </c>
      <c r="D101" t="s">
        <v>1389</v>
      </c>
      <c r="E101" t="s">
        <v>2378</v>
      </c>
      <c r="F101" t="s">
        <v>961</v>
      </c>
      <c r="G101" t="s">
        <v>965</v>
      </c>
      <c r="H101" t="s">
        <v>2380</v>
      </c>
      <c r="K101" s="9">
        <v>100</v>
      </c>
    </row>
    <row r="102" spans="1:11" hidden="1" x14ac:dyDescent="0.2">
      <c r="A102" s="1" t="s">
        <v>2202</v>
      </c>
      <c r="B102" t="s">
        <v>554</v>
      </c>
      <c r="C102" s="1" t="s">
        <v>1232</v>
      </c>
      <c r="D102" t="s">
        <v>1232</v>
      </c>
      <c r="E102" t="s">
        <v>2378</v>
      </c>
      <c r="F102" t="s">
        <v>961</v>
      </c>
      <c r="G102" t="s">
        <v>965</v>
      </c>
      <c r="H102" t="s">
        <v>2380</v>
      </c>
      <c r="K102" s="9">
        <v>101</v>
      </c>
    </row>
    <row r="103" spans="1:11" hidden="1" x14ac:dyDescent="0.2">
      <c r="A103" s="1" t="s">
        <v>2213</v>
      </c>
      <c r="B103" t="s">
        <v>548</v>
      </c>
      <c r="C103" s="1" t="s">
        <v>1243</v>
      </c>
      <c r="D103" t="s">
        <v>1243</v>
      </c>
      <c r="E103" t="s">
        <v>2378</v>
      </c>
      <c r="F103" t="s">
        <v>961</v>
      </c>
      <c r="G103" t="s">
        <v>965</v>
      </c>
      <c r="H103" t="s">
        <v>2380</v>
      </c>
      <c r="K103" s="9">
        <v>102</v>
      </c>
    </row>
    <row r="104" spans="1:11" hidden="1" x14ac:dyDescent="0.2">
      <c r="A104" s="1" t="s">
        <v>2141</v>
      </c>
      <c r="B104" t="s">
        <v>514</v>
      </c>
      <c r="C104" s="1" t="s">
        <v>1171</v>
      </c>
      <c r="D104" t="s">
        <v>1171</v>
      </c>
      <c r="E104" t="s">
        <v>2378</v>
      </c>
      <c r="F104" t="s">
        <v>961</v>
      </c>
      <c r="G104" t="s">
        <v>965</v>
      </c>
      <c r="H104" t="s">
        <v>2380</v>
      </c>
      <c r="K104" s="9">
        <v>103</v>
      </c>
    </row>
    <row r="105" spans="1:11" hidden="1" x14ac:dyDescent="0.2">
      <c r="A105" s="1" t="s">
        <v>2309</v>
      </c>
      <c r="B105" t="s">
        <v>521</v>
      </c>
      <c r="C105" s="1" t="s">
        <v>1339</v>
      </c>
      <c r="D105" t="s">
        <v>1339</v>
      </c>
      <c r="E105" t="s">
        <v>2378</v>
      </c>
      <c r="F105" t="s">
        <v>961</v>
      </c>
      <c r="G105" t="s">
        <v>965</v>
      </c>
      <c r="H105" t="s">
        <v>2380</v>
      </c>
      <c r="K105" s="9">
        <v>104</v>
      </c>
    </row>
    <row r="106" spans="1:11" hidden="1" x14ac:dyDescent="0.2">
      <c r="A106" s="1" t="s">
        <v>2176</v>
      </c>
      <c r="B106" t="s">
        <v>524</v>
      </c>
      <c r="C106" s="1" t="s">
        <v>1206</v>
      </c>
      <c r="D106" t="s">
        <v>1206</v>
      </c>
      <c r="E106" t="s">
        <v>2378</v>
      </c>
      <c r="F106" t="s">
        <v>961</v>
      </c>
      <c r="G106" t="s">
        <v>965</v>
      </c>
      <c r="H106" t="s">
        <v>2380</v>
      </c>
      <c r="K106" s="9">
        <v>105</v>
      </c>
    </row>
    <row r="107" spans="1:11" hidden="1" x14ac:dyDescent="0.2">
      <c r="A107" s="1" t="s">
        <v>2175</v>
      </c>
      <c r="B107" t="s">
        <v>540</v>
      </c>
      <c r="C107" s="1" t="s">
        <v>1205</v>
      </c>
      <c r="D107" t="s">
        <v>1205</v>
      </c>
      <c r="E107" t="s">
        <v>2378</v>
      </c>
      <c r="F107" t="s">
        <v>961</v>
      </c>
      <c r="G107" t="s">
        <v>965</v>
      </c>
      <c r="H107" t="s">
        <v>2380</v>
      </c>
      <c r="K107" s="9">
        <v>106</v>
      </c>
    </row>
    <row r="108" spans="1:11" hidden="1" x14ac:dyDescent="0.2">
      <c r="A108" s="1" t="s">
        <v>2177</v>
      </c>
      <c r="B108" t="s">
        <v>526</v>
      </c>
      <c r="C108" s="1" t="s">
        <v>1207</v>
      </c>
      <c r="D108" t="s">
        <v>1207</v>
      </c>
      <c r="E108" t="s">
        <v>2378</v>
      </c>
      <c r="F108" t="s">
        <v>961</v>
      </c>
      <c r="G108" t="s">
        <v>965</v>
      </c>
      <c r="H108" t="s">
        <v>2380</v>
      </c>
      <c r="K108" s="9">
        <v>107</v>
      </c>
    </row>
    <row r="109" spans="1:11" hidden="1" x14ac:dyDescent="0.2">
      <c r="A109" s="1" t="s">
        <v>2174</v>
      </c>
      <c r="B109" t="s">
        <v>527</v>
      </c>
      <c r="C109" s="1" t="s">
        <v>1204</v>
      </c>
      <c r="D109" t="s">
        <v>1204</v>
      </c>
      <c r="E109" t="s">
        <v>2378</v>
      </c>
      <c r="F109" t="s">
        <v>961</v>
      </c>
      <c r="G109" t="s">
        <v>965</v>
      </c>
      <c r="H109" t="s">
        <v>2380</v>
      </c>
      <c r="K109" s="9">
        <v>108</v>
      </c>
    </row>
    <row r="110" spans="1:11" hidden="1" x14ac:dyDescent="0.2">
      <c r="A110" s="1" t="s">
        <v>2355</v>
      </c>
      <c r="B110" t="s">
        <v>541</v>
      </c>
      <c r="C110" s="1" t="s">
        <v>1385</v>
      </c>
      <c r="D110" t="s">
        <v>1385</v>
      </c>
      <c r="E110" t="s">
        <v>2378</v>
      </c>
      <c r="F110" t="s">
        <v>961</v>
      </c>
      <c r="G110" t="s">
        <v>965</v>
      </c>
      <c r="H110" t="s">
        <v>2380</v>
      </c>
      <c r="K110" s="9">
        <v>109</v>
      </c>
    </row>
    <row r="111" spans="1:11" hidden="1" x14ac:dyDescent="0.2">
      <c r="A111" s="1" t="s">
        <v>2126</v>
      </c>
      <c r="B111" t="s">
        <v>535</v>
      </c>
      <c r="C111" s="1" t="s">
        <v>1156</v>
      </c>
      <c r="D111" t="s">
        <v>1156</v>
      </c>
      <c r="E111" t="s">
        <v>2378</v>
      </c>
      <c r="F111" t="s">
        <v>961</v>
      </c>
      <c r="G111" t="s">
        <v>965</v>
      </c>
      <c r="H111" t="s">
        <v>2380</v>
      </c>
      <c r="K111" s="9">
        <v>110</v>
      </c>
    </row>
    <row r="112" spans="1:11" hidden="1" x14ac:dyDescent="0.2">
      <c r="A112" s="1" t="s">
        <v>2127</v>
      </c>
      <c r="B112" t="s">
        <v>534</v>
      </c>
      <c r="C112" s="1" t="s">
        <v>1157</v>
      </c>
      <c r="D112" t="s">
        <v>1157</v>
      </c>
      <c r="E112" t="s">
        <v>2378</v>
      </c>
      <c r="F112" t="s">
        <v>961</v>
      </c>
      <c r="G112" t="s">
        <v>965</v>
      </c>
      <c r="H112" t="s">
        <v>2380</v>
      </c>
      <c r="K112" s="9">
        <v>111</v>
      </c>
    </row>
    <row r="113" spans="1:11" hidden="1" x14ac:dyDescent="0.2">
      <c r="A113" s="1" t="s">
        <v>2173</v>
      </c>
      <c r="B113" t="s">
        <v>525</v>
      </c>
      <c r="C113" s="1" t="s">
        <v>1203</v>
      </c>
      <c r="D113" t="s">
        <v>1203</v>
      </c>
      <c r="E113" t="s">
        <v>2378</v>
      </c>
      <c r="F113" t="s">
        <v>961</v>
      </c>
      <c r="G113" t="s">
        <v>965</v>
      </c>
      <c r="H113" t="s">
        <v>2380</v>
      </c>
      <c r="K113" s="9">
        <v>112</v>
      </c>
    </row>
    <row r="114" spans="1:11" hidden="1" x14ac:dyDescent="0.2">
      <c r="A114" s="1" t="s">
        <v>2260</v>
      </c>
      <c r="B114" t="s">
        <v>544</v>
      </c>
      <c r="C114" s="1" t="s">
        <v>1290</v>
      </c>
      <c r="D114" t="s">
        <v>1290</v>
      </c>
      <c r="E114" t="s">
        <v>2378</v>
      </c>
      <c r="F114" t="s">
        <v>961</v>
      </c>
      <c r="G114" t="s">
        <v>965</v>
      </c>
      <c r="H114" t="s">
        <v>2380</v>
      </c>
      <c r="K114" s="9">
        <v>113</v>
      </c>
    </row>
    <row r="115" spans="1:11" hidden="1" x14ac:dyDescent="0.2">
      <c r="A115" s="1" t="s">
        <v>1939</v>
      </c>
      <c r="B115" t="s">
        <v>545</v>
      </c>
      <c r="C115" s="1" t="s">
        <v>1698</v>
      </c>
      <c r="D115" t="s">
        <v>969</v>
      </c>
      <c r="E115" t="s">
        <v>2378</v>
      </c>
      <c r="F115" t="s">
        <v>961</v>
      </c>
      <c r="G115" t="s">
        <v>965</v>
      </c>
      <c r="H115" t="s">
        <v>2380</v>
      </c>
      <c r="K115" s="9">
        <v>114</v>
      </c>
    </row>
    <row r="116" spans="1:11" hidden="1" x14ac:dyDescent="0.2">
      <c r="A116" s="1" t="s">
        <v>2195</v>
      </c>
      <c r="B116" t="s">
        <v>551</v>
      </c>
      <c r="C116" s="1" t="s">
        <v>1225</v>
      </c>
      <c r="D116" t="s">
        <v>1225</v>
      </c>
      <c r="E116" t="s">
        <v>2378</v>
      </c>
      <c r="F116" t="s">
        <v>961</v>
      </c>
      <c r="G116" t="s">
        <v>965</v>
      </c>
      <c r="H116" t="s">
        <v>2380</v>
      </c>
      <c r="K116" s="9">
        <v>115</v>
      </c>
    </row>
    <row r="117" spans="1:11" hidden="1" x14ac:dyDescent="0.2">
      <c r="A117" s="1" t="s">
        <v>2196</v>
      </c>
      <c r="B117" t="s">
        <v>523</v>
      </c>
      <c r="C117" s="1" t="s">
        <v>1226</v>
      </c>
      <c r="D117" t="s">
        <v>1226</v>
      </c>
      <c r="E117" t="s">
        <v>2378</v>
      </c>
      <c r="F117" t="s">
        <v>961</v>
      </c>
      <c r="G117" t="s">
        <v>965</v>
      </c>
      <c r="H117" t="s">
        <v>2380</v>
      </c>
      <c r="K117" s="9">
        <v>116</v>
      </c>
    </row>
    <row r="118" spans="1:11" hidden="1" x14ac:dyDescent="0.2">
      <c r="A118" s="1" t="s">
        <v>2197</v>
      </c>
      <c r="B118" t="s">
        <v>537</v>
      </c>
      <c r="C118" s="1" t="s">
        <v>1227</v>
      </c>
      <c r="D118" t="s">
        <v>1227</v>
      </c>
      <c r="E118" t="s">
        <v>2378</v>
      </c>
      <c r="F118" t="s">
        <v>961</v>
      </c>
      <c r="G118" t="s">
        <v>965</v>
      </c>
      <c r="H118" t="s">
        <v>2380</v>
      </c>
      <c r="K118" s="9">
        <v>117</v>
      </c>
    </row>
    <row r="119" spans="1:11" hidden="1" x14ac:dyDescent="0.2">
      <c r="A119" s="1" t="s">
        <v>2198</v>
      </c>
      <c r="B119" t="s">
        <v>538</v>
      </c>
      <c r="C119" s="1" t="s">
        <v>1228</v>
      </c>
      <c r="D119" t="s">
        <v>1228</v>
      </c>
      <c r="E119" t="s">
        <v>2378</v>
      </c>
      <c r="F119" t="s">
        <v>961</v>
      </c>
      <c r="G119" t="s">
        <v>965</v>
      </c>
      <c r="H119" t="s">
        <v>2380</v>
      </c>
      <c r="K119" s="9">
        <v>118</v>
      </c>
    </row>
    <row r="120" spans="1:11" hidden="1" x14ac:dyDescent="0.2">
      <c r="A120" s="1" t="s">
        <v>2182</v>
      </c>
      <c r="B120" t="s">
        <v>519</v>
      </c>
      <c r="C120" s="1" t="s">
        <v>1212</v>
      </c>
      <c r="D120" t="s">
        <v>1212</v>
      </c>
      <c r="E120" t="s">
        <v>2378</v>
      </c>
      <c r="F120" t="s">
        <v>961</v>
      </c>
      <c r="G120" t="s">
        <v>965</v>
      </c>
      <c r="H120" t="s">
        <v>2380</v>
      </c>
      <c r="K120" s="9">
        <v>119</v>
      </c>
    </row>
    <row r="121" spans="1:11" hidden="1" x14ac:dyDescent="0.2">
      <c r="A121" s="1" t="s">
        <v>2350</v>
      </c>
      <c r="B121" t="s">
        <v>532</v>
      </c>
      <c r="C121" s="1" t="s">
        <v>1380</v>
      </c>
      <c r="D121" t="s">
        <v>1380</v>
      </c>
      <c r="E121" t="s">
        <v>2378</v>
      </c>
      <c r="F121" t="s">
        <v>961</v>
      </c>
      <c r="G121" t="s">
        <v>965</v>
      </c>
      <c r="H121" t="s">
        <v>2380</v>
      </c>
      <c r="K121" s="9">
        <v>120</v>
      </c>
    </row>
    <row r="122" spans="1:11" hidden="1" x14ac:dyDescent="0.2">
      <c r="A122" s="1" t="s">
        <v>2183</v>
      </c>
      <c r="B122" t="s">
        <v>528</v>
      </c>
      <c r="C122" s="1" t="s">
        <v>1213</v>
      </c>
      <c r="D122" t="s">
        <v>1213</v>
      </c>
      <c r="E122" t="s">
        <v>2378</v>
      </c>
      <c r="F122" t="s">
        <v>961</v>
      </c>
      <c r="G122" t="s">
        <v>965</v>
      </c>
      <c r="H122" t="s">
        <v>2380</v>
      </c>
      <c r="K122" s="9">
        <v>121</v>
      </c>
    </row>
    <row r="123" spans="1:11" hidden="1" x14ac:dyDescent="0.2">
      <c r="A123" s="1" t="s">
        <v>2365</v>
      </c>
      <c r="B123" t="s">
        <v>546</v>
      </c>
      <c r="C123" s="1" t="s">
        <v>1395</v>
      </c>
      <c r="D123" t="s">
        <v>1395</v>
      </c>
      <c r="E123" t="s">
        <v>2378</v>
      </c>
      <c r="F123" t="s">
        <v>961</v>
      </c>
      <c r="G123" t="s">
        <v>965</v>
      </c>
      <c r="H123" t="s">
        <v>2380</v>
      </c>
      <c r="K123" s="9">
        <v>122</v>
      </c>
    </row>
    <row r="124" spans="1:11" hidden="1" x14ac:dyDescent="0.2">
      <c r="A124" s="1" t="s">
        <v>2272</v>
      </c>
      <c r="B124" t="s">
        <v>493</v>
      </c>
      <c r="C124" s="1" t="s">
        <v>1302</v>
      </c>
      <c r="D124" t="s">
        <v>1302</v>
      </c>
      <c r="E124" t="s">
        <v>2378</v>
      </c>
      <c r="F124" t="s">
        <v>961</v>
      </c>
      <c r="G124" t="s">
        <v>965</v>
      </c>
      <c r="H124" t="s">
        <v>2382</v>
      </c>
      <c r="K124" s="9">
        <v>123</v>
      </c>
    </row>
    <row r="125" spans="1:11" hidden="1" x14ac:dyDescent="0.2">
      <c r="A125" s="1" t="s">
        <v>2373</v>
      </c>
      <c r="B125" t="s">
        <v>494</v>
      </c>
      <c r="C125" s="1" t="s">
        <v>1403</v>
      </c>
      <c r="D125" t="s">
        <v>1403</v>
      </c>
      <c r="E125" t="s">
        <v>2378</v>
      </c>
      <c r="F125" t="s">
        <v>961</v>
      </c>
      <c r="G125" t="s">
        <v>965</v>
      </c>
      <c r="H125" t="s">
        <v>2382</v>
      </c>
      <c r="K125" s="9">
        <v>124</v>
      </c>
    </row>
    <row r="126" spans="1:11" hidden="1" x14ac:dyDescent="0.2">
      <c r="A126" s="1" t="s">
        <v>2372</v>
      </c>
      <c r="B126" t="s">
        <v>495</v>
      </c>
      <c r="C126" s="1" t="s">
        <v>1402</v>
      </c>
      <c r="D126" t="s">
        <v>1402</v>
      </c>
      <c r="E126" t="s">
        <v>2378</v>
      </c>
      <c r="F126" t="s">
        <v>961</v>
      </c>
      <c r="G126" t="s">
        <v>965</v>
      </c>
      <c r="H126" t="s">
        <v>2382</v>
      </c>
      <c r="K126" s="9">
        <v>125</v>
      </c>
    </row>
    <row r="127" spans="1:11" hidden="1" x14ac:dyDescent="0.2">
      <c r="A127" s="1" t="s">
        <v>2261</v>
      </c>
      <c r="B127" t="s">
        <v>488</v>
      </c>
      <c r="C127" s="1" t="s">
        <v>1291</v>
      </c>
      <c r="D127" t="s">
        <v>1291</v>
      </c>
      <c r="E127" t="s">
        <v>2378</v>
      </c>
      <c r="F127" t="s">
        <v>961</v>
      </c>
      <c r="G127" t="s">
        <v>965</v>
      </c>
      <c r="H127" t="s">
        <v>2382</v>
      </c>
      <c r="K127" s="9">
        <v>126</v>
      </c>
    </row>
    <row r="128" spans="1:11" hidden="1" x14ac:dyDescent="0.2">
      <c r="A128" s="1" t="s">
        <v>2259</v>
      </c>
      <c r="B128" t="s">
        <v>565</v>
      </c>
      <c r="C128" s="1" t="s">
        <v>1289</v>
      </c>
      <c r="D128" t="s">
        <v>1289</v>
      </c>
      <c r="E128" t="s">
        <v>2378</v>
      </c>
      <c r="F128" t="s">
        <v>961</v>
      </c>
      <c r="G128" t="s">
        <v>965</v>
      </c>
      <c r="H128" t="s">
        <v>2381</v>
      </c>
      <c r="K128" s="9">
        <v>127</v>
      </c>
    </row>
    <row r="129" spans="1:11" hidden="1" x14ac:dyDescent="0.2">
      <c r="A129" s="1" t="s">
        <v>1955</v>
      </c>
      <c r="B129" t="s">
        <v>591</v>
      </c>
      <c r="C129" s="1" t="s">
        <v>985</v>
      </c>
      <c r="D129" t="s">
        <v>985</v>
      </c>
      <c r="E129" t="s">
        <v>2378</v>
      </c>
      <c r="F129" t="s">
        <v>961</v>
      </c>
      <c r="G129" t="s">
        <v>965</v>
      </c>
      <c r="H129" t="s">
        <v>2381</v>
      </c>
      <c r="K129" s="9">
        <v>128</v>
      </c>
    </row>
    <row r="130" spans="1:11" hidden="1" x14ac:dyDescent="0.2">
      <c r="A130" s="1" t="s">
        <v>2087</v>
      </c>
      <c r="B130" t="s">
        <v>601</v>
      </c>
      <c r="C130" s="1" t="s">
        <v>1117</v>
      </c>
      <c r="D130" t="s">
        <v>1117</v>
      </c>
      <c r="E130" t="s">
        <v>2378</v>
      </c>
      <c r="F130" t="s">
        <v>961</v>
      </c>
      <c r="G130" t="s">
        <v>965</v>
      </c>
      <c r="H130" t="s">
        <v>2381</v>
      </c>
      <c r="K130" s="9">
        <v>129</v>
      </c>
    </row>
    <row r="131" spans="1:11" hidden="1" x14ac:dyDescent="0.2">
      <c r="A131" s="1" t="s">
        <v>2352</v>
      </c>
      <c r="B131" t="s">
        <v>577</v>
      </c>
      <c r="C131" s="1" t="s">
        <v>1382</v>
      </c>
      <c r="D131" t="s">
        <v>1382</v>
      </c>
      <c r="E131" t="s">
        <v>2378</v>
      </c>
      <c r="F131" t="s">
        <v>961</v>
      </c>
      <c r="G131" t="s">
        <v>965</v>
      </c>
      <c r="H131" t="s">
        <v>2381</v>
      </c>
      <c r="K131" s="9">
        <v>130</v>
      </c>
    </row>
    <row r="132" spans="1:11" hidden="1" x14ac:dyDescent="0.2">
      <c r="A132" s="1" t="s">
        <v>2125</v>
      </c>
      <c r="B132" t="s">
        <v>558</v>
      </c>
      <c r="C132" s="1" t="s">
        <v>1155</v>
      </c>
      <c r="D132" t="s">
        <v>1155</v>
      </c>
      <c r="E132" t="s">
        <v>2378</v>
      </c>
      <c r="F132" t="s">
        <v>961</v>
      </c>
      <c r="G132" t="s">
        <v>965</v>
      </c>
      <c r="H132" t="s">
        <v>2381</v>
      </c>
      <c r="K132" s="9">
        <v>131</v>
      </c>
    </row>
    <row r="133" spans="1:11" hidden="1" x14ac:dyDescent="0.2">
      <c r="A133" s="1" t="s">
        <v>2077</v>
      </c>
      <c r="B133" t="s">
        <v>593</v>
      </c>
      <c r="C133" s="1" t="s">
        <v>1107</v>
      </c>
      <c r="D133" t="s">
        <v>1107</v>
      </c>
      <c r="E133" t="s">
        <v>2378</v>
      </c>
      <c r="F133" t="s">
        <v>961</v>
      </c>
      <c r="G133" t="s">
        <v>965</v>
      </c>
      <c r="H133" t="s">
        <v>2381</v>
      </c>
      <c r="K133" s="9">
        <v>132</v>
      </c>
    </row>
    <row r="134" spans="1:11" hidden="1" x14ac:dyDescent="0.2">
      <c r="A134" s="1" t="s">
        <v>2078</v>
      </c>
      <c r="B134" t="s">
        <v>616</v>
      </c>
      <c r="C134" s="1" t="s">
        <v>1108</v>
      </c>
      <c r="D134" t="s">
        <v>1108</v>
      </c>
      <c r="E134" t="s">
        <v>2378</v>
      </c>
      <c r="F134" t="s">
        <v>961</v>
      </c>
      <c r="G134" t="s">
        <v>965</v>
      </c>
      <c r="H134" t="s">
        <v>2381</v>
      </c>
      <c r="K134" s="9">
        <v>133</v>
      </c>
    </row>
    <row r="135" spans="1:11" hidden="1" x14ac:dyDescent="0.2">
      <c r="A135" s="1" t="s">
        <v>2074</v>
      </c>
      <c r="B135" t="s">
        <v>606</v>
      </c>
      <c r="C135" s="1" t="s">
        <v>1104</v>
      </c>
      <c r="D135" t="s">
        <v>1104</v>
      </c>
      <c r="E135" t="s">
        <v>2378</v>
      </c>
      <c r="F135" t="s">
        <v>961</v>
      </c>
      <c r="G135" t="s">
        <v>965</v>
      </c>
      <c r="H135" t="s">
        <v>2381</v>
      </c>
      <c r="K135" s="9">
        <v>134</v>
      </c>
    </row>
    <row r="136" spans="1:11" hidden="1" x14ac:dyDescent="0.2">
      <c r="A136" s="1" t="s">
        <v>2089</v>
      </c>
      <c r="B136" t="s">
        <v>572</v>
      </c>
      <c r="C136" s="1" t="s">
        <v>1119</v>
      </c>
      <c r="D136" t="s">
        <v>1119</v>
      </c>
      <c r="E136" t="s">
        <v>2378</v>
      </c>
      <c r="F136" t="s">
        <v>961</v>
      </c>
      <c r="G136" t="s">
        <v>965</v>
      </c>
      <c r="H136" t="s">
        <v>2381</v>
      </c>
      <c r="K136" s="9">
        <v>135</v>
      </c>
    </row>
    <row r="137" spans="1:11" hidden="1" x14ac:dyDescent="0.2">
      <c r="A137" s="1" t="s">
        <v>2368</v>
      </c>
      <c r="B137" t="s">
        <v>568</v>
      </c>
      <c r="C137" s="1" t="s">
        <v>1398</v>
      </c>
      <c r="D137" t="s">
        <v>1398</v>
      </c>
      <c r="E137" t="s">
        <v>2378</v>
      </c>
      <c r="F137" t="s">
        <v>961</v>
      </c>
      <c r="G137" t="s">
        <v>965</v>
      </c>
      <c r="H137" t="s">
        <v>2381</v>
      </c>
      <c r="K137" s="9">
        <v>136</v>
      </c>
    </row>
    <row r="138" spans="1:11" hidden="1" x14ac:dyDescent="0.2">
      <c r="A138" s="1" t="s">
        <v>2111</v>
      </c>
      <c r="B138" t="s">
        <v>584</v>
      </c>
      <c r="C138" s="1" t="s">
        <v>1141</v>
      </c>
      <c r="D138" t="s">
        <v>1141</v>
      </c>
      <c r="E138" t="s">
        <v>2378</v>
      </c>
      <c r="F138" t="s">
        <v>961</v>
      </c>
      <c r="G138" t="s">
        <v>965</v>
      </c>
      <c r="H138" t="s">
        <v>2381</v>
      </c>
      <c r="K138" s="9">
        <v>137</v>
      </c>
    </row>
    <row r="139" spans="1:11" hidden="1" x14ac:dyDescent="0.2">
      <c r="A139" s="1" t="s">
        <v>2289</v>
      </c>
      <c r="B139" t="s">
        <v>623</v>
      </c>
      <c r="C139" s="1" t="s">
        <v>1319</v>
      </c>
      <c r="D139" t="s">
        <v>1319</v>
      </c>
      <c r="E139" t="s">
        <v>2378</v>
      </c>
      <c r="F139" t="s">
        <v>961</v>
      </c>
      <c r="G139" t="s">
        <v>965</v>
      </c>
      <c r="H139" t="s">
        <v>2381</v>
      </c>
      <c r="K139" s="9">
        <v>138</v>
      </c>
    </row>
    <row r="140" spans="1:11" hidden="1" x14ac:dyDescent="0.2">
      <c r="A140" s="1" t="s">
        <v>2085</v>
      </c>
      <c r="B140" t="s">
        <v>579</v>
      </c>
      <c r="C140" s="1" t="s">
        <v>1115</v>
      </c>
      <c r="D140" t="s">
        <v>1115</v>
      </c>
      <c r="E140" t="s">
        <v>2378</v>
      </c>
      <c r="F140" t="s">
        <v>961</v>
      </c>
      <c r="G140" t="s">
        <v>965</v>
      </c>
      <c r="H140" t="s">
        <v>2381</v>
      </c>
      <c r="K140" s="9">
        <v>139</v>
      </c>
    </row>
    <row r="141" spans="1:11" hidden="1" x14ac:dyDescent="0.2">
      <c r="A141" s="1" t="s">
        <v>2018</v>
      </c>
      <c r="B141" t="s">
        <v>556</v>
      </c>
      <c r="C141" s="1" t="s">
        <v>1048</v>
      </c>
      <c r="D141" t="s">
        <v>1048</v>
      </c>
      <c r="E141" t="s">
        <v>2378</v>
      </c>
      <c r="F141" t="s">
        <v>961</v>
      </c>
      <c r="G141" t="s">
        <v>965</v>
      </c>
      <c r="H141" t="s">
        <v>2381</v>
      </c>
      <c r="K141" s="9">
        <v>140</v>
      </c>
    </row>
    <row r="142" spans="1:11" hidden="1" x14ac:dyDescent="0.2">
      <c r="A142" s="1" t="s">
        <v>2293</v>
      </c>
      <c r="B142" t="s">
        <v>594</v>
      </c>
      <c r="C142" s="1" t="s">
        <v>1323</v>
      </c>
      <c r="D142" t="s">
        <v>1323</v>
      </c>
      <c r="E142" t="s">
        <v>2378</v>
      </c>
      <c r="F142" t="s">
        <v>961</v>
      </c>
      <c r="G142" t="s">
        <v>965</v>
      </c>
      <c r="H142" t="s">
        <v>2381</v>
      </c>
      <c r="K142" s="9">
        <v>141</v>
      </c>
    </row>
    <row r="143" spans="1:11" hidden="1" x14ac:dyDescent="0.2">
      <c r="A143" s="1" t="s">
        <v>2305</v>
      </c>
      <c r="B143" t="s">
        <v>604</v>
      </c>
      <c r="C143" s="1" t="s">
        <v>1335</v>
      </c>
      <c r="D143" t="s">
        <v>1335</v>
      </c>
      <c r="E143" t="s">
        <v>2378</v>
      </c>
      <c r="F143" t="s">
        <v>961</v>
      </c>
      <c r="G143" t="s">
        <v>965</v>
      </c>
      <c r="H143" t="s">
        <v>2381</v>
      </c>
      <c r="K143" s="9">
        <v>142</v>
      </c>
    </row>
    <row r="144" spans="1:11" hidden="1" x14ac:dyDescent="0.2">
      <c r="A144" s="1" t="s">
        <v>2357</v>
      </c>
      <c r="B144" t="s">
        <v>609</v>
      </c>
      <c r="C144" s="1" t="s">
        <v>1387</v>
      </c>
      <c r="D144" t="s">
        <v>1387</v>
      </c>
      <c r="E144" t="s">
        <v>2378</v>
      </c>
      <c r="F144" t="s">
        <v>961</v>
      </c>
      <c r="G144" t="s">
        <v>965</v>
      </c>
      <c r="H144" t="s">
        <v>2381</v>
      </c>
      <c r="K144" s="9">
        <v>143</v>
      </c>
    </row>
    <row r="145" spans="1:11" hidden="1" x14ac:dyDescent="0.2">
      <c r="A145" s="1" t="s">
        <v>2116</v>
      </c>
      <c r="B145" t="s">
        <v>595</v>
      </c>
      <c r="C145" s="1" t="s">
        <v>1146</v>
      </c>
      <c r="D145" t="s">
        <v>1146</v>
      </c>
      <c r="E145" t="s">
        <v>2378</v>
      </c>
      <c r="F145" t="s">
        <v>961</v>
      </c>
      <c r="G145" t="s">
        <v>965</v>
      </c>
      <c r="H145" t="s">
        <v>2381</v>
      </c>
      <c r="K145" s="9">
        <v>144</v>
      </c>
    </row>
    <row r="146" spans="1:11" hidden="1" x14ac:dyDescent="0.2">
      <c r="A146" s="1" t="s">
        <v>2113</v>
      </c>
      <c r="B146" t="s">
        <v>482</v>
      </c>
      <c r="C146" s="1" t="s">
        <v>1143</v>
      </c>
      <c r="D146" t="s">
        <v>1143</v>
      </c>
      <c r="E146" t="s">
        <v>2378</v>
      </c>
      <c r="F146" t="s">
        <v>961</v>
      </c>
      <c r="G146" t="s">
        <v>965</v>
      </c>
      <c r="H146" t="s">
        <v>2381</v>
      </c>
      <c r="K146" s="9">
        <v>145</v>
      </c>
    </row>
    <row r="147" spans="1:11" hidden="1" x14ac:dyDescent="0.2">
      <c r="A147" s="1" t="s">
        <v>2083</v>
      </c>
      <c r="B147" t="s">
        <v>581</v>
      </c>
      <c r="C147" s="1" t="s">
        <v>1113</v>
      </c>
      <c r="D147" t="s">
        <v>1113</v>
      </c>
      <c r="E147" t="s">
        <v>2378</v>
      </c>
      <c r="F147" t="s">
        <v>961</v>
      </c>
      <c r="G147" t="s">
        <v>965</v>
      </c>
      <c r="H147" t="s">
        <v>2381</v>
      </c>
      <c r="K147" s="9">
        <v>146</v>
      </c>
    </row>
    <row r="148" spans="1:11" hidden="1" x14ac:dyDescent="0.2">
      <c r="A148" s="1" t="s">
        <v>2076</v>
      </c>
      <c r="B148" t="s">
        <v>614</v>
      </c>
      <c r="C148" s="1" t="s">
        <v>1106</v>
      </c>
      <c r="D148" t="s">
        <v>1106</v>
      </c>
      <c r="E148" t="s">
        <v>2378</v>
      </c>
      <c r="F148" t="s">
        <v>961</v>
      </c>
      <c r="G148" t="s">
        <v>965</v>
      </c>
      <c r="H148" t="s">
        <v>2381</v>
      </c>
      <c r="K148" s="9">
        <v>147</v>
      </c>
    </row>
    <row r="149" spans="1:11" hidden="1" x14ac:dyDescent="0.2">
      <c r="A149" s="1" t="s">
        <v>2075</v>
      </c>
      <c r="B149" t="s">
        <v>620</v>
      </c>
      <c r="C149" s="1" t="s">
        <v>1105</v>
      </c>
      <c r="D149" t="s">
        <v>1105</v>
      </c>
      <c r="E149" t="s">
        <v>2378</v>
      </c>
      <c r="F149" t="s">
        <v>961</v>
      </c>
      <c r="G149" t="s">
        <v>965</v>
      </c>
      <c r="H149" t="s">
        <v>2381</v>
      </c>
      <c r="K149" s="9">
        <v>148</v>
      </c>
    </row>
    <row r="150" spans="1:11" hidden="1" x14ac:dyDescent="0.2">
      <c r="A150" s="1" t="s">
        <v>2275</v>
      </c>
      <c r="B150" t="s">
        <v>621</v>
      </c>
      <c r="C150" s="1" t="s">
        <v>1305</v>
      </c>
      <c r="D150" t="s">
        <v>1305</v>
      </c>
      <c r="E150" t="s">
        <v>2378</v>
      </c>
      <c r="F150" t="s">
        <v>961</v>
      </c>
      <c r="G150" t="s">
        <v>965</v>
      </c>
      <c r="H150" t="s">
        <v>2381</v>
      </c>
      <c r="K150" s="9">
        <v>149</v>
      </c>
    </row>
    <row r="151" spans="1:11" hidden="1" x14ac:dyDescent="0.2">
      <c r="A151" s="1" t="s">
        <v>2321</v>
      </c>
      <c r="B151" t="s">
        <v>625</v>
      </c>
      <c r="C151" s="1" t="s">
        <v>1351</v>
      </c>
      <c r="D151" t="s">
        <v>1351</v>
      </c>
      <c r="E151" t="s">
        <v>2378</v>
      </c>
      <c r="F151" t="s">
        <v>961</v>
      </c>
      <c r="G151" t="s">
        <v>965</v>
      </c>
      <c r="H151" t="s">
        <v>2381</v>
      </c>
      <c r="K151" s="9">
        <v>150</v>
      </c>
    </row>
    <row r="152" spans="1:11" hidden="1" x14ac:dyDescent="0.2">
      <c r="A152" s="1" t="s">
        <v>2313</v>
      </c>
      <c r="B152" t="s">
        <v>610</v>
      </c>
      <c r="C152" s="1" t="s">
        <v>1343</v>
      </c>
      <c r="D152" t="s">
        <v>1343</v>
      </c>
      <c r="E152" t="s">
        <v>2378</v>
      </c>
      <c r="F152" t="s">
        <v>961</v>
      </c>
      <c r="G152" t="s">
        <v>965</v>
      </c>
      <c r="H152" t="s">
        <v>2381</v>
      </c>
      <c r="K152" s="9">
        <v>151</v>
      </c>
    </row>
    <row r="153" spans="1:11" hidden="1" x14ac:dyDescent="0.2">
      <c r="A153" s="1" t="s">
        <v>2080</v>
      </c>
      <c r="B153" t="s">
        <v>592</v>
      </c>
      <c r="C153" s="1" t="s">
        <v>1110</v>
      </c>
      <c r="D153" t="s">
        <v>1110</v>
      </c>
      <c r="E153" t="s">
        <v>2378</v>
      </c>
      <c r="F153" t="s">
        <v>961</v>
      </c>
      <c r="G153" t="s">
        <v>965</v>
      </c>
      <c r="H153" t="s">
        <v>2381</v>
      </c>
      <c r="K153" s="9">
        <v>152</v>
      </c>
    </row>
    <row r="154" spans="1:11" hidden="1" x14ac:dyDescent="0.2">
      <c r="A154" s="1" t="s">
        <v>2088</v>
      </c>
      <c r="B154" t="s">
        <v>608</v>
      </c>
      <c r="C154" s="1" t="s">
        <v>1118</v>
      </c>
      <c r="D154" t="s">
        <v>1118</v>
      </c>
      <c r="E154" t="s">
        <v>2378</v>
      </c>
      <c r="F154" t="s">
        <v>961</v>
      </c>
      <c r="G154" t="s">
        <v>965</v>
      </c>
      <c r="H154" t="s">
        <v>2381</v>
      </c>
      <c r="K154" s="9">
        <v>153</v>
      </c>
    </row>
    <row r="155" spans="1:11" hidden="1" x14ac:dyDescent="0.2">
      <c r="A155" s="1" t="s">
        <v>2154</v>
      </c>
      <c r="B155" t="s">
        <v>589</v>
      </c>
      <c r="C155" s="1" t="s">
        <v>1184</v>
      </c>
      <c r="D155" t="s">
        <v>1184</v>
      </c>
      <c r="E155" t="s">
        <v>2378</v>
      </c>
      <c r="F155" t="s">
        <v>961</v>
      </c>
      <c r="G155" t="s">
        <v>965</v>
      </c>
      <c r="H155" t="s">
        <v>2381</v>
      </c>
      <c r="K155" s="9">
        <v>154</v>
      </c>
    </row>
    <row r="156" spans="1:11" hidden="1" x14ac:dyDescent="0.2">
      <c r="A156" s="1" t="s">
        <v>2297</v>
      </c>
      <c r="B156" t="s">
        <v>583</v>
      </c>
      <c r="C156" s="1" t="s">
        <v>1327</v>
      </c>
      <c r="D156" t="s">
        <v>1327</v>
      </c>
      <c r="E156" t="s">
        <v>2378</v>
      </c>
      <c r="F156" t="s">
        <v>961</v>
      </c>
      <c r="G156" t="s">
        <v>965</v>
      </c>
      <c r="H156" t="s">
        <v>2381</v>
      </c>
      <c r="K156" s="9">
        <v>155</v>
      </c>
    </row>
    <row r="157" spans="1:11" hidden="1" x14ac:dyDescent="0.2">
      <c r="A157" s="1" t="s">
        <v>2344</v>
      </c>
      <c r="B157" t="s">
        <v>569</v>
      </c>
      <c r="C157" s="1" t="s">
        <v>1374</v>
      </c>
      <c r="D157" t="s">
        <v>1374</v>
      </c>
      <c r="E157" t="s">
        <v>2378</v>
      </c>
      <c r="F157" t="s">
        <v>961</v>
      </c>
      <c r="G157" t="s">
        <v>965</v>
      </c>
      <c r="H157" t="s">
        <v>2381</v>
      </c>
      <c r="K157" s="9">
        <v>156</v>
      </c>
    </row>
    <row r="158" spans="1:11" hidden="1" x14ac:dyDescent="0.2">
      <c r="A158" s="1" t="s">
        <v>2079</v>
      </c>
      <c r="B158" t="s">
        <v>613</v>
      </c>
      <c r="C158" s="1" t="s">
        <v>1109</v>
      </c>
      <c r="D158" t="s">
        <v>1109</v>
      </c>
      <c r="E158" t="s">
        <v>2378</v>
      </c>
      <c r="F158" t="s">
        <v>961</v>
      </c>
      <c r="G158" t="s">
        <v>965</v>
      </c>
      <c r="H158" t="s">
        <v>2381</v>
      </c>
      <c r="K158" s="9">
        <v>157</v>
      </c>
    </row>
    <row r="159" spans="1:11" hidden="1" x14ac:dyDescent="0.2">
      <c r="A159" s="1" t="s">
        <v>2109</v>
      </c>
      <c r="B159" t="s">
        <v>598</v>
      </c>
      <c r="C159" s="1" t="s">
        <v>1139</v>
      </c>
      <c r="D159" t="s">
        <v>1139</v>
      </c>
      <c r="E159" t="s">
        <v>2378</v>
      </c>
      <c r="F159" t="s">
        <v>961</v>
      </c>
      <c r="G159" t="s">
        <v>965</v>
      </c>
      <c r="H159" t="s">
        <v>2381</v>
      </c>
      <c r="K159" s="9">
        <v>158</v>
      </c>
    </row>
    <row r="160" spans="1:11" hidden="1" x14ac:dyDescent="0.2">
      <c r="A160" s="1" t="s">
        <v>2032</v>
      </c>
      <c r="B160" t="s">
        <v>564</v>
      </c>
      <c r="C160" s="1" t="s">
        <v>1062</v>
      </c>
      <c r="D160" t="s">
        <v>1062</v>
      </c>
      <c r="E160" t="s">
        <v>2378</v>
      </c>
      <c r="F160" t="s">
        <v>961</v>
      </c>
      <c r="G160" t="s">
        <v>965</v>
      </c>
      <c r="H160" t="s">
        <v>2381</v>
      </c>
      <c r="K160" s="9">
        <v>159</v>
      </c>
    </row>
    <row r="161" spans="1:11" hidden="1" x14ac:dyDescent="0.2">
      <c r="A161" s="1" t="s">
        <v>2028</v>
      </c>
      <c r="B161" t="s">
        <v>561</v>
      </c>
      <c r="C161" s="1" t="s">
        <v>1058</v>
      </c>
      <c r="D161" t="s">
        <v>1058</v>
      </c>
      <c r="E161" t="s">
        <v>2378</v>
      </c>
      <c r="F161" t="s">
        <v>961</v>
      </c>
      <c r="G161" t="s">
        <v>965</v>
      </c>
      <c r="H161" t="s">
        <v>2381</v>
      </c>
      <c r="K161" s="9">
        <v>160</v>
      </c>
    </row>
    <row r="162" spans="1:11" hidden="1" x14ac:dyDescent="0.2">
      <c r="A162" s="1" t="s">
        <v>2029</v>
      </c>
      <c r="B162" t="s">
        <v>566</v>
      </c>
      <c r="C162" s="1" t="s">
        <v>1059</v>
      </c>
      <c r="D162" t="s">
        <v>1059</v>
      </c>
      <c r="E162" t="s">
        <v>2378</v>
      </c>
      <c r="F162" t="s">
        <v>961</v>
      </c>
      <c r="G162" t="s">
        <v>965</v>
      </c>
      <c r="H162" t="s">
        <v>2381</v>
      </c>
      <c r="K162" s="9">
        <v>161</v>
      </c>
    </row>
    <row r="163" spans="1:11" hidden="1" x14ac:dyDescent="0.2">
      <c r="A163" s="1" t="s">
        <v>2031</v>
      </c>
      <c r="B163" t="s">
        <v>570</v>
      </c>
      <c r="C163" s="1" t="s">
        <v>1061</v>
      </c>
      <c r="D163" t="s">
        <v>1061</v>
      </c>
      <c r="E163" t="s">
        <v>2378</v>
      </c>
      <c r="F163" t="s">
        <v>961</v>
      </c>
      <c r="G163" t="s">
        <v>965</v>
      </c>
      <c r="H163" t="s">
        <v>2381</v>
      </c>
      <c r="K163" s="9">
        <v>162</v>
      </c>
    </row>
    <row r="164" spans="1:11" hidden="1" x14ac:dyDescent="0.2">
      <c r="A164" s="1" t="s">
        <v>2030</v>
      </c>
      <c r="B164" t="s">
        <v>563</v>
      </c>
      <c r="C164" s="1" t="s">
        <v>1060</v>
      </c>
      <c r="D164" t="s">
        <v>1060</v>
      </c>
      <c r="E164" t="s">
        <v>2378</v>
      </c>
      <c r="F164" t="s">
        <v>961</v>
      </c>
      <c r="G164" t="s">
        <v>965</v>
      </c>
      <c r="H164" t="s">
        <v>2381</v>
      </c>
      <c r="K164" s="9">
        <v>163</v>
      </c>
    </row>
    <row r="165" spans="1:11" hidden="1" x14ac:dyDescent="0.2">
      <c r="A165" s="1" t="s">
        <v>2072</v>
      </c>
      <c r="B165" t="s">
        <v>560</v>
      </c>
      <c r="C165" s="1" t="s">
        <v>1102</v>
      </c>
      <c r="D165" t="s">
        <v>1102</v>
      </c>
      <c r="E165" t="s">
        <v>2378</v>
      </c>
      <c r="F165" t="s">
        <v>961</v>
      </c>
      <c r="G165" t="s">
        <v>965</v>
      </c>
      <c r="H165" t="s">
        <v>2381</v>
      </c>
      <c r="K165" s="9">
        <v>164</v>
      </c>
    </row>
    <row r="166" spans="1:11" hidden="1" x14ac:dyDescent="0.2">
      <c r="A166" s="1" t="s">
        <v>2338</v>
      </c>
      <c r="B166" t="s">
        <v>617</v>
      </c>
      <c r="C166" s="1" t="s">
        <v>1368</v>
      </c>
      <c r="D166" t="s">
        <v>1368</v>
      </c>
      <c r="E166" t="s">
        <v>2378</v>
      </c>
      <c r="F166" t="s">
        <v>961</v>
      </c>
      <c r="G166" t="s">
        <v>965</v>
      </c>
      <c r="H166" t="s">
        <v>2381</v>
      </c>
      <c r="K166" s="9">
        <v>165</v>
      </c>
    </row>
    <row r="167" spans="1:11" hidden="1" x14ac:dyDescent="0.2">
      <c r="A167" s="1" t="s">
        <v>1999</v>
      </c>
      <c r="B167" t="s">
        <v>612</v>
      </c>
      <c r="C167" s="1" t="s">
        <v>1029</v>
      </c>
      <c r="D167" t="s">
        <v>1029</v>
      </c>
      <c r="E167" t="s">
        <v>2378</v>
      </c>
      <c r="F167" t="s">
        <v>961</v>
      </c>
      <c r="G167" t="s">
        <v>965</v>
      </c>
      <c r="H167" t="s">
        <v>2381</v>
      </c>
      <c r="K167" s="9">
        <v>166</v>
      </c>
    </row>
    <row r="168" spans="1:11" hidden="1" x14ac:dyDescent="0.2">
      <c r="A168" s="1" t="s">
        <v>2276</v>
      </c>
      <c r="B168" t="s">
        <v>618</v>
      </c>
      <c r="C168" s="1" t="s">
        <v>1306</v>
      </c>
      <c r="D168" t="s">
        <v>1306</v>
      </c>
      <c r="E168" t="s">
        <v>2378</v>
      </c>
      <c r="F168" t="s">
        <v>961</v>
      </c>
      <c r="G168" t="s">
        <v>965</v>
      </c>
      <c r="H168" t="s">
        <v>2381</v>
      </c>
      <c r="K168" s="9">
        <v>167</v>
      </c>
    </row>
    <row r="169" spans="1:11" hidden="1" x14ac:dyDescent="0.2">
      <c r="A169" s="1" t="s">
        <v>2069</v>
      </c>
      <c r="B169" t="s">
        <v>600</v>
      </c>
      <c r="C169" s="1" t="s">
        <v>1099</v>
      </c>
      <c r="D169" t="s">
        <v>1099</v>
      </c>
      <c r="E169" t="s">
        <v>2378</v>
      </c>
      <c r="F169" t="s">
        <v>961</v>
      </c>
      <c r="G169" t="s">
        <v>965</v>
      </c>
      <c r="H169" t="s">
        <v>2381</v>
      </c>
      <c r="K169" s="9">
        <v>168</v>
      </c>
    </row>
    <row r="170" spans="1:11" hidden="1" x14ac:dyDescent="0.2">
      <c r="A170" s="1" t="s">
        <v>2070</v>
      </c>
      <c r="B170" t="s">
        <v>627</v>
      </c>
      <c r="C170" s="1" t="s">
        <v>1100</v>
      </c>
      <c r="D170" t="s">
        <v>1100</v>
      </c>
      <c r="E170" t="s">
        <v>2378</v>
      </c>
      <c r="F170" t="s">
        <v>961</v>
      </c>
      <c r="G170" t="s">
        <v>965</v>
      </c>
      <c r="H170" t="s">
        <v>2381</v>
      </c>
      <c r="K170" s="9">
        <v>169</v>
      </c>
    </row>
    <row r="171" spans="1:11" hidden="1" x14ac:dyDescent="0.2">
      <c r="A171" s="1" t="s">
        <v>2071</v>
      </c>
      <c r="B171" t="s">
        <v>562</v>
      </c>
      <c r="C171" s="1" t="s">
        <v>1101</v>
      </c>
      <c r="D171" t="s">
        <v>1101</v>
      </c>
      <c r="E171" t="s">
        <v>2378</v>
      </c>
      <c r="F171" t="s">
        <v>961</v>
      </c>
      <c r="G171" t="s">
        <v>965</v>
      </c>
      <c r="H171" t="s">
        <v>2381</v>
      </c>
      <c r="K171" s="9">
        <v>170</v>
      </c>
    </row>
    <row r="172" spans="1:11" hidden="1" x14ac:dyDescent="0.2">
      <c r="A172" s="1" t="s">
        <v>1972</v>
      </c>
      <c r="B172" t="s">
        <v>590</v>
      </c>
      <c r="C172" s="1" t="s">
        <v>1002</v>
      </c>
      <c r="D172" t="s">
        <v>1002</v>
      </c>
      <c r="E172" t="s">
        <v>2378</v>
      </c>
      <c r="F172" t="s">
        <v>961</v>
      </c>
      <c r="G172" t="s">
        <v>965</v>
      </c>
      <c r="H172" t="s">
        <v>2381</v>
      </c>
      <c r="K172" s="9">
        <v>171</v>
      </c>
    </row>
    <row r="173" spans="1:11" hidden="1" x14ac:dyDescent="0.2">
      <c r="A173" s="1" t="s">
        <v>2292</v>
      </c>
      <c r="B173" t="s">
        <v>611</v>
      </c>
      <c r="C173" s="1" t="s">
        <v>1322</v>
      </c>
      <c r="D173" t="s">
        <v>1322</v>
      </c>
      <c r="E173" t="s">
        <v>2378</v>
      </c>
      <c r="F173" t="s">
        <v>961</v>
      </c>
      <c r="G173" t="s">
        <v>965</v>
      </c>
      <c r="H173" t="s">
        <v>2381</v>
      </c>
      <c r="K173" s="9">
        <v>172</v>
      </c>
    </row>
    <row r="174" spans="1:11" hidden="1" x14ac:dyDescent="0.2">
      <c r="A174" s="1" t="s">
        <v>2073</v>
      </c>
      <c r="B174" t="s">
        <v>626</v>
      </c>
      <c r="C174" s="1" t="s">
        <v>1103</v>
      </c>
      <c r="D174" t="s">
        <v>1103</v>
      </c>
      <c r="E174" t="s">
        <v>2378</v>
      </c>
      <c r="F174" t="s">
        <v>961</v>
      </c>
      <c r="G174" t="s">
        <v>965</v>
      </c>
      <c r="H174" t="s">
        <v>2381</v>
      </c>
      <c r="K174" s="9">
        <v>173</v>
      </c>
    </row>
    <row r="175" spans="1:11" hidden="1" x14ac:dyDescent="0.2">
      <c r="A175" s="1" t="s">
        <v>2050</v>
      </c>
      <c r="B175" t="s">
        <v>603</v>
      </c>
      <c r="C175" s="1" t="s">
        <v>1080</v>
      </c>
      <c r="D175" t="s">
        <v>1080</v>
      </c>
      <c r="E175" t="s">
        <v>2378</v>
      </c>
      <c r="F175" t="s">
        <v>961</v>
      </c>
      <c r="G175" t="s">
        <v>965</v>
      </c>
      <c r="H175" t="s">
        <v>2381</v>
      </c>
      <c r="K175" s="9">
        <v>174</v>
      </c>
    </row>
    <row r="176" spans="1:11" hidden="1" x14ac:dyDescent="0.2">
      <c r="A176" s="1" t="s">
        <v>2102</v>
      </c>
      <c r="B176" t="s">
        <v>567</v>
      </c>
      <c r="C176" s="1" t="s">
        <v>1132</v>
      </c>
      <c r="D176" t="s">
        <v>1132</v>
      </c>
      <c r="E176" t="s">
        <v>2378</v>
      </c>
      <c r="F176" t="s">
        <v>961</v>
      </c>
      <c r="G176" t="s">
        <v>965</v>
      </c>
      <c r="H176" t="s">
        <v>2381</v>
      </c>
      <c r="K176" s="9">
        <v>175</v>
      </c>
    </row>
    <row r="177" spans="1:11" hidden="1" x14ac:dyDescent="0.2">
      <c r="A177" s="1" t="s">
        <v>2034</v>
      </c>
      <c r="B177" t="s">
        <v>582</v>
      </c>
      <c r="C177" s="1" t="s">
        <v>1064</v>
      </c>
      <c r="D177" t="s">
        <v>1064</v>
      </c>
      <c r="E177" t="s">
        <v>2378</v>
      </c>
      <c r="F177" t="s">
        <v>961</v>
      </c>
      <c r="G177" t="s">
        <v>965</v>
      </c>
      <c r="H177" t="s">
        <v>2381</v>
      </c>
      <c r="K177" s="9">
        <v>176</v>
      </c>
    </row>
    <row r="178" spans="1:11" hidden="1" x14ac:dyDescent="0.2">
      <c r="A178" s="1" t="s">
        <v>2273</v>
      </c>
      <c r="B178" t="s">
        <v>557</v>
      </c>
      <c r="C178" s="1" t="s">
        <v>1303</v>
      </c>
      <c r="D178" t="s">
        <v>1303</v>
      </c>
      <c r="E178" t="s">
        <v>2378</v>
      </c>
      <c r="F178" t="s">
        <v>961</v>
      </c>
      <c r="G178" t="s">
        <v>965</v>
      </c>
      <c r="H178" t="s">
        <v>2381</v>
      </c>
      <c r="K178" s="9">
        <v>177</v>
      </c>
    </row>
    <row r="179" spans="1:11" hidden="1" x14ac:dyDescent="0.2">
      <c r="A179" s="1" t="s">
        <v>2343</v>
      </c>
      <c r="B179" t="s">
        <v>580</v>
      </c>
      <c r="C179" s="1" t="s">
        <v>1373</v>
      </c>
      <c r="D179" t="s">
        <v>1373</v>
      </c>
      <c r="E179" t="s">
        <v>2378</v>
      </c>
      <c r="F179" t="s">
        <v>961</v>
      </c>
      <c r="G179" t="s">
        <v>965</v>
      </c>
      <c r="H179" t="s">
        <v>2381</v>
      </c>
      <c r="K179" s="9">
        <v>178</v>
      </c>
    </row>
    <row r="180" spans="1:11" hidden="1" x14ac:dyDescent="0.2">
      <c r="A180" s="1" t="s">
        <v>2158</v>
      </c>
      <c r="B180" t="s">
        <v>585</v>
      </c>
      <c r="C180" s="1" t="s">
        <v>1188</v>
      </c>
      <c r="D180" t="s">
        <v>1188</v>
      </c>
      <c r="E180" t="s">
        <v>2378</v>
      </c>
      <c r="F180" t="s">
        <v>961</v>
      </c>
      <c r="G180" t="s">
        <v>965</v>
      </c>
      <c r="H180" t="s">
        <v>2381</v>
      </c>
      <c r="K180" s="9">
        <v>179</v>
      </c>
    </row>
    <row r="181" spans="1:11" hidden="1" x14ac:dyDescent="0.2">
      <c r="A181" s="1" t="s">
        <v>2048</v>
      </c>
      <c r="B181" t="s">
        <v>587</v>
      </c>
      <c r="C181" s="1" t="s">
        <v>1078</v>
      </c>
      <c r="D181" t="s">
        <v>1078</v>
      </c>
      <c r="E181" t="s">
        <v>2378</v>
      </c>
      <c r="F181" t="s">
        <v>961</v>
      </c>
      <c r="G181" t="s">
        <v>965</v>
      </c>
      <c r="H181" t="s">
        <v>2381</v>
      </c>
      <c r="K181" s="9">
        <v>180</v>
      </c>
    </row>
    <row r="182" spans="1:11" hidden="1" x14ac:dyDescent="0.2">
      <c r="A182" s="1" t="s">
        <v>2086</v>
      </c>
      <c r="B182" t="s">
        <v>602</v>
      </c>
      <c r="C182" s="1" t="s">
        <v>1116</v>
      </c>
      <c r="D182" t="s">
        <v>1116</v>
      </c>
      <c r="E182" t="s">
        <v>2378</v>
      </c>
      <c r="F182" t="s">
        <v>961</v>
      </c>
      <c r="G182" t="s">
        <v>965</v>
      </c>
      <c r="H182" t="s">
        <v>2381</v>
      </c>
      <c r="K182" s="9">
        <v>181</v>
      </c>
    </row>
    <row r="183" spans="1:11" hidden="1" x14ac:dyDescent="0.2">
      <c r="A183" s="1" t="s">
        <v>1950</v>
      </c>
      <c r="B183" t="s">
        <v>578</v>
      </c>
      <c r="C183" s="1" t="s">
        <v>980</v>
      </c>
      <c r="D183" t="s">
        <v>980</v>
      </c>
      <c r="E183" t="s">
        <v>2378</v>
      </c>
      <c r="F183" t="s">
        <v>961</v>
      </c>
      <c r="G183" t="s">
        <v>965</v>
      </c>
      <c r="H183" t="s">
        <v>2381</v>
      </c>
      <c r="K183" s="9">
        <v>182</v>
      </c>
    </row>
    <row r="184" spans="1:11" hidden="1" x14ac:dyDescent="0.2">
      <c r="A184" s="1" t="s">
        <v>2334</v>
      </c>
      <c r="B184" t="s">
        <v>619</v>
      </c>
      <c r="C184" s="1" t="s">
        <v>1364</v>
      </c>
      <c r="D184" t="s">
        <v>1364</v>
      </c>
      <c r="E184" t="s">
        <v>2378</v>
      </c>
      <c r="F184" t="s">
        <v>961</v>
      </c>
      <c r="G184" t="s">
        <v>965</v>
      </c>
      <c r="H184" t="s">
        <v>2381</v>
      </c>
      <c r="K184" s="9">
        <v>183</v>
      </c>
    </row>
    <row r="185" spans="1:11" hidden="1" x14ac:dyDescent="0.2">
      <c r="A185" s="1" t="s">
        <v>2333</v>
      </c>
      <c r="B185" t="s">
        <v>624</v>
      </c>
      <c r="C185" s="1" t="s">
        <v>1363</v>
      </c>
      <c r="D185" t="s">
        <v>1363</v>
      </c>
      <c r="E185" t="s">
        <v>2378</v>
      </c>
      <c r="F185" t="s">
        <v>961</v>
      </c>
      <c r="G185" t="s">
        <v>965</v>
      </c>
      <c r="H185" t="s">
        <v>2381</v>
      </c>
      <c r="K185" s="9">
        <v>184</v>
      </c>
    </row>
    <row r="186" spans="1:11" hidden="1" x14ac:dyDescent="0.2">
      <c r="A186" s="1" t="s">
        <v>2315</v>
      </c>
      <c r="B186" t="s">
        <v>622</v>
      </c>
      <c r="C186" s="1" t="s">
        <v>1345</v>
      </c>
      <c r="D186" t="s">
        <v>1345</v>
      </c>
      <c r="E186" t="s">
        <v>2378</v>
      </c>
      <c r="F186" t="s">
        <v>961</v>
      </c>
      <c r="G186" t="s">
        <v>965</v>
      </c>
      <c r="H186" t="s">
        <v>2381</v>
      </c>
      <c r="K186" s="9">
        <v>185</v>
      </c>
    </row>
    <row r="187" spans="1:11" hidden="1" x14ac:dyDescent="0.2">
      <c r="A187" s="1" t="s">
        <v>2288</v>
      </c>
      <c r="B187" t="s">
        <v>607</v>
      </c>
      <c r="C187" s="1" t="s">
        <v>1318</v>
      </c>
      <c r="D187" t="s">
        <v>1318</v>
      </c>
      <c r="E187" t="s">
        <v>2378</v>
      </c>
      <c r="F187" t="s">
        <v>961</v>
      </c>
      <c r="G187" t="s">
        <v>965</v>
      </c>
      <c r="H187" t="s">
        <v>2381</v>
      </c>
      <c r="K187" s="9">
        <v>186</v>
      </c>
    </row>
    <row r="188" spans="1:11" hidden="1" x14ac:dyDescent="0.2">
      <c r="A188" s="1" t="s">
        <v>2095</v>
      </c>
      <c r="B188" t="s">
        <v>599</v>
      </c>
      <c r="C188" s="1" t="s">
        <v>1125</v>
      </c>
      <c r="D188" t="s">
        <v>1125</v>
      </c>
      <c r="E188" t="s">
        <v>2378</v>
      </c>
      <c r="F188" t="s">
        <v>961</v>
      </c>
      <c r="G188" t="s">
        <v>965</v>
      </c>
      <c r="H188" t="s">
        <v>2381</v>
      </c>
      <c r="K188" s="9">
        <v>187</v>
      </c>
    </row>
    <row r="189" spans="1:11" hidden="1" x14ac:dyDescent="0.2">
      <c r="A189" s="1" t="s">
        <v>2033</v>
      </c>
      <c r="B189" t="s">
        <v>605</v>
      </c>
      <c r="C189" s="1" t="s">
        <v>1702</v>
      </c>
      <c r="D189" t="s">
        <v>1063</v>
      </c>
      <c r="E189" t="s">
        <v>2378</v>
      </c>
      <c r="F189" t="s">
        <v>961</v>
      </c>
      <c r="G189" t="s">
        <v>965</v>
      </c>
      <c r="H189" t="s">
        <v>2381</v>
      </c>
      <c r="K189" s="9">
        <v>188</v>
      </c>
    </row>
    <row r="190" spans="1:11" hidden="1" x14ac:dyDescent="0.2">
      <c r="A190" s="1" t="s">
        <v>2351</v>
      </c>
      <c r="B190" t="s">
        <v>571</v>
      </c>
      <c r="C190" s="1" t="s">
        <v>1381</v>
      </c>
      <c r="D190" t="s">
        <v>1381</v>
      </c>
      <c r="E190" t="s">
        <v>2378</v>
      </c>
      <c r="F190" t="s">
        <v>961</v>
      </c>
      <c r="G190" t="s">
        <v>965</v>
      </c>
      <c r="H190" t="s">
        <v>2381</v>
      </c>
      <c r="K190" s="9">
        <v>189</v>
      </c>
    </row>
    <row r="191" spans="1:11" hidden="1" x14ac:dyDescent="0.2">
      <c r="A191" s="1" t="s">
        <v>2084</v>
      </c>
      <c r="B191" t="s">
        <v>559</v>
      </c>
      <c r="C191" s="1" t="s">
        <v>1114</v>
      </c>
      <c r="D191" t="s">
        <v>1114</v>
      </c>
      <c r="E191" t="s">
        <v>2378</v>
      </c>
      <c r="F191" t="s">
        <v>961</v>
      </c>
      <c r="G191" t="s">
        <v>965</v>
      </c>
      <c r="H191" t="s">
        <v>2381</v>
      </c>
      <c r="K191" s="9">
        <v>190</v>
      </c>
    </row>
    <row r="192" spans="1:11" hidden="1" x14ac:dyDescent="0.2">
      <c r="A192" s="1" t="s">
        <v>1998</v>
      </c>
      <c r="B192" t="s">
        <v>555</v>
      </c>
      <c r="C192" s="1" t="s">
        <v>1028</v>
      </c>
      <c r="D192" t="s">
        <v>1028</v>
      </c>
      <c r="E192" t="s">
        <v>2378</v>
      </c>
      <c r="F192" t="s">
        <v>961</v>
      </c>
      <c r="G192" t="s">
        <v>965</v>
      </c>
      <c r="H192" t="s">
        <v>2381</v>
      </c>
      <c r="K192" s="9">
        <v>191</v>
      </c>
    </row>
    <row r="193" spans="1:11" hidden="1" x14ac:dyDescent="0.2">
      <c r="A193" s="1" t="s">
        <v>2327</v>
      </c>
      <c r="B193" t="s">
        <v>588</v>
      </c>
      <c r="C193" s="1" t="s">
        <v>1357</v>
      </c>
      <c r="D193" t="s">
        <v>1357</v>
      </c>
      <c r="E193" t="s">
        <v>2378</v>
      </c>
      <c r="F193" t="s">
        <v>961</v>
      </c>
      <c r="G193" t="s">
        <v>965</v>
      </c>
      <c r="H193" t="s">
        <v>2381</v>
      </c>
      <c r="K193" s="9">
        <v>192</v>
      </c>
    </row>
    <row r="194" spans="1:11" hidden="1" x14ac:dyDescent="0.2">
      <c r="A194" s="1" t="s">
        <v>2205</v>
      </c>
      <c r="B194" t="s">
        <v>586</v>
      </c>
      <c r="C194" s="1" t="s">
        <v>1235</v>
      </c>
      <c r="D194" t="s">
        <v>1235</v>
      </c>
      <c r="E194" t="s">
        <v>2378</v>
      </c>
      <c r="F194" t="s">
        <v>961</v>
      </c>
      <c r="G194" t="s">
        <v>965</v>
      </c>
      <c r="H194" t="s">
        <v>2381</v>
      </c>
      <c r="K194" s="9">
        <v>193</v>
      </c>
    </row>
    <row r="195" spans="1:11" hidden="1" x14ac:dyDescent="0.2">
      <c r="A195" s="1" t="s">
        <v>2323</v>
      </c>
      <c r="B195" t="s">
        <v>615</v>
      </c>
      <c r="C195" s="1" t="s">
        <v>1353</v>
      </c>
      <c r="D195" t="s">
        <v>1353</v>
      </c>
      <c r="E195" t="s">
        <v>2378</v>
      </c>
      <c r="F195" t="s">
        <v>961</v>
      </c>
      <c r="G195" t="s">
        <v>965</v>
      </c>
      <c r="H195" t="s">
        <v>2381</v>
      </c>
      <c r="K195" s="9">
        <v>194</v>
      </c>
    </row>
    <row r="196" spans="1:11" hidden="1" x14ac:dyDescent="0.2">
      <c r="A196" s="1" t="s">
        <v>1983</v>
      </c>
      <c r="B196" t="s">
        <v>904</v>
      </c>
      <c r="C196" s="1" t="s">
        <v>1013</v>
      </c>
      <c r="D196" t="s">
        <v>1013</v>
      </c>
      <c r="E196" t="s">
        <v>2378</v>
      </c>
      <c r="F196" t="s">
        <v>961</v>
      </c>
      <c r="G196" t="s">
        <v>965</v>
      </c>
      <c r="H196" t="s">
        <v>2379</v>
      </c>
      <c r="K196" s="9">
        <v>195</v>
      </c>
    </row>
    <row r="197" spans="1:11" hidden="1" x14ac:dyDescent="0.2">
      <c r="A197" s="1" t="s">
        <v>2298</v>
      </c>
      <c r="B197" t="s">
        <v>841</v>
      </c>
      <c r="C197" s="1" t="s">
        <v>1328</v>
      </c>
      <c r="D197" t="s">
        <v>1328</v>
      </c>
      <c r="E197" t="s">
        <v>2378</v>
      </c>
      <c r="F197" t="s">
        <v>961</v>
      </c>
      <c r="G197" t="s">
        <v>965</v>
      </c>
      <c r="H197" t="s">
        <v>2379</v>
      </c>
      <c r="K197" s="9">
        <v>196</v>
      </c>
    </row>
    <row r="198" spans="1:11" hidden="1" x14ac:dyDescent="0.2">
      <c r="A198" s="1" t="s">
        <v>2124</v>
      </c>
      <c r="B198" t="s">
        <v>944</v>
      </c>
      <c r="C198" s="1" t="s">
        <v>1154</v>
      </c>
      <c r="D198" t="s">
        <v>1154</v>
      </c>
      <c r="E198" t="s">
        <v>2378</v>
      </c>
      <c r="F198" t="s">
        <v>961</v>
      </c>
      <c r="G198" t="s">
        <v>965</v>
      </c>
      <c r="H198" t="s">
        <v>2379</v>
      </c>
      <c r="K198" s="9">
        <v>197</v>
      </c>
    </row>
    <row r="199" spans="1:11" hidden="1" x14ac:dyDescent="0.2">
      <c r="A199" s="1" t="s">
        <v>2367</v>
      </c>
      <c r="B199" t="s">
        <v>869</v>
      </c>
      <c r="C199" s="1" t="s">
        <v>1397</v>
      </c>
      <c r="D199" t="s">
        <v>1397</v>
      </c>
      <c r="E199" t="s">
        <v>2378</v>
      </c>
      <c r="F199" t="s">
        <v>961</v>
      </c>
      <c r="G199" t="s">
        <v>965</v>
      </c>
      <c r="H199" t="s">
        <v>2379</v>
      </c>
      <c r="K199" s="9">
        <v>198</v>
      </c>
    </row>
    <row r="200" spans="1:11" hidden="1" x14ac:dyDescent="0.2">
      <c r="A200" s="1" t="s">
        <v>2022</v>
      </c>
      <c r="B200" t="s">
        <v>854</v>
      </c>
      <c r="C200" s="1" t="s">
        <v>1052</v>
      </c>
      <c r="D200" t="s">
        <v>1052</v>
      </c>
      <c r="E200" t="s">
        <v>2378</v>
      </c>
      <c r="F200" t="s">
        <v>961</v>
      </c>
      <c r="G200" t="s">
        <v>965</v>
      </c>
      <c r="H200" t="s">
        <v>2379</v>
      </c>
      <c r="K200" s="9">
        <v>199</v>
      </c>
    </row>
    <row r="201" spans="1:11" hidden="1" x14ac:dyDescent="0.2">
      <c r="A201" s="1" t="s">
        <v>1970</v>
      </c>
      <c r="B201" t="s">
        <v>939</v>
      </c>
      <c r="C201" s="1" t="s">
        <v>1000</v>
      </c>
      <c r="D201" t="s">
        <v>1000</v>
      </c>
      <c r="E201" t="s">
        <v>2378</v>
      </c>
      <c r="F201" t="s">
        <v>961</v>
      </c>
      <c r="G201" t="s">
        <v>965</v>
      </c>
      <c r="H201" t="s">
        <v>2379</v>
      </c>
      <c r="K201" s="9">
        <v>200</v>
      </c>
    </row>
    <row r="202" spans="1:11" hidden="1" x14ac:dyDescent="0.2">
      <c r="A202" s="1" t="s">
        <v>1971</v>
      </c>
      <c r="B202" t="s">
        <v>941</v>
      </c>
      <c r="C202" s="1" t="s">
        <v>1001</v>
      </c>
      <c r="D202" t="s">
        <v>1001</v>
      </c>
      <c r="E202" t="s">
        <v>2378</v>
      </c>
      <c r="F202" t="s">
        <v>961</v>
      </c>
      <c r="G202" t="s">
        <v>965</v>
      </c>
      <c r="H202" t="s">
        <v>2379</v>
      </c>
      <c r="K202" s="9">
        <v>201</v>
      </c>
    </row>
    <row r="203" spans="1:11" hidden="1" x14ac:dyDescent="0.2">
      <c r="A203" s="1" t="s">
        <v>1969</v>
      </c>
      <c r="B203" t="s">
        <v>926</v>
      </c>
      <c r="C203" s="1" t="s">
        <v>999</v>
      </c>
      <c r="D203" t="s">
        <v>999</v>
      </c>
      <c r="E203" t="s">
        <v>2378</v>
      </c>
      <c r="F203" t="s">
        <v>961</v>
      </c>
      <c r="G203" t="s">
        <v>965</v>
      </c>
      <c r="H203" t="s">
        <v>2379</v>
      </c>
      <c r="K203" s="9">
        <v>202</v>
      </c>
    </row>
    <row r="204" spans="1:11" hidden="1" x14ac:dyDescent="0.2">
      <c r="A204" s="1" t="s">
        <v>1967</v>
      </c>
      <c r="B204" t="s">
        <v>958</v>
      </c>
      <c r="C204" s="1" t="s">
        <v>997</v>
      </c>
      <c r="D204" t="s">
        <v>997</v>
      </c>
      <c r="E204" t="s">
        <v>2378</v>
      </c>
      <c r="F204" t="s">
        <v>961</v>
      </c>
      <c r="G204" t="s">
        <v>965</v>
      </c>
      <c r="H204" t="s">
        <v>2379</v>
      </c>
      <c r="K204" s="9">
        <v>203</v>
      </c>
    </row>
    <row r="205" spans="1:11" hidden="1" x14ac:dyDescent="0.2">
      <c r="A205" s="1" t="s">
        <v>1968</v>
      </c>
      <c r="B205" t="s">
        <v>942</v>
      </c>
      <c r="C205" s="1" t="s">
        <v>998</v>
      </c>
      <c r="D205" t="s">
        <v>998</v>
      </c>
      <c r="E205" t="s">
        <v>2378</v>
      </c>
      <c r="F205" t="s">
        <v>961</v>
      </c>
      <c r="G205" t="s">
        <v>965</v>
      </c>
      <c r="H205" t="s">
        <v>2379</v>
      </c>
      <c r="K205" s="9">
        <v>204</v>
      </c>
    </row>
    <row r="206" spans="1:11" hidden="1" x14ac:dyDescent="0.2">
      <c r="A206" s="1" t="s">
        <v>2206</v>
      </c>
      <c r="B206" t="s">
        <v>882</v>
      </c>
      <c r="C206" s="1" t="s">
        <v>1236</v>
      </c>
      <c r="D206" t="s">
        <v>1236</v>
      </c>
      <c r="E206" t="s">
        <v>2378</v>
      </c>
      <c r="F206" t="s">
        <v>961</v>
      </c>
      <c r="G206" t="s">
        <v>965</v>
      </c>
      <c r="H206" t="s">
        <v>2379</v>
      </c>
      <c r="K206" s="9">
        <v>205</v>
      </c>
    </row>
    <row r="207" spans="1:11" hidden="1" x14ac:dyDescent="0.2">
      <c r="A207" s="1" t="s">
        <v>2090</v>
      </c>
      <c r="B207" t="s">
        <v>903</v>
      </c>
      <c r="C207" s="1" t="s">
        <v>1120</v>
      </c>
      <c r="D207" t="s">
        <v>1120</v>
      </c>
      <c r="E207" t="s">
        <v>2378</v>
      </c>
      <c r="F207" t="s">
        <v>961</v>
      </c>
      <c r="G207" t="s">
        <v>965</v>
      </c>
      <c r="H207" t="s">
        <v>2379</v>
      </c>
      <c r="K207" s="9">
        <v>206</v>
      </c>
    </row>
    <row r="208" spans="1:11" hidden="1" x14ac:dyDescent="0.2">
      <c r="A208" s="1" t="s">
        <v>2092</v>
      </c>
      <c r="B208" t="s">
        <v>902</v>
      </c>
      <c r="C208" s="1" t="s">
        <v>1122</v>
      </c>
      <c r="D208" t="s">
        <v>1122</v>
      </c>
      <c r="E208" t="s">
        <v>2378</v>
      </c>
      <c r="F208" t="s">
        <v>961</v>
      </c>
      <c r="G208" t="s">
        <v>965</v>
      </c>
      <c r="H208" t="s">
        <v>2379</v>
      </c>
      <c r="K208" s="9">
        <v>207</v>
      </c>
    </row>
    <row r="209" spans="1:11" hidden="1" x14ac:dyDescent="0.2">
      <c r="A209" s="1" t="s">
        <v>2093</v>
      </c>
      <c r="B209" t="s">
        <v>850</v>
      </c>
      <c r="C209" s="1" t="s">
        <v>1123</v>
      </c>
      <c r="D209" t="s">
        <v>1123</v>
      </c>
      <c r="E209" t="s">
        <v>2378</v>
      </c>
      <c r="F209" t="s">
        <v>961</v>
      </c>
      <c r="G209" t="s">
        <v>965</v>
      </c>
      <c r="H209" t="s">
        <v>2379</v>
      </c>
      <c r="K209" s="9">
        <v>208</v>
      </c>
    </row>
    <row r="210" spans="1:11" hidden="1" x14ac:dyDescent="0.2">
      <c r="A210" s="1" t="s">
        <v>2025</v>
      </c>
      <c r="B210" t="s">
        <v>894</v>
      </c>
      <c r="C210" s="1" t="s">
        <v>1055</v>
      </c>
      <c r="D210" t="s">
        <v>1055</v>
      </c>
      <c r="E210" t="s">
        <v>2378</v>
      </c>
      <c r="F210" t="s">
        <v>961</v>
      </c>
      <c r="G210" t="s">
        <v>965</v>
      </c>
      <c r="H210" t="s">
        <v>2379</v>
      </c>
      <c r="K210" s="9">
        <v>209</v>
      </c>
    </row>
    <row r="211" spans="1:11" hidden="1" x14ac:dyDescent="0.2">
      <c r="A211" s="1" t="s">
        <v>2026</v>
      </c>
      <c r="B211" t="s">
        <v>872</v>
      </c>
      <c r="C211" s="1" t="s">
        <v>1056</v>
      </c>
      <c r="D211" t="s">
        <v>1056</v>
      </c>
      <c r="E211" t="s">
        <v>2378</v>
      </c>
      <c r="F211" t="s">
        <v>961</v>
      </c>
      <c r="G211" t="s">
        <v>965</v>
      </c>
      <c r="H211" t="s">
        <v>2379</v>
      </c>
      <c r="K211" s="9">
        <v>210</v>
      </c>
    </row>
    <row r="212" spans="1:11" hidden="1" x14ac:dyDescent="0.2">
      <c r="A212" s="1" t="s">
        <v>1991</v>
      </c>
      <c r="B212" t="s">
        <v>914</v>
      </c>
      <c r="C212" s="1" t="s">
        <v>1021</v>
      </c>
      <c r="D212" t="s">
        <v>1021</v>
      </c>
      <c r="E212" t="s">
        <v>2378</v>
      </c>
      <c r="F212" t="s">
        <v>961</v>
      </c>
      <c r="G212" t="s">
        <v>965</v>
      </c>
      <c r="H212" t="s">
        <v>2379</v>
      </c>
      <c r="K212" s="9">
        <v>211</v>
      </c>
    </row>
    <row r="213" spans="1:11" hidden="1" x14ac:dyDescent="0.2">
      <c r="A213" s="1" t="s">
        <v>1992</v>
      </c>
      <c r="B213" t="s">
        <v>862</v>
      </c>
      <c r="C213" s="1" t="s">
        <v>1022</v>
      </c>
      <c r="D213" t="s">
        <v>1022</v>
      </c>
      <c r="E213" t="s">
        <v>2378</v>
      </c>
      <c r="F213" t="s">
        <v>961</v>
      </c>
      <c r="G213" t="s">
        <v>965</v>
      </c>
      <c r="H213" t="s">
        <v>2379</v>
      </c>
      <c r="K213" s="9">
        <v>212</v>
      </c>
    </row>
    <row r="214" spans="1:11" hidden="1" x14ac:dyDescent="0.2">
      <c r="A214" s="1" t="s">
        <v>1985</v>
      </c>
      <c r="B214" t="s">
        <v>868</v>
      </c>
      <c r="C214" s="1" t="s">
        <v>1015</v>
      </c>
      <c r="D214" t="s">
        <v>1015</v>
      </c>
      <c r="E214" t="s">
        <v>2378</v>
      </c>
      <c r="F214" t="s">
        <v>961</v>
      </c>
      <c r="G214" t="s">
        <v>965</v>
      </c>
      <c r="H214" t="s">
        <v>2379</v>
      </c>
      <c r="K214" s="9">
        <v>213</v>
      </c>
    </row>
    <row r="215" spans="1:11" hidden="1" x14ac:dyDescent="0.2">
      <c r="A215" s="1" t="s">
        <v>1989</v>
      </c>
      <c r="B215" t="s">
        <v>911</v>
      </c>
      <c r="C215" s="1" t="s">
        <v>1019</v>
      </c>
      <c r="D215" t="s">
        <v>1019</v>
      </c>
      <c r="E215" t="s">
        <v>2378</v>
      </c>
      <c r="F215" t="s">
        <v>961</v>
      </c>
      <c r="G215" t="s">
        <v>965</v>
      </c>
      <c r="H215" t="s">
        <v>2379</v>
      </c>
      <c r="K215" s="9">
        <v>214</v>
      </c>
    </row>
    <row r="216" spans="1:11" hidden="1" x14ac:dyDescent="0.2">
      <c r="A216" s="1" t="s">
        <v>1990</v>
      </c>
      <c r="B216" t="s">
        <v>917</v>
      </c>
      <c r="C216" s="1" t="s">
        <v>1020</v>
      </c>
      <c r="D216" t="s">
        <v>1020</v>
      </c>
      <c r="E216" t="s">
        <v>2378</v>
      </c>
      <c r="F216" t="s">
        <v>961</v>
      </c>
      <c r="G216" t="s">
        <v>965</v>
      </c>
      <c r="H216" t="s">
        <v>2379</v>
      </c>
      <c r="K216" s="9">
        <v>215</v>
      </c>
    </row>
    <row r="217" spans="1:11" hidden="1" x14ac:dyDescent="0.2">
      <c r="A217" s="1" t="s">
        <v>2190</v>
      </c>
      <c r="B217" t="s">
        <v>848</v>
      </c>
      <c r="C217" s="1" t="s">
        <v>1220</v>
      </c>
      <c r="D217" t="s">
        <v>1220</v>
      </c>
      <c r="E217" t="s">
        <v>2378</v>
      </c>
      <c r="F217" t="s">
        <v>961</v>
      </c>
      <c r="G217" t="s">
        <v>965</v>
      </c>
      <c r="H217" t="s">
        <v>2379</v>
      </c>
      <c r="K217" s="9">
        <v>216</v>
      </c>
    </row>
    <row r="218" spans="1:11" hidden="1" x14ac:dyDescent="0.2">
      <c r="A218" s="1" t="s">
        <v>2370</v>
      </c>
      <c r="B218" t="s">
        <v>860</v>
      </c>
      <c r="C218" s="1" t="s">
        <v>1400</v>
      </c>
      <c r="D218" t="s">
        <v>1400</v>
      </c>
      <c r="E218" t="s">
        <v>2378</v>
      </c>
      <c r="F218" t="s">
        <v>961</v>
      </c>
      <c r="G218" t="s">
        <v>965</v>
      </c>
      <c r="H218" t="s">
        <v>2379</v>
      </c>
      <c r="K218" s="9">
        <v>217</v>
      </c>
    </row>
    <row r="219" spans="1:11" hidden="1" x14ac:dyDescent="0.2">
      <c r="A219" s="1" t="s">
        <v>2038</v>
      </c>
      <c r="B219" t="s">
        <v>881</v>
      </c>
      <c r="C219" s="1" t="s">
        <v>1068</v>
      </c>
      <c r="D219" t="s">
        <v>1068</v>
      </c>
      <c r="E219" t="s">
        <v>2378</v>
      </c>
      <c r="F219" t="s">
        <v>961</v>
      </c>
      <c r="G219" t="s">
        <v>965</v>
      </c>
      <c r="H219" t="s">
        <v>2379</v>
      </c>
      <c r="K219" s="9">
        <v>218</v>
      </c>
    </row>
    <row r="220" spans="1:11" hidden="1" x14ac:dyDescent="0.2">
      <c r="A220" s="1" t="s">
        <v>2328</v>
      </c>
      <c r="B220" t="s">
        <v>840</v>
      </c>
      <c r="C220" s="1" t="s">
        <v>1358</v>
      </c>
      <c r="D220" t="s">
        <v>1358</v>
      </c>
      <c r="E220" t="s">
        <v>2378</v>
      </c>
      <c r="F220" t="s">
        <v>961</v>
      </c>
      <c r="G220" t="s">
        <v>965</v>
      </c>
      <c r="H220" t="s">
        <v>2379</v>
      </c>
      <c r="K220" s="9">
        <v>219</v>
      </c>
    </row>
    <row r="221" spans="1:11" hidden="1" x14ac:dyDescent="0.2">
      <c r="A221" s="1" t="s">
        <v>2307</v>
      </c>
      <c r="B221" t="s">
        <v>838</v>
      </c>
      <c r="C221" s="1" t="s">
        <v>1337</v>
      </c>
      <c r="D221" t="s">
        <v>1337</v>
      </c>
      <c r="E221" t="s">
        <v>2378</v>
      </c>
      <c r="F221" t="s">
        <v>961</v>
      </c>
      <c r="G221" t="s">
        <v>965</v>
      </c>
      <c r="H221" t="s">
        <v>2379</v>
      </c>
      <c r="K221" s="9">
        <v>220</v>
      </c>
    </row>
    <row r="222" spans="1:11" hidden="1" x14ac:dyDescent="0.2">
      <c r="A222" s="1" t="s">
        <v>2306</v>
      </c>
      <c r="B222" t="s">
        <v>837</v>
      </c>
      <c r="C222" s="1" t="s">
        <v>1336</v>
      </c>
      <c r="D222" t="s">
        <v>1336</v>
      </c>
      <c r="E222" t="s">
        <v>2378</v>
      </c>
      <c r="F222" t="s">
        <v>961</v>
      </c>
      <c r="G222" t="s">
        <v>965</v>
      </c>
      <c r="H222" t="s">
        <v>2379</v>
      </c>
      <c r="K222" s="9">
        <v>221</v>
      </c>
    </row>
    <row r="223" spans="1:11" hidden="1" x14ac:dyDescent="0.2">
      <c r="A223" s="1" t="s">
        <v>2244</v>
      </c>
      <c r="B223" t="s">
        <v>952</v>
      </c>
      <c r="C223" s="1" t="s">
        <v>1274</v>
      </c>
      <c r="D223" t="s">
        <v>1274</v>
      </c>
      <c r="E223" t="s">
        <v>2378</v>
      </c>
      <c r="F223" t="s">
        <v>961</v>
      </c>
      <c r="G223" t="s">
        <v>965</v>
      </c>
      <c r="H223" t="s">
        <v>2379</v>
      </c>
      <c r="K223" s="9">
        <v>222</v>
      </c>
    </row>
    <row r="224" spans="1:11" hidden="1" x14ac:dyDescent="0.2">
      <c r="A224" s="1" t="s">
        <v>2285</v>
      </c>
      <c r="B224" t="s">
        <v>891</v>
      </c>
      <c r="C224" s="1" t="s">
        <v>1315</v>
      </c>
      <c r="D224" t="s">
        <v>1315</v>
      </c>
      <c r="E224" t="s">
        <v>2378</v>
      </c>
      <c r="F224" t="s">
        <v>961</v>
      </c>
      <c r="G224" t="s">
        <v>965</v>
      </c>
      <c r="H224" t="s">
        <v>2379</v>
      </c>
      <c r="K224" s="9">
        <v>223</v>
      </c>
    </row>
    <row r="225" spans="1:11" hidden="1" x14ac:dyDescent="0.2">
      <c r="A225" s="1" t="s">
        <v>1962</v>
      </c>
      <c r="B225" t="s">
        <v>851</v>
      </c>
      <c r="C225" s="1" t="s">
        <v>992</v>
      </c>
      <c r="D225" t="s">
        <v>992</v>
      </c>
      <c r="E225" t="s">
        <v>2378</v>
      </c>
      <c r="F225" t="s">
        <v>961</v>
      </c>
      <c r="G225" t="s">
        <v>965</v>
      </c>
      <c r="H225" t="s">
        <v>2379</v>
      </c>
      <c r="K225" s="9">
        <v>224</v>
      </c>
    </row>
    <row r="226" spans="1:11" hidden="1" x14ac:dyDescent="0.2">
      <c r="A226" s="1" t="s">
        <v>1964</v>
      </c>
      <c r="B226" t="s">
        <v>919</v>
      </c>
      <c r="C226" s="1" t="s">
        <v>994</v>
      </c>
      <c r="D226" t="s">
        <v>994</v>
      </c>
      <c r="E226" t="s">
        <v>2378</v>
      </c>
      <c r="F226" t="s">
        <v>961</v>
      </c>
      <c r="G226" t="s">
        <v>965</v>
      </c>
      <c r="H226" t="s">
        <v>2379</v>
      </c>
      <c r="K226" s="9">
        <v>225</v>
      </c>
    </row>
    <row r="227" spans="1:11" hidden="1" x14ac:dyDescent="0.2">
      <c r="A227" s="1" t="s">
        <v>1965</v>
      </c>
      <c r="B227" t="s">
        <v>938</v>
      </c>
      <c r="C227" s="1" t="s">
        <v>995</v>
      </c>
      <c r="D227" t="s">
        <v>995</v>
      </c>
      <c r="E227" t="s">
        <v>2378</v>
      </c>
      <c r="F227" t="s">
        <v>961</v>
      </c>
      <c r="G227" t="s">
        <v>965</v>
      </c>
      <c r="H227" t="s">
        <v>2379</v>
      </c>
      <c r="K227" s="9">
        <v>226</v>
      </c>
    </row>
    <row r="228" spans="1:11" hidden="1" x14ac:dyDescent="0.2">
      <c r="A228" s="1" t="s">
        <v>1966</v>
      </c>
      <c r="B228" t="s">
        <v>934</v>
      </c>
      <c r="C228" s="1" t="s">
        <v>996</v>
      </c>
      <c r="D228" t="s">
        <v>996</v>
      </c>
      <c r="E228" t="s">
        <v>2378</v>
      </c>
      <c r="F228" t="s">
        <v>961</v>
      </c>
      <c r="G228" t="s">
        <v>965</v>
      </c>
      <c r="H228" t="s">
        <v>2379</v>
      </c>
      <c r="K228" s="9">
        <v>227</v>
      </c>
    </row>
    <row r="229" spans="1:11" hidden="1" x14ac:dyDescent="0.2">
      <c r="A229" s="1" t="s">
        <v>2064</v>
      </c>
      <c r="B229" t="s">
        <v>865</v>
      </c>
      <c r="C229" s="1" t="s">
        <v>1094</v>
      </c>
      <c r="D229" t="s">
        <v>1094</v>
      </c>
      <c r="E229" t="s">
        <v>2378</v>
      </c>
      <c r="F229" t="s">
        <v>961</v>
      </c>
      <c r="G229" t="s">
        <v>965</v>
      </c>
      <c r="H229" t="s">
        <v>2379</v>
      </c>
      <c r="K229" s="9">
        <v>228</v>
      </c>
    </row>
    <row r="230" spans="1:11" hidden="1" x14ac:dyDescent="0.2">
      <c r="A230" s="1" t="s">
        <v>2063</v>
      </c>
      <c r="B230" t="s">
        <v>853</v>
      </c>
      <c r="C230" s="1" t="s">
        <v>1093</v>
      </c>
      <c r="D230" t="s">
        <v>1093</v>
      </c>
      <c r="E230" t="s">
        <v>2378</v>
      </c>
      <c r="F230" t="s">
        <v>961</v>
      </c>
      <c r="G230" t="s">
        <v>965</v>
      </c>
      <c r="H230" t="s">
        <v>2379</v>
      </c>
      <c r="K230" s="9">
        <v>229</v>
      </c>
    </row>
    <row r="231" spans="1:11" hidden="1" x14ac:dyDescent="0.2">
      <c r="A231" s="1" t="s">
        <v>2062</v>
      </c>
      <c r="B231" t="s">
        <v>856</v>
      </c>
      <c r="C231" s="1" t="s">
        <v>1092</v>
      </c>
      <c r="D231" t="s">
        <v>1092</v>
      </c>
      <c r="E231" t="s">
        <v>2378</v>
      </c>
      <c r="F231" t="s">
        <v>961</v>
      </c>
      <c r="G231" t="s">
        <v>965</v>
      </c>
      <c r="H231" t="s">
        <v>2379</v>
      </c>
      <c r="K231" s="9">
        <v>230</v>
      </c>
    </row>
    <row r="232" spans="1:11" hidden="1" x14ac:dyDescent="0.2">
      <c r="A232" s="1" t="s">
        <v>2060</v>
      </c>
      <c r="B232" t="s">
        <v>921</v>
      </c>
      <c r="C232" s="1" t="s">
        <v>1090</v>
      </c>
      <c r="D232" t="s">
        <v>1090</v>
      </c>
      <c r="E232" t="s">
        <v>2378</v>
      </c>
      <c r="F232" t="s">
        <v>961</v>
      </c>
      <c r="G232" t="s">
        <v>965</v>
      </c>
      <c r="H232" t="s">
        <v>2379</v>
      </c>
      <c r="K232" s="9">
        <v>231</v>
      </c>
    </row>
    <row r="233" spans="1:11" hidden="1" x14ac:dyDescent="0.2">
      <c r="A233" s="1" t="s">
        <v>2036</v>
      </c>
      <c r="B233" t="s">
        <v>811</v>
      </c>
      <c r="C233" s="1" t="s">
        <v>1066</v>
      </c>
      <c r="D233" t="s">
        <v>1066</v>
      </c>
      <c r="E233" t="s">
        <v>2378</v>
      </c>
      <c r="F233" t="s">
        <v>961</v>
      </c>
      <c r="G233" t="s">
        <v>965</v>
      </c>
      <c r="H233" t="s">
        <v>2379</v>
      </c>
      <c r="K233" s="9">
        <v>232</v>
      </c>
    </row>
    <row r="234" spans="1:11" hidden="1" x14ac:dyDescent="0.2">
      <c r="A234" s="1" t="s">
        <v>1997</v>
      </c>
      <c r="B234" t="s">
        <v>892</v>
      </c>
      <c r="C234" s="1" t="s">
        <v>1027</v>
      </c>
      <c r="D234" t="s">
        <v>1027</v>
      </c>
      <c r="E234" t="s">
        <v>2378</v>
      </c>
      <c r="F234" t="s">
        <v>961</v>
      </c>
      <c r="G234" t="s">
        <v>965</v>
      </c>
      <c r="H234" t="s">
        <v>2379</v>
      </c>
      <c r="K234" s="9">
        <v>233</v>
      </c>
    </row>
    <row r="235" spans="1:11" hidden="1" x14ac:dyDescent="0.2">
      <c r="A235" s="1" t="s">
        <v>2143</v>
      </c>
      <c r="B235" t="s">
        <v>957</v>
      </c>
      <c r="C235" s="1" t="s">
        <v>1173</v>
      </c>
      <c r="D235" t="s">
        <v>1173</v>
      </c>
      <c r="E235" t="s">
        <v>2378</v>
      </c>
      <c r="F235" t="s">
        <v>961</v>
      </c>
      <c r="G235" t="s">
        <v>965</v>
      </c>
      <c r="H235" t="s">
        <v>2379</v>
      </c>
      <c r="K235" s="9">
        <v>234</v>
      </c>
    </row>
    <row r="236" spans="1:11" hidden="1" x14ac:dyDescent="0.2">
      <c r="A236" s="1" t="s">
        <v>2331</v>
      </c>
      <c r="B236" t="s">
        <v>875</v>
      </c>
      <c r="C236" s="1" t="s">
        <v>1361</v>
      </c>
      <c r="D236" t="s">
        <v>1361</v>
      </c>
      <c r="E236" t="s">
        <v>2378</v>
      </c>
      <c r="F236" t="s">
        <v>961</v>
      </c>
      <c r="G236" t="s">
        <v>965</v>
      </c>
      <c r="H236" t="s">
        <v>2379</v>
      </c>
      <c r="K236" s="9">
        <v>235</v>
      </c>
    </row>
    <row r="237" spans="1:11" hidden="1" x14ac:dyDescent="0.2">
      <c r="A237" s="1" t="s">
        <v>2329</v>
      </c>
      <c r="B237" t="s">
        <v>855</v>
      </c>
      <c r="C237" s="1" t="s">
        <v>1359</v>
      </c>
      <c r="D237" t="s">
        <v>1359</v>
      </c>
      <c r="E237" t="s">
        <v>2378</v>
      </c>
      <c r="F237" t="s">
        <v>961</v>
      </c>
      <c r="G237" t="s">
        <v>965</v>
      </c>
      <c r="H237" t="s">
        <v>2379</v>
      </c>
      <c r="K237" s="9">
        <v>236</v>
      </c>
    </row>
    <row r="238" spans="1:11" hidden="1" x14ac:dyDescent="0.2">
      <c r="A238" s="1" t="s">
        <v>2130</v>
      </c>
      <c r="B238" t="s">
        <v>950</v>
      </c>
      <c r="C238" s="1" t="s">
        <v>1160</v>
      </c>
      <c r="D238" t="s">
        <v>1160</v>
      </c>
      <c r="E238" t="s">
        <v>2378</v>
      </c>
      <c r="F238" t="s">
        <v>961</v>
      </c>
      <c r="G238" t="s">
        <v>965</v>
      </c>
      <c r="H238" t="s">
        <v>2379</v>
      </c>
      <c r="K238" s="9">
        <v>237</v>
      </c>
    </row>
    <row r="239" spans="1:11" hidden="1" x14ac:dyDescent="0.2">
      <c r="A239" s="1" t="s">
        <v>2320</v>
      </c>
      <c r="B239" t="s">
        <v>897</v>
      </c>
      <c r="C239" s="1" t="s">
        <v>1350</v>
      </c>
      <c r="D239" t="s">
        <v>1350</v>
      </c>
      <c r="E239" t="s">
        <v>2378</v>
      </c>
      <c r="F239" t="s">
        <v>961</v>
      </c>
      <c r="G239" t="s">
        <v>965</v>
      </c>
      <c r="H239" t="s">
        <v>2379</v>
      </c>
      <c r="K239" s="9">
        <v>238</v>
      </c>
    </row>
    <row r="240" spans="1:11" hidden="1" x14ac:dyDescent="0.2">
      <c r="A240" s="1" t="s">
        <v>2279</v>
      </c>
      <c r="B240" t="s">
        <v>886</v>
      </c>
      <c r="C240" s="1" t="s">
        <v>1309</v>
      </c>
      <c r="D240" t="s">
        <v>1309</v>
      </c>
      <c r="E240" t="s">
        <v>2378</v>
      </c>
      <c r="F240" t="s">
        <v>961</v>
      </c>
      <c r="G240" t="s">
        <v>965</v>
      </c>
      <c r="H240" t="s">
        <v>2379</v>
      </c>
      <c r="K240" s="9">
        <v>239</v>
      </c>
    </row>
    <row r="241" spans="1:11" hidden="1" x14ac:dyDescent="0.2">
      <c r="A241" s="1" t="s">
        <v>2123</v>
      </c>
      <c r="B241" t="s">
        <v>831</v>
      </c>
      <c r="C241" s="1" t="s">
        <v>1153</v>
      </c>
      <c r="D241" t="s">
        <v>1153</v>
      </c>
      <c r="E241" t="s">
        <v>2378</v>
      </c>
      <c r="F241" t="s">
        <v>961</v>
      </c>
      <c r="G241" t="s">
        <v>965</v>
      </c>
      <c r="H241" t="s">
        <v>2379</v>
      </c>
      <c r="K241" s="9">
        <v>240</v>
      </c>
    </row>
    <row r="242" spans="1:11" hidden="1" x14ac:dyDescent="0.2">
      <c r="A242" s="1" t="s">
        <v>2187</v>
      </c>
      <c r="B242" t="s">
        <v>915</v>
      </c>
      <c r="C242" s="1" t="s">
        <v>1217</v>
      </c>
      <c r="D242" t="s">
        <v>1217</v>
      </c>
      <c r="E242" t="s">
        <v>2378</v>
      </c>
      <c r="F242" t="s">
        <v>961</v>
      </c>
      <c r="G242" t="s">
        <v>965</v>
      </c>
      <c r="H242" t="s">
        <v>2379</v>
      </c>
      <c r="K242" s="9">
        <v>241</v>
      </c>
    </row>
    <row r="243" spans="1:11" hidden="1" x14ac:dyDescent="0.2">
      <c r="A243" s="1" t="s">
        <v>2186</v>
      </c>
      <c r="B243" t="s">
        <v>959</v>
      </c>
      <c r="C243" s="1" t="s">
        <v>1216</v>
      </c>
      <c r="D243" t="s">
        <v>1216</v>
      </c>
      <c r="E243" t="s">
        <v>2378</v>
      </c>
      <c r="F243" t="s">
        <v>961</v>
      </c>
      <c r="G243" t="s">
        <v>965</v>
      </c>
      <c r="H243" t="s">
        <v>2379</v>
      </c>
      <c r="K243" s="9">
        <v>242</v>
      </c>
    </row>
    <row r="244" spans="1:11" hidden="1" x14ac:dyDescent="0.2">
      <c r="A244" s="1" t="s">
        <v>2189</v>
      </c>
      <c r="B244" t="s">
        <v>876</v>
      </c>
      <c r="C244" s="1" t="s">
        <v>1219</v>
      </c>
      <c r="D244" t="s">
        <v>1219</v>
      </c>
      <c r="E244" t="s">
        <v>2378</v>
      </c>
      <c r="F244" t="s">
        <v>961</v>
      </c>
      <c r="G244" t="s">
        <v>965</v>
      </c>
      <c r="H244" t="s">
        <v>2379</v>
      </c>
      <c r="K244" s="9">
        <v>243</v>
      </c>
    </row>
    <row r="245" spans="1:11" hidden="1" x14ac:dyDescent="0.2">
      <c r="A245" s="1" t="s">
        <v>2188</v>
      </c>
      <c r="B245" t="s">
        <v>895</v>
      </c>
      <c r="C245" s="1" t="s">
        <v>1218</v>
      </c>
      <c r="D245" t="s">
        <v>1218</v>
      </c>
      <c r="E245" t="s">
        <v>2378</v>
      </c>
      <c r="F245" t="s">
        <v>961</v>
      </c>
      <c r="G245" t="s">
        <v>965</v>
      </c>
      <c r="H245" t="s">
        <v>2379</v>
      </c>
      <c r="K245" s="9">
        <v>244</v>
      </c>
    </row>
    <row r="246" spans="1:11" hidden="1" x14ac:dyDescent="0.2">
      <c r="A246" s="1" t="s">
        <v>2268</v>
      </c>
      <c r="B246" t="s">
        <v>885</v>
      </c>
      <c r="C246" s="1" t="s">
        <v>1298</v>
      </c>
      <c r="D246" t="s">
        <v>1298</v>
      </c>
      <c r="E246" t="s">
        <v>2378</v>
      </c>
      <c r="F246" t="s">
        <v>961</v>
      </c>
      <c r="G246" t="s">
        <v>965</v>
      </c>
      <c r="H246" t="s">
        <v>2379</v>
      </c>
      <c r="K246" s="9">
        <v>245</v>
      </c>
    </row>
    <row r="247" spans="1:11" hidden="1" x14ac:dyDescent="0.2">
      <c r="A247" s="1" t="s">
        <v>2277</v>
      </c>
      <c r="B247" t="s">
        <v>857</v>
      </c>
      <c r="C247" s="1" t="s">
        <v>1307</v>
      </c>
      <c r="D247" t="s">
        <v>1307</v>
      </c>
      <c r="E247" t="s">
        <v>2378</v>
      </c>
      <c r="F247" t="s">
        <v>961</v>
      </c>
      <c r="G247" t="s">
        <v>965</v>
      </c>
      <c r="H247" t="s">
        <v>2379</v>
      </c>
      <c r="K247" s="9">
        <v>246</v>
      </c>
    </row>
    <row r="248" spans="1:11" hidden="1" x14ac:dyDescent="0.2">
      <c r="A248" s="1" t="s">
        <v>2204</v>
      </c>
      <c r="B248" t="s">
        <v>943</v>
      </c>
      <c r="C248" s="1" t="s">
        <v>1234</v>
      </c>
      <c r="D248" t="s">
        <v>1234</v>
      </c>
      <c r="E248" t="s">
        <v>2378</v>
      </c>
      <c r="F248" t="s">
        <v>961</v>
      </c>
      <c r="G248" t="s">
        <v>965</v>
      </c>
      <c r="H248" t="s">
        <v>2379</v>
      </c>
      <c r="K248" s="9">
        <v>247</v>
      </c>
    </row>
    <row r="249" spans="1:11" hidden="1" x14ac:dyDescent="0.2">
      <c r="A249" s="1" t="s">
        <v>2346</v>
      </c>
      <c r="B249" t="s">
        <v>893</v>
      </c>
      <c r="C249" s="1" t="s">
        <v>1376</v>
      </c>
      <c r="D249" t="s">
        <v>1376</v>
      </c>
      <c r="E249" t="s">
        <v>2378</v>
      </c>
      <c r="F249" t="s">
        <v>961</v>
      </c>
      <c r="G249" t="s">
        <v>965</v>
      </c>
      <c r="H249" t="s">
        <v>2379</v>
      </c>
      <c r="K249" s="9">
        <v>248</v>
      </c>
    </row>
    <row r="250" spans="1:11" hidden="1" x14ac:dyDescent="0.2">
      <c r="A250" s="1" t="s">
        <v>2091</v>
      </c>
      <c r="B250" t="s">
        <v>874</v>
      </c>
      <c r="C250" s="1" t="s">
        <v>1121</v>
      </c>
      <c r="D250" t="s">
        <v>1121</v>
      </c>
      <c r="E250" t="s">
        <v>2378</v>
      </c>
      <c r="F250" t="s">
        <v>961</v>
      </c>
      <c r="G250" t="s">
        <v>965</v>
      </c>
      <c r="H250" t="s">
        <v>2379</v>
      </c>
      <c r="K250" s="9">
        <v>249</v>
      </c>
    </row>
    <row r="251" spans="1:11" hidden="1" x14ac:dyDescent="0.2">
      <c r="A251" s="1" t="s">
        <v>2121</v>
      </c>
      <c r="B251" t="s">
        <v>946</v>
      </c>
      <c r="C251" s="1" t="s">
        <v>1151</v>
      </c>
      <c r="D251" t="s">
        <v>1151</v>
      </c>
      <c r="E251" t="s">
        <v>2378</v>
      </c>
      <c r="F251" t="s">
        <v>961</v>
      </c>
      <c r="G251" t="s">
        <v>965</v>
      </c>
      <c r="H251" t="s">
        <v>2379</v>
      </c>
      <c r="K251" s="9">
        <v>250</v>
      </c>
    </row>
    <row r="252" spans="1:11" hidden="1" x14ac:dyDescent="0.2">
      <c r="A252" s="1" t="s">
        <v>1986</v>
      </c>
      <c r="B252" t="s">
        <v>906</v>
      </c>
      <c r="C252" s="1" t="s">
        <v>1016</v>
      </c>
      <c r="D252" t="s">
        <v>1016</v>
      </c>
      <c r="E252" t="s">
        <v>2378</v>
      </c>
      <c r="F252" t="s">
        <v>961</v>
      </c>
      <c r="G252" t="s">
        <v>965</v>
      </c>
      <c r="H252" t="s">
        <v>2379</v>
      </c>
      <c r="K252" s="9">
        <v>251</v>
      </c>
    </row>
    <row r="253" spans="1:11" hidden="1" x14ac:dyDescent="0.2">
      <c r="A253" s="1" t="s">
        <v>1988</v>
      </c>
      <c r="B253" t="s">
        <v>900</v>
      </c>
      <c r="C253" s="1" t="s">
        <v>1018</v>
      </c>
      <c r="D253" t="s">
        <v>1018</v>
      </c>
      <c r="E253" t="s">
        <v>2378</v>
      </c>
      <c r="F253" t="s">
        <v>961</v>
      </c>
      <c r="G253" t="s">
        <v>965</v>
      </c>
      <c r="H253" t="s">
        <v>2379</v>
      </c>
      <c r="K253" s="9">
        <v>252</v>
      </c>
    </row>
    <row r="254" spans="1:11" hidden="1" x14ac:dyDescent="0.2">
      <c r="A254" s="1" t="s">
        <v>1987</v>
      </c>
      <c r="B254" t="s">
        <v>908</v>
      </c>
      <c r="C254" s="1" t="s">
        <v>1701</v>
      </c>
      <c r="D254" t="s">
        <v>1017</v>
      </c>
      <c r="E254" t="s">
        <v>2378</v>
      </c>
      <c r="F254" t="s">
        <v>961</v>
      </c>
      <c r="G254" t="s">
        <v>965</v>
      </c>
      <c r="H254" t="s">
        <v>2379</v>
      </c>
      <c r="K254" s="9">
        <v>253</v>
      </c>
    </row>
    <row r="255" spans="1:11" hidden="1" x14ac:dyDescent="0.2">
      <c r="A255" s="1" t="s">
        <v>2214</v>
      </c>
      <c r="B255" t="s">
        <v>844</v>
      </c>
      <c r="C255" s="1" t="s">
        <v>1709</v>
      </c>
      <c r="D255" t="s">
        <v>1244</v>
      </c>
      <c r="E255" t="s">
        <v>2378</v>
      </c>
      <c r="F255" t="s">
        <v>961</v>
      </c>
      <c r="G255" t="s">
        <v>965</v>
      </c>
      <c r="H255" t="s">
        <v>2379</v>
      </c>
      <c r="K255" s="9">
        <v>254</v>
      </c>
    </row>
    <row r="256" spans="1:11" hidden="1" x14ac:dyDescent="0.2">
      <c r="A256" s="1" t="s">
        <v>2019</v>
      </c>
      <c r="B256" t="s">
        <v>913</v>
      </c>
      <c r="C256" s="1" t="s">
        <v>1049</v>
      </c>
      <c r="D256" t="s">
        <v>1049</v>
      </c>
      <c r="E256" t="s">
        <v>2378</v>
      </c>
      <c r="F256" t="s">
        <v>961</v>
      </c>
      <c r="G256" t="s">
        <v>965</v>
      </c>
      <c r="H256" t="s">
        <v>2379</v>
      </c>
      <c r="K256" s="9">
        <v>255</v>
      </c>
    </row>
    <row r="257" spans="1:11" hidden="1" x14ac:dyDescent="0.2">
      <c r="A257" s="1" t="s">
        <v>2020</v>
      </c>
      <c r="B257" t="s">
        <v>925</v>
      </c>
      <c r="C257" s="1" t="s">
        <v>1050</v>
      </c>
      <c r="D257" t="s">
        <v>1050</v>
      </c>
      <c r="E257" t="s">
        <v>2378</v>
      </c>
      <c r="F257" t="s">
        <v>961</v>
      </c>
      <c r="G257" t="s">
        <v>965</v>
      </c>
      <c r="H257" t="s">
        <v>2379</v>
      </c>
      <c r="K257" s="9">
        <v>256</v>
      </c>
    </row>
    <row r="258" spans="1:11" hidden="1" x14ac:dyDescent="0.2">
      <c r="A258" s="1" t="s">
        <v>2269</v>
      </c>
      <c r="B258" t="s">
        <v>935</v>
      </c>
      <c r="C258" s="1" t="s">
        <v>1299</v>
      </c>
      <c r="D258" t="s">
        <v>1299</v>
      </c>
      <c r="E258" t="s">
        <v>2378</v>
      </c>
      <c r="F258" t="s">
        <v>961</v>
      </c>
      <c r="G258" t="s">
        <v>965</v>
      </c>
      <c r="H258" t="s">
        <v>2379</v>
      </c>
      <c r="K258" s="9">
        <v>257</v>
      </c>
    </row>
    <row r="259" spans="1:11" hidden="1" x14ac:dyDescent="0.2">
      <c r="A259" s="1" t="s">
        <v>1957</v>
      </c>
      <c r="B259" t="s">
        <v>956</v>
      </c>
      <c r="C259" s="1" t="s">
        <v>987</v>
      </c>
      <c r="D259" t="s">
        <v>987</v>
      </c>
      <c r="E259" t="s">
        <v>2378</v>
      </c>
      <c r="F259" t="s">
        <v>961</v>
      </c>
      <c r="G259" t="s">
        <v>965</v>
      </c>
      <c r="H259" t="s">
        <v>2379</v>
      </c>
      <c r="K259" s="9">
        <v>258</v>
      </c>
    </row>
    <row r="260" spans="1:11" hidden="1" x14ac:dyDescent="0.2">
      <c r="A260" s="1" t="s">
        <v>2336</v>
      </c>
      <c r="B260" t="s">
        <v>929</v>
      </c>
      <c r="C260" s="1" t="s">
        <v>1366</v>
      </c>
      <c r="D260" t="s">
        <v>1366</v>
      </c>
      <c r="E260" t="s">
        <v>2378</v>
      </c>
      <c r="F260" t="s">
        <v>961</v>
      </c>
      <c r="G260" t="s">
        <v>965</v>
      </c>
      <c r="H260" t="s">
        <v>2379</v>
      </c>
      <c r="K260" s="9">
        <v>259</v>
      </c>
    </row>
    <row r="261" spans="1:11" hidden="1" x14ac:dyDescent="0.2">
      <c r="A261" s="1" t="s">
        <v>2107</v>
      </c>
      <c r="B261" t="s">
        <v>910</v>
      </c>
      <c r="C261" s="1" t="s">
        <v>1137</v>
      </c>
      <c r="D261" t="s">
        <v>1137</v>
      </c>
      <c r="E261" t="s">
        <v>2378</v>
      </c>
      <c r="F261" t="s">
        <v>961</v>
      </c>
      <c r="G261" t="s">
        <v>965</v>
      </c>
      <c r="H261" t="s">
        <v>2379</v>
      </c>
      <c r="K261" s="9">
        <v>260</v>
      </c>
    </row>
    <row r="262" spans="1:11" hidden="1" x14ac:dyDescent="0.2">
      <c r="A262" s="1" t="s">
        <v>2254</v>
      </c>
      <c r="B262" t="s">
        <v>842</v>
      </c>
      <c r="C262" s="1" t="s">
        <v>1284</v>
      </c>
      <c r="D262" t="s">
        <v>1284</v>
      </c>
      <c r="E262" t="s">
        <v>2378</v>
      </c>
      <c r="F262" t="s">
        <v>961</v>
      </c>
      <c r="G262" t="s">
        <v>965</v>
      </c>
      <c r="H262" t="s">
        <v>2379</v>
      </c>
      <c r="K262" s="9">
        <v>261</v>
      </c>
    </row>
    <row r="263" spans="1:11" hidden="1" x14ac:dyDescent="0.2">
      <c r="A263" s="1" t="s">
        <v>1979</v>
      </c>
      <c r="B263" t="s">
        <v>955</v>
      </c>
      <c r="C263" s="1" t="s">
        <v>1009</v>
      </c>
      <c r="D263" t="s">
        <v>1009</v>
      </c>
      <c r="E263" t="s">
        <v>2378</v>
      </c>
      <c r="F263" t="s">
        <v>961</v>
      </c>
      <c r="G263" t="s">
        <v>965</v>
      </c>
      <c r="H263" t="s">
        <v>2379</v>
      </c>
      <c r="K263" s="9">
        <v>262</v>
      </c>
    </row>
    <row r="264" spans="1:11" hidden="1" x14ac:dyDescent="0.2">
      <c r="A264" s="1" t="s">
        <v>2163</v>
      </c>
      <c r="B264" t="s">
        <v>960</v>
      </c>
      <c r="C264" s="1" t="s">
        <v>1193</v>
      </c>
      <c r="D264" t="s">
        <v>1193</v>
      </c>
      <c r="E264" t="s">
        <v>2378</v>
      </c>
      <c r="F264" t="s">
        <v>961</v>
      </c>
      <c r="G264" t="s">
        <v>965</v>
      </c>
      <c r="H264" t="s">
        <v>2379</v>
      </c>
      <c r="K264" s="9">
        <v>263</v>
      </c>
    </row>
    <row r="265" spans="1:11" hidden="1" x14ac:dyDescent="0.2">
      <c r="A265" s="1" t="s">
        <v>2316</v>
      </c>
      <c r="B265" t="s">
        <v>870</v>
      </c>
      <c r="C265" s="1" t="s">
        <v>1346</v>
      </c>
      <c r="D265" t="s">
        <v>1346</v>
      </c>
      <c r="E265" t="s">
        <v>2378</v>
      </c>
      <c r="F265" t="s">
        <v>961</v>
      </c>
      <c r="G265" t="s">
        <v>965</v>
      </c>
      <c r="H265" t="s">
        <v>2379</v>
      </c>
      <c r="K265" s="9">
        <v>264</v>
      </c>
    </row>
    <row r="266" spans="1:11" hidden="1" x14ac:dyDescent="0.2">
      <c r="A266" s="1" t="s">
        <v>2280</v>
      </c>
      <c r="B266" t="s">
        <v>866</v>
      </c>
      <c r="C266" s="1" t="s">
        <v>1310</v>
      </c>
      <c r="D266" t="s">
        <v>1310</v>
      </c>
      <c r="E266" t="s">
        <v>2378</v>
      </c>
      <c r="F266" t="s">
        <v>961</v>
      </c>
      <c r="G266" t="s">
        <v>965</v>
      </c>
      <c r="H266" t="s">
        <v>2379</v>
      </c>
      <c r="K266" s="9">
        <v>265</v>
      </c>
    </row>
    <row r="267" spans="1:11" hidden="1" x14ac:dyDescent="0.2">
      <c r="A267" s="1" t="s">
        <v>2170</v>
      </c>
      <c r="B267" t="s">
        <v>826</v>
      </c>
      <c r="C267" s="1" t="s">
        <v>1200</v>
      </c>
      <c r="D267" t="s">
        <v>1200</v>
      </c>
      <c r="E267" t="s">
        <v>2378</v>
      </c>
      <c r="F267" t="s">
        <v>961</v>
      </c>
      <c r="G267" t="s">
        <v>965</v>
      </c>
      <c r="H267" t="s">
        <v>2379</v>
      </c>
      <c r="K267" s="9">
        <v>266</v>
      </c>
    </row>
    <row r="268" spans="1:11" hidden="1" x14ac:dyDescent="0.2">
      <c r="A268" s="1" t="s">
        <v>1960</v>
      </c>
      <c r="B268" t="s">
        <v>931</v>
      </c>
      <c r="C268" s="1" t="s">
        <v>990</v>
      </c>
      <c r="D268" t="s">
        <v>990</v>
      </c>
      <c r="E268" t="s">
        <v>2378</v>
      </c>
      <c r="F268" t="s">
        <v>961</v>
      </c>
      <c r="G268" t="s">
        <v>965</v>
      </c>
      <c r="H268" t="s">
        <v>2379</v>
      </c>
      <c r="K268" s="9">
        <v>267</v>
      </c>
    </row>
    <row r="269" spans="1:11" hidden="1" x14ac:dyDescent="0.2">
      <c r="A269" s="1" t="s">
        <v>2167</v>
      </c>
      <c r="B269" t="s">
        <v>949</v>
      </c>
      <c r="C269" s="1" t="s">
        <v>1197</v>
      </c>
      <c r="D269" t="s">
        <v>1197</v>
      </c>
      <c r="E269" t="s">
        <v>2378</v>
      </c>
      <c r="F269" t="s">
        <v>961</v>
      </c>
      <c r="G269" t="s">
        <v>965</v>
      </c>
      <c r="H269" t="s">
        <v>2379</v>
      </c>
      <c r="K269" s="9">
        <v>268</v>
      </c>
    </row>
    <row r="270" spans="1:11" hidden="1" x14ac:dyDescent="0.2">
      <c r="A270" s="1" t="s">
        <v>2166</v>
      </c>
      <c r="B270" t="s">
        <v>951</v>
      </c>
      <c r="C270" s="1" t="s">
        <v>1196</v>
      </c>
      <c r="D270" t="s">
        <v>1196</v>
      </c>
      <c r="E270" t="s">
        <v>2378</v>
      </c>
      <c r="F270" t="s">
        <v>961</v>
      </c>
      <c r="G270" t="s">
        <v>965</v>
      </c>
      <c r="H270" t="s">
        <v>2379</v>
      </c>
      <c r="K270" s="9">
        <v>269</v>
      </c>
    </row>
    <row r="271" spans="1:11" hidden="1" x14ac:dyDescent="0.2">
      <c r="A271" s="1" t="s">
        <v>2037</v>
      </c>
      <c r="B271" t="s">
        <v>871</v>
      </c>
      <c r="C271" s="1" t="s">
        <v>1067</v>
      </c>
      <c r="D271" t="s">
        <v>1067</v>
      </c>
      <c r="E271" t="s">
        <v>2378</v>
      </c>
      <c r="F271" t="s">
        <v>961</v>
      </c>
      <c r="G271" t="s">
        <v>965</v>
      </c>
      <c r="H271" t="s">
        <v>2379</v>
      </c>
      <c r="K271" s="9">
        <v>270</v>
      </c>
    </row>
    <row r="272" spans="1:11" hidden="1" x14ac:dyDescent="0.2">
      <c r="A272" s="1" t="s">
        <v>2110</v>
      </c>
      <c r="B272" t="s">
        <v>827</v>
      </c>
      <c r="C272" s="1" t="s">
        <v>1140</v>
      </c>
      <c r="D272" t="s">
        <v>1140</v>
      </c>
      <c r="E272" t="s">
        <v>2378</v>
      </c>
      <c r="F272" t="s">
        <v>961</v>
      </c>
      <c r="G272" t="s">
        <v>965</v>
      </c>
      <c r="H272" t="s">
        <v>2379</v>
      </c>
      <c r="K272" s="9">
        <v>271</v>
      </c>
    </row>
    <row r="273" spans="1:11" hidden="1" x14ac:dyDescent="0.2">
      <c r="A273" s="1" t="s">
        <v>2301</v>
      </c>
      <c r="B273" t="s">
        <v>846</v>
      </c>
      <c r="C273" s="1" t="s">
        <v>1331</v>
      </c>
      <c r="D273" t="s">
        <v>1331</v>
      </c>
      <c r="E273" t="s">
        <v>2378</v>
      </c>
      <c r="F273" t="s">
        <v>961</v>
      </c>
      <c r="G273" t="s">
        <v>965</v>
      </c>
      <c r="H273" t="s">
        <v>2379</v>
      </c>
      <c r="K273" s="9">
        <v>272</v>
      </c>
    </row>
    <row r="274" spans="1:11" hidden="1" x14ac:dyDescent="0.2">
      <c r="A274" s="1" t="s">
        <v>2319</v>
      </c>
      <c r="B274" t="s">
        <v>852</v>
      </c>
      <c r="C274" s="1" t="s">
        <v>1349</v>
      </c>
      <c r="D274" t="s">
        <v>1349</v>
      </c>
      <c r="E274" t="s">
        <v>2378</v>
      </c>
      <c r="F274" t="s">
        <v>961</v>
      </c>
      <c r="G274" t="s">
        <v>965</v>
      </c>
      <c r="H274" t="s">
        <v>2379</v>
      </c>
      <c r="K274" s="9">
        <v>273</v>
      </c>
    </row>
    <row r="275" spans="1:11" hidden="1" x14ac:dyDescent="0.2">
      <c r="A275" s="1" t="s">
        <v>2147</v>
      </c>
      <c r="B275" t="s">
        <v>920</v>
      </c>
      <c r="C275" s="1" t="s">
        <v>1177</v>
      </c>
      <c r="D275" t="s">
        <v>1177</v>
      </c>
      <c r="E275" t="s">
        <v>2378</v>
      </c>
      <c r="F275" t="s">
        <v>961</v>
      </c>
      <c r="G275" t="s">
        <v>965</v>
      </c>
      <c r="H275" t="s">
        <v>2379</v>
      </c>
      <c r="K275" s="9">
        <v>274</v>
      </c>
    </row>
    <row r="276" spans="1:11" hidden="1" x14ac:dyDescent="0.2">
      <c r="A276" s="1" t="s">
        <v>2257</v>
      </c>
      <c r="B276" t="s">
        <v>930</v>
      </c>
      <c r="C276" s="1" t="s">
        <v>1287</v>
      </c>
      <c r="D276" t="s">
        <v>1287</v>
      </c>
      <c r="E276" t="s">
        <v>2378</v>
      </c>
      <c r="F276" t="s">
        <v>961</v>
      </c>
      <c r="G276" t="s">
        <v>965</v>
      </c>
      <c r="H276" t="s">
        <v>2379</v>
      </c>
      <c r="K276" s="9">
        <v>275</v>
      </c>
    </row>
    <row r="277" spans="1:11" hidden="1" x14ac:dyDescent="0.2">
      <c r="A277" s="1" t="s">
        <v>2258</v>
      </c>
      <c r="B277" t="s">
        <v>928</v>
      </c>
      <c r="C277" s="1" t="s">
        <v>1288</v>
      </c>
      <c r="D277" t="s">
        <v>1288</v>
      </c>
      <c r="E277" t="s">
        <v>2378</v>
      </c>
      <c r="F277" t="s">
        <v>961</v>
      </c>
      <c r="G277" t="s">
        <v>965</v>
      </c>
      <c r="H277" t="s">
        <v>2379</v>
      </c>
      <c r="K277" s="9">
        <v>276</v>
      </c>
    </row>
    <row r="278" spans="1:11" hidden="1" x14ac:dyDescent="0.2">
      <c r="A278" s="1" t="s">
        <v>2322</v>
      </c>
      <c r="B278" t="s">
        <v>889</v>
      </c>
      <c r="C278" s="1" t="s">
        <v>1352</v>
      </c>
      <c r="D278" t="s">
        <v>1352</v>
      </c>
      <c r="E278" t="s">
        <v>2378</v>
      </c>
      <c r="F278" t="s">
        <v>961</v>
      </c>
      <c r="G278" t="s">
        <v>965</v>
      </c>
      <c r="H278" t="s">
        <v>2379</v>
      </c>
      <c r="K278" s="9">
        <v>277</v>
      </c>
    </row>
    <row r="279" spans="1:11" hidden="1" x14ac:dyDescent="0.2">
      <c r="A279" s="1" t="s">
        <v>2283</v>
      </c>
      <c r="B279" t="s">
        <v>873</v>
      </c>
      <c r="C279" s="1" t="s">
        <v>1313</v>
      </c>
      <c r="D279" t="s">
        <v>1313</v>
      </c>
      <c r="E279" t="s">
        <v>2378</v>
      </c>
      <c r="F279" t="s">
        <v>961</v>
      </c>
      <c r="G279" t="s">
        <v>965</v>
      </c>
      <c r="H279" t="s">
        <v>2379</v>
      </c>
      <c r="K279" s="9">
        <v>278</v>
      </c>
    </row>
    <row r="280" spans="1:11" hidden="1" x14ac:dyDescent="0.2">
      <c r="A280" s="1" t="s">
        <v>2341</v>
      </c>
      <c r="B280" t="s">
        <v>884</v>
      </c>
      <c r="C280" s="1" t="s">
        <v>1371</v>
      </c>
      <c r="D280" t="s">
        <v>1371</v>
      </c>
      <c r="E280" t="s">
        <v>2378</v>
      </c>
      <c r="F280" t="s">
        <v>961</v>
      </c>
      <c r="G280" t="s">
        <v>965</v>
      </c>
      <c r="H280" t="s">
        <v>2379</v>
      </c>
      <c r="K280" s="9">
        <v>279</v>
      </c>
    </row>
    <row r="281" spans="1:11" hidden="1" x14ac:dyDescent="0.2">
      <c r="A281" s="1" t="s">
        <v>1937</v>
      </c>
      <c r="B281" t="s">
        <v>883</v>
      </c>
      <c r="C281" s="1" t="s">
        <v>967</v>
      </c>
      <c r="D281" t="s">
        <v>967</v>
      </c>
      <c r="E281" t="s">
        <v>2378</v>
      </c>
      <c r="F281" t="s">
        <v>961</v>
      </c>
      <c r="G281" t="s">
        <v>965</v>
      </c>
      <c r="H281" t="s">
        <v>2379</v>
      </c>
      <c r="K281" s="9">
        <v>280</v>
      </c>
    </row>
    <row r="282" spans="1:11" hidden="1" x14ac:dyDescent="0.2">
      <c r="A282" s="1" t="s">
        <v>2287</v>
      </c>
      <c r="B282" t="s">
        <v>843</v>
      </c>
      <c r="C282" s="1" t="s">
        <v>1317</v>
      </c>
      <c r="D282" t="s">
        <v>1317</v>
      </c>
      <c r="E282" t="s">
        <v>2378</v>
      </c>
      <c r="F282" t="s">
        <v>961</v>
      </c>
      <c r="G282" t="s">
        <v>965</v>
      </c>
      <c r="H282" t="s">
        <v>2379</v>
      </c>
      <c r="K282" s="9">
        <v>281</v>
      </c>
    </row>
    <row r="283" spans="1:11" hidden="1" x14ac:dyDescent="0.2">
      <c r="A283" s="1" t="s">
        <v>2286</v>
      </c>
      <c r="B283" t="s">
        <v>898</v>
      </c>
      <c r="C283" s="1" t="s">
        <v>1316</v>
      </c>
      <c r="D283" t="s">
        <v>1316</v>
      </c>
      <c r="E283" t="s">
        <v>2378</v>
      </c>
      <c r="F283" t="s">
        <v>961</v>
      </c>
      <c r="G283" t="s">
        <v>965</v>
      </c>
      <c r="H283" t="s">
        <v>2379</v>
      </c>
      <c r="K283" s="9">
        <v>282</v>
      </c>
    </row>
    <row r="284" spans="1:11" hidden="1" x14ac:dyDescent="0.2">
      <c r="A284" s="1" t="s">
        <v>2324</v>
      </c>
      <c r="B284" t="s">
        <v>896</v>
      </c>
      <c r="C284" s="1" t="s">
        <v>1354</v>
      </c>
      <c r="D284" t="s">
        <v>1354</v>
      </c>
      <c r="E284" t="s">
        <v>2378</v>
      </c>
      <c r="F284" t="s">
        <v>961</v>
      </c>
      <c r="G284" t="s">
        <v>965</v>
      </c>
      <c r="H284" t="s">
        <v>2379</v>
      </c>
      <c r="K284" s="9">
        <v>283</v>
      </c>
    </row>
    <row r="285" spans="1:11" hidden="1" x14ac:dyDescent="0.2">
      <c r="A285" s="1" t="s">
        <v>2296</v>
      </c>
      <c r="B285" t="s">
        <v>901</v>
      </c>
      <c r="C285" s="1" t="s">
        <v>1326</v>
      </c>
      <c r="D285" t="s">
        <v>1326</v>
      </c>
      <c r="E285" t="s">
        <v>2378</v>
      </c>
      <c r="F285" t="s">
        <v>961</v>
      </c>
      <c r="G285" t="s">
        <v>965</v>
      </c>
      <c r="H285" t="s">
        <v>2379</v>
      </c>
      <c r="K285" s="9">
        <v>284</v>
      </c>
    </row>
    <row r="286" spans="1:11" hidden="1" x14ac:dyDescent="0.2">
      <c r="A286" s="1" t="s">
        <v>2308</v>
      </c>
      <c r="B286" t="s">
        <v>899</v>
      </c>
      <c r="C286" s="1" t="s">
        <v>1338</v>
      </c>
      <c r="D286" t="s">
        <v>1338</v>
      </c>
      <c r="E286" t="s">
        <v>2378</v>
      </c>
      <c r="F286" t="s">
        <v>961</v>
      </c>
      <c r="G286" t="s">
        <v>965</v>
      </c>
      <c r="H286" t="s">
        <v>2379</v>
      </c>
      <c r="K286" s="9">
        <v>285</v>
      </c>
    </row>
    <row r="287" spans="1:11" hidden="1" x14ac:dyDescent="0.2">
      <c r="A287" s="1" t="s">
        <v>1982</v>
      </c>
      <c r="B287" t="s">
        <v>905</v>
      </c>
      <c r="C287" s="1" t="s">
        <v>1700</v>
      </c>
      <c r="D287" t="s">
        <v>1012</v>
      </c>
      <c r="E287" t="s">
        <v>2378</v>
      </c>
      <c r="F287" t="s">
        <v>961</v>
      </c>
      <c r="G287" t="s">
        <v>965</v>
      </c>
      <c r="H287" t="s">
        <v>2379</v>
      </c>
      <c r="K287" s="9">
        <v>286</v>
      </c>
    </row>
    <row r="288" spans="1:11" hidden="1" x14ac:dyDescent="0.2">
      <c r="A288" s="1" t="s">
        <v>2262</v>
      </c>
      <c r="B288" t="s">
        <v>918</v>
      </c>
      <c r="C288" s="1" t="s">
        <v>1292</v>
      </c>
      <c r="D288" t="s">
        <v>1292</v>
      </c>
      <c r="E288" t="s">
        <v>2378</v>
      </c>
      <c r="F288" t="s">
        <v>961</v>
      </c>
      <c r="G288" t="s">
        <v>965</v>
      </c>
      <c r="H288" t="s">
        <v>2379</v>
      </c>
      <c r="K288" s="9">
        <v>287</v>
      </c>
    </row>
    <row r="289" spans="1:11" hidden="1" x14ac:dyDescent="0.2">
      <c r="A289" s="1" t="s">
        <v>2347</v>
      </c>
      <c r="B289" t="s">
        <v>945</v>
      </c>
      <c r="C289" s="1" t="s">
        <v>1377</v>
      </c>
      <c r="D289" t="s">
        <v>1377</v>
      </c>
      <c r="E289" t="s">
        <v>2378</v>
      </c>
      <c r="F289" t="s">
        <v>961</v>
      </c>
      <c r="G289" t="s">
        <v>965</v>
      </c>
      <c r="H289" t="s">
        <v>2379</v>
      </c>
      <c r="K289" s="9">
        <v>288</v>
      </c>
    </row>
    <row r="290" spans="1:11" hidden="1" x14ac:dyDescent="0.2">
      <c r="A290" s="1" t="s">
        <v>1980</v>
      </c>
      <c r="B290" t="s">
        <v>834</v>
      </c>
      <c r="C290" s="1" t="s">
        <v>1010</v>
      </c>
      <c r="D290" t="s">
        <v>1010</v>
      </c>
      <c r="E290" t="s">
        <v>2378</v>
      </c>
      <c r="F290" t="s">
        <v>961</v>
      </c>
      <c r="G290" t="s">
        <v>965</v>
      </c>
      <c r="H290" t="s">
        <v>2379</v>
      </c>
      <c r="K290" s="9">
        <v>289</v>
      </c>
    </row>
    <row r="291" spans="1:11" hidden="1" x14ac:dyDescent="0.2">
      <c r="A291" s="1" t="s">
        <v>1981</v>
      </c>
      <c r="B291" t="s">
        <v>916</v>
      </c>
      <c r="C291" s="1" t="s">
        <v>1011</v>
      </c>
      <c r="D291" t="s">
        <v>1011</v>
      </c>
      <c r="E291" t="s">
        <v>2378</v>
      </c>
      <c r="F291" t="s">
        <v>961</v>
      </c>
      <c r="G291" t="s">
        <v>965</v>
      </c>
      <c r="H291" t="s">
        <v>2379</v>
      </c>
      <c r="K291" s="9">
        <v>290</v>
      </c>
    </row>
    <row r="292" spans="1:11" hidden="1" x14ac:dyDescent="0.2">
      <c r="A292" s="1" t="s">
        <v>2303</v>
      </c>
      <c r="B292" t="s">
        <v>839</v>
      </c>
      <c r="C292" s="1" t="s">
        <v>1333</v>
      </c>
      <c r="D292" t="s">
        <v>1333</v>
      </c>
      <c r="E292" t="s">
        <v>2378</v>
      </c>
      <c r="F292" t="s">
        <v>961</v>
      </c>
      <c r="G292" t="s">
        <v>965</v>
      </c>
      <c r="H292" t="s">
        <v>2379</v>
      </c>
      <c r="K292" s="9">
        <v>291</v>
      </c>
    </row>
    <row r="293" spans="1:11" hidden="1" x14ac:dyDescent="0.2">
      <c r="A293" s="1" t="s">
        <v>2311</v>
      </c>
      <c r="B293" t="s">
        <v>907</v>
      </c>
      <c r="C293" s="1" t="s">
        <v>1341</v>
      </c>
      <c r="D293" t="s">
        <v>1341</v>
      </c>
      <c r="E293" t="s">
        <v>2378</v>
      </c>
      <c r="F293" t="s">
        <v>961</v>
      </c>
      <c r="G293" t="s">
        <v>965</v>
      </c>
      <c r="H293" t="s">
        <v>2379</v>
      </c>
      <c r="K293" s="9">
        <v>292</v>
      </c>
    </row>
    <row r="294" spans="1:11" hidden="1" x14ac:dyDescent="0.2">
      <c r="A294" s="1" t="s">
        <v>2348</v>
      </c>
      <c r="B294" t="s">
        <v>932</v>
      </c>
      <c r="C294" s="1" t="s">
        <v>1378</v>
      </c>
      <c r="D294" t="s">
        <v>1378</v>
      </c>
      <c r="E294" t="s">
        <v>2378</v>
      </c>
      <c r="F294" t="s">
        <v>961</v>
      </c>
      <c r="G294" t="s">
        <v>965</v>
      </c>
      <c r="H294" t="s">
        <v>2379</v>
      </c>
      <c r="K294" s="9">
        <v>293</v>
      </c>
    </row>
    <row r="295" spans="1:11" hidden="1" x14ac:dyDescent="0.2">
      <c r="A295" s="1" t="s">
        <v>2021</v>
      </c>
      <c r="B295" t="s">
        <v>878</v>
      </c>
      <c r="C295" s="1" t="s">
        <v>1051</v>
      </c>
      <c r="D295" t="s">
        <v>1051</v>
      </c>
      <c r="E295" t="s">
        <v>2378</v>
      </c>
      <c r="F295" t="s">
        <v>961</v>
      </c>
      <c r="G295" t="s">
        <v>965</v>
      </c>
      <c r="H295" t="s">
        <v>2379</v>
      </c>
      <c r="K295" s="9">
        <v>294</v>
      </c>
    </row>
    <row r="296" spans="1:11" hidden="1" x14ac:dyDescent="0.2">
      <c r="A296" s="1" t="s">
        <v>2264</v>
      </c>
      <c r="B296" t="s">
        <v>836</v>
      </c>
      <c r="C296" s="1" t="s">
        <v>1294</v>
      </c>
      <c r="D296" t="s">
        <v>1294</v>
      </c>
      <c r="E296" t="s">
        <v>2378</v>
      </c>
      <c r="F296" t="s">
        <v>961</v>
      </c>
      <c r="G296" t="s">
        <v>965</v>
      </c>
      <c r="H296" t="s">
        <v>2379</v>
      </c>
      <c r="K296" s="9">
        <v>295</v>
      </c>
    </row>
    <row r="297" spans="1:11" hidden="1" x14ac:dyDescent="0.2">
      <c r="A297" s="1" t="s">
        <v>2108</v>
      </c>
      <c r="B297" t="s">
        <v>858</v>
      </c>
      <c r="C297" s="1" t="s">
        <v>1138</v>
      </c>
      <c r="D297" t="s">
        <v>1138</v>
      </c>
      <c r="E297" t="s">
        <v>2378</v>
      </c>
      <c r="F297" t="s">
        <v>961</v>
      </c>
      <c r="G297" t="s">
        <v>965</v>
      </c>
      <c r="H297" t="s">
        <v>2379</v>
      </c>
      <c r="K297" s="9">
        <v>296</v>
      </c>
    </row>
    <row r="298" spans="1:11" hidden="1" x14ac:dyDescent="0.2">
      <c r="A298" s="1" t="s">
        <v>2342</v>
      </c>
      <c r="B298" t="s">
        <v>812</v>
      </c>
      <c r="C298" s="1" t="s">
        <v>1372</v>
      </c>
      <c r="D298" t="s">
        <v>1372</v>
      </c>
      <c r="E298" t="s">
        <v>2378</v>
      </c>
      <c r="F298" t="s">
        <v>961</v>
      </c>
      <c r="G298" t="s">
        <v>965</v>
      </c>
      <c r="H298" t="s">
        <v>2379</v>
      </c>
      <c r="K298" s="9">
        <v>297</v>
      </c>
    </row>
    <row r="299" spans="1:11" hidden="1" x14ac:dyDescent="0.2">
      <c r="A299" s="1" t="s">
        <v>2172</v>
      </c>
      <c r="B299" t="s">
        <v>937</v>
      </c>
      <c r="C299" s="1" t="s">
        <v>1202</v>
      </c>
      <c r="D299" t="s">
        <v>1202</v>
      </c>
      <c r="E299" t="s">
        <v>2378</v>
      </c>
      <c r="F299" t="s">
        <v>961</v>
      </c>
      <c r="G299" t="s">
        <v>965</v>
      </c>
      <c r="H299" t="s">
        <v>2379</v>
      </c>
      <c r="K299" s="9">
        <v>298</v>
      </c>
    </row>
    <row r="300" spans="1:11" hidden="1" x14ac:dyDescent="0.2">
      <c r="A300" s="1" t="s">
        <v>2278</v>
      </c>
      <c r="B300" t="s">
        <v>877</v>
      </c>
      <c r="C300" s="1" t="s">
        <v>1308</v>
      </c>
      <c r="D300" t="s">
        <v>1308</v>
      </c>
      <c r="E300" t="s">
        <v>2378</v>
      </c>
      <c r="F300" t="s">
        <v>961</v>
      </c>
      <c r="G300" t="s">
        <v>965</v>
      </c>
      <c r="H300" t="s">
        <v>2379</v>
      </c>
      <c r="K300" s="9">
        <v>299</v>
      </c>
    </row>
    <row r="301" spans="1:11" hidden="1" x14ac:dyDescent="0.2">
      <c r="A301" s="1" t="s">
        <v>1984</v>
      </c>
      <c r="B301" t="s">
        <v>847</v>
      </c>
      <c r="C301" s="1" t="s">
        <v>1014</v>
      </c>
      <c r="D301" t="s">
        <v>1014</v>
      </c>
      <c r="E301" t="s">
        <v>2378</v>
      </c>
      <c r="F301" t="s">
        <v>961</v>
      </c>
      <c r="G301" t="s">
        <v>965</v>
      </c>
      <c r="H301" t="s">
        <v>2379</v>
      </c>
      <c r="K301" s="9">
        <v>300</v>
      </c>
    </row>
    <row r="302" spans="1:11" hidden="1" x14ac:dyDescent="0.2">
      <c r="A302" s="1" t="s">
        <v>2047</v>
      </c>
      <c r="B302" t="s">
        <v>927</v>
      </c>
      <c r="C302" s="1" t="s">
        <v>1077</v>
      </c>
      <c r="D302" t="s">
        <v>1077</v>
      </c>
      <c r="E302" t="s">
        <v>2378</v>
      </c>
      <c r="F302" t="s">
        <v>961</v>
      </c>
      <c r="G302" t="s">
        <v>965</v>
      </c>
      <c r="H302" t="s">
        <v>2379</v>
      </c>
      <c r="K302" s="9">
        <v>301</v>
      </c>
    </row>
    <row r="303" spans="1:11" hidden="1" x14ac:dyDescent="0.2">
      <c r="A303" s="1" t="s">
        <v>2271</v>
      </c>
      <c r="B303" t="s">
        <v>859</v>
      </c>
      <c r="C303" s="1" t="s">
        <v>1301</v>
      </c>
      <c r="D303" t="s">
        <v>1301</v>
      </c>
      <c r="E303" t="s">
        <v>2378</v>
      </c>
      <c r="F303" t="s">
        <v>961</v>
      </c>
      <c r="G303" t="s">
        <v>965</v>
      </c>
      <c r="H303" t="s">
        <v>2379</v>
      </c>
      <c r="K303" s="9">
        <v>302</v>
      </c>
    </row>
    <row r="304" spans="1:11" hidden="1" x14ac:dyDescent="0.2">
      <c r="A304" s="1" t="s">
        <v>2225</v>
      </c>
      <c r="B304" t="s">
        <v>890</v>
      </c>
      <c r="C304" s="1" t="s">
        <v>1255</v>
      </c>
      <c r="D304" t="s">
        <v>1255</v>
      </c>
      <c r="E304" t="s">
        <v>2378</v>
      </c>
      <c r="F304" t="s">
        <v>961</v>
      </c>
      <c r="G304" t="s">
        <v>965</v>
      </c>
      <c r="H304" t="s">
        <v>2379</v>
      </c>
      <c r="K304" s="9">
        <v>303</v>
      </c>
    </row>
    <row r="305" spans="1:11" hidden="1" x14ac:dyDescent="0.2">
      <c r="A305" s="1" t="s">
        <v>1942</v>
      </c>
      <c r="B305" t="s">
        <v>933</v>
      </c>
      <c r="C305" s="1" t="s">
        <v>972</v>
      </c>
      <c r="D305" t="s">
        <v>972</v>
      </c>
      <c r="E305" t="s">
        <v>2378</v>
      </c>
      <c r="F305" t="s">
        <v>961</v>
      </c>
      <c r="G305" t="s">
        <v>965</v>
      </c>
      <c r="H305" t="s">
        <v>2379</v>
      </c>
      <c r="K305" s="9">
        <v>304</v>
      </c>
    </row>
    <row r="306" spans="1:11" hidden="1" x14ac:dyDescent="0.2">
      <c r="A306" s="1" t="s">
        <v>2226</v>
      </c>
      <c r="B306" t="s">
        <v>888</v>
      </c>
      <c r="C306" s="1" t="s">
        <v>1256</v>
      </c>
      <c r="D306" t="s">
        <v>1256</v>
      </c>
      <c r="E306" t="s">
        <v>2378</v>
      </c>
      <c r="F306" t="s">
        <v>961</v>
      </c>
      <c r="G306" t="s">
        <v>965</v>
      </c>
      <c r="H306" t="s">
        <v>2379</v>
      </c>
      <c r="K306" s="9">
        <v>305</v>
      </c>
    </row>
    <row r="307" spans="1:11" hidden="1" x14ac:dyDescent="0.2">
      <c r="A307" s="1" t="s">
        <v>1949</v>
      </c>
      <c r="B307" t="s">
        <v>861</v>
      </c>
      <c r="C307" s="1" t="s">
        <v>979</v>
      </c>
      <c r="D307" t="s">
        <v>979</v>
      </c>
      <c r="E307" t="s">
        <v>2378</v>
      </c>
      <c r="F307" t="s">
        <v>961</v>
      </c>
      <c r="G307" t="s">
        <v>965</v>
      </c>
      <c r="H307" t="s">
        <v>2379</v>
      </c>
      <c r="K307" s="9">
        <v>306</v>
      </c>
    </row>
    <row r="308" spans="1:11" hidden="1" x14ac:dyDescent="0.2">
      <c r="A308" s="1" t="s">
        <v>2282</v>
      </c>
      <c r="B308" t="s">
        <v>835</v>
      </c>
      <c r="C308" s="1" t="s">
        <v>1312</v>
      </c>
      <c r="D308" t="s">
        <v>1312</v>
      </c>
      <c r="E308" t="s">
        <v>2378</v>
      </c>
      <c r="F308" t="s">
        <v>961</v>
      </c>
      <c r="G308" t="s">
        <v>965</v>
      </c>
      <c r="H308" t="s">
        <v>2379</v>
      </c>
      <c r="K308" s="9">
        <v>307</v>
      </c>
    </row>
    <row r="309" spans="1:11" hidden="1" x14ac:dyDescent="0.2">
      <c r="A309" s="1" t="s">
        <v>2129</v>
      </c>
      <c r="B309" t="s">
        <v>948</v>
      </c>
      <c r="C309" s="1" t="s">
        <v>1159</v>
      </c>
      <c r="D309" t="s">
        <v>1159</v>
      </c>
      <c r="E309" t="s">
        <v>2378</v>
      </c>
      <c r="F309" t="s">
        <v>961</v>
      </c>
      <c r="G309" t="s">
        <v>965</v>
      </c>
      <c r="H309" t="s">
        <v>2379</v>
      </c>
      <c r="K309" s="9">
        <v>308</v>
      </c>
    </row>
    <row r="310" spans="1:11" hidden="1" x14ac:dyDescent="0.2">
      <c r="A310" s="1" t="s">
        <v>2224</v>
      </c>
      <c r="B310" t="s">
        <v>887</v>
      </c>
      <c r="C310" s="1" t="s">
        <v>1254</v>
      </c>
      <c r="D310" t="s">
        <v>1254</v>
      </c>
      <c r="E310" t="s">
        <v>2378</v>
      </c>
      <c r="F310" t="s">
        <v>961</v>
      </c>
      <c r="G310" t="s">
        <v>965</v>
      </c>
      <c r="H310" t="s">
        <v>2379</v>
      </c>
      <c r="K310" s="9">
        <v>309</v>
      </c>
    </row>
    <row r="311" spans="1:11" hidden="1" x14ac:dyDescent="0.2">
      <c r="A311" s="1" t="s">
        <v>2294</v>
      </c>
      <c r="B311" t="s">
        <v>923</v>
      </c>
      <c r="C311" s="1" t="s">
        <v>1324</v>
      </c>
      <c r="D311" t="s">
        <v>1324</v>
      </c>
      <c r="E311" t="s">
        <v>2378</v>
      </c>
      <c r="F311" t="s">
        <v>961</v>
      </c>
      <c r="G311" t="s">
        <v>965</v>
      </c>
      <c r="H311" t="s">
        <v>2379</v>
      </c>
      <c r="K311" s="9">
        <v>310</v>
      </c>
    </row>
    <row r="312" spans="1:11" hidden="1" x14ac:dyDescent="0.2">
      <c r="A312" s="1" t="s">
        <v>2265</v>
      </c>
      <c r="B312" t="s">
        <v>912</v>
      </c>
      <c r="C312" s="1" t="s">
        <v>1295</v>
      </c>
      <c r="D312" t="s">
        <v>1295</v>
      </c>
      <c r="E312" t="s">
        <v>2378</v>
      </c>
      <c r="F312" t="s">
        <v>961</v>
      </c>
      <c r="G312" t="s">
        <v>965</v>
      </c>
      <c r="H312" t="s">
        <v>2379</v>
      </c>
      <c r="K312" s="9">
        <v>311</v>
      </c>
    </row>
    <row r="313" spans="1:11" hidden="1" x14ac:dyDescent="0.2">
      <c r="A313" s="1" t="s">
        <v>2266</v>
      </c>
      <c r="B313" t="s">
        <v>936</v>
      </c>
      <c r="C313" s="1" t="s">
        <v>1296</v>
      </c>
      <c r="D313" t="s">
        <v>1296</v>
      </c>
      <c r="E313" t="s">
        <v>2378</v>
      </c>
      <c r="F313" t="s">
        <v>961</v>
      </c>
      <c r="G313" t="s">
        <v>965</v>
      </c>
      <c r="H313" t="s">
        <v>2379</v>
      </c>
      <c r="K313" s="9">
        <v>312</v>
      </c>
    </row>
    <row r="314" spans="1:11" hidden="1" x14ac:dyDescent="0.2">
      <c r="A314" s="1" t="s">
        <v>2094</v>
      </c>
      <c r="B314" t="s">
        <v>909</v>
      </c>
      <c r="C314" s="1" t="s">
        <v>1124</v>
      </c>
      <c r="D314" t="s">
        <v>1124</v>
      </c>
      <c r="E314" t="s">
        <v>2378</v>
      </c>
      <c r="F314" t="s">
        <v>961</v>
      </c>
      <c r="G314" t="s">
        <v>965</v>
      </c>
      <c r="H314" t="s">
        <v>2379</v>
      </c>
      <c r="K314" s="9">
        <v>313</v>
      </c>
    </row>
    <row r="315" spans="1:11" hidden="1" x14ac:dyDescent="0.2">
      <c r="A315" s="1" t="s">
        <v>2049</v>
      </c>
      <c r="B315" t="s">
        <v>922</v>
      </c>
      <c r="C315" s="1" t="s">
        <v>1079</v>
      </c>
      <c r="D315" t="s">
        <v>1079</v>
      </c>
      <c r="E315" t="s">
        <v>2378</v>
      </c>
      <c r="F315" t="s">
        <v>961</v>
      </c>
      <c r="G315" t="s">
        <v>965</v>
      </c>
      <c r="H315" t="s">
        <v>2379</v>
      </c>
      <c r="K315" s="9">
        <v>314</v>
      </c>
    </row>
    <row r="316" spans="1:11" hidden="1" x14ac:dyDescent="0.2">
      <c r="A316" s="1" t="s">
        <v>1996</v>
      </c>
      <c r="B316" t="s">
        <v>864</v>
      </c>
      <c r="C316" s="1" t="s">
        <v>1026</v>
      </c>
      <c r="D316" t="s">
        <v>1026</v>
      </c>
      <c r="E316" t="s">
        <v>2378</v>
      </c>
      <c r="F316" t="s">
        <v>961</v>
      </c>
      <c r="G316" t="s">
        <v>965</v>
      </c>
      <c r="H316" t="s">
        <v>2379</v>
      </c>
      <c r="K316" s="9">
        <v>315</v>
      </c>
    </row>
    <row r="317" spans="1:11" hidden="1" x14ac:dyDescent="0.2">
      <c r="A317" s="1" t="s">
        <v>1995</v>
      </c>
      <c r="B317" t="s">
        <v>845</v>
      </c>
      <c r="C317" s="1" t="s">
        <v>1025</v>
      </c>
      <c r="D317" t="s">
        <v>1025</v>
      </c>
      <c r="E317" t="s">
        <v>2378</v>
      </c>
      <c r="F317" t="s">
        <v>961</v>
      </c>
      <c r="G317" t="s">
        <v>965</v>
      </c>
      <c r="H317" t="s">
        <v>2379</v>
      </c>
      <c r="K317" s="9">
        <v>316</v>
      </c>
    </row>
    <row r="318" spans="1:11" hidden="1" x14ac:dyDescent="0.2">
      <c r="A318" s="1" t="s">
        <v>1994</v>
      </c>
      <c r="B318" t="s">
        <v>867</v>
      </c>
      <c r="C318" s="1" t="s">
        <v>1024</v>
      </c>
      <c r="D318" t="s">
        <v>1024</v>
      </c>
      <c r="E318" t="s">
        <v>2378</v>
      </c>
      <c r="F318" t="s">
        <v>961</v>
      </c>
      <c r="G318" t="s">
        <v>965</v>
      </c>
      <c r="H318" t="s">
        <v>2379</v>
      </c>
      <c r="K318" s="9">
        <v>317</v>
      </c>
    </row>
    <row r="319" spans="1:11" hidden="1" x14ac:dyDescent="0.2">
      <c r="A319" s="1" t="s">
        <v>1993</v>
      </c>
      <c r="B319" t="s">
        <v>863</v>
      </c>
      <c r="C319" s="1" t="s">
        <v>1023</v>
      </c>
      <c r="D319" t="s">
        <v>1023</v>
      </c>
      <c r="E319" t="s">
        <v>2378</v>
      </c>
      <c r="F319" t="s">
        <v>961</v>
      </c>
      <c r="G319" t="s">
        <v>965</v>
      </c>
      <c r="H319" t="s">
        <v>2379</v>
      </c>
      <c r="K319" s="9">
        <v>318</v>
      </c>
    </row>
    <row r="320" spans="1:11" hidden="1" x14ac:dyDescent="0.2">
      <c r="A320" s="1" t="s">
        <v>1961</v>
      </c>
      <c r="B320" t="s">
        <v>953</v>
      </c>
      <c r="C320" s="1" t="s">
        <v>991</v>
      </c>
      <c r="D320" t="s">
        <v>991</v>
      </c>
      <c r="E320" t="s">
        <v>2378</v>
      </c>
      <c r="F320" t="s">
        <v>961</v>
      </c>
      <c r="G320" t="s">
        <v>965</v>
      </c>
      <c r="H320" t="s">
        <v>2379</v>
      </c>
      <c r="K320" s="9">
        <v>319</v>
      </c>
    </row>
    <row r="321" spans="1:11" hidden="1" x14ac:dyDescent="0.2">
      <c r="A321" s="1" t="s">
        <v>2212</v>
      </c>
      <c r="B321" t="s">
        <v>954</v>
      </c>
      <c r="C321" s="1" t="s">
        <v>1242</v>
      </c>
      <c r="D321" t="s">
        <v>1242</v>
      </c>
      <c r="E321" t="s">
        <v>2378</v>
      </c>
      <c r="F321" t="s">
        <v>961</v>
      </c>
      <c r="G321" t="s">
        <v>965</v>
      </c>
      <c r="H321" t="s">
        <v>2379</v>
      </c>
      <c r="K321" s="9">
        <v>320</v>
      </c>
    </row>
    <row r="322" spans="1:11" hidden="1" x14ac:dyDescent="0.2">
      <c r="A322" s="1" t="s">
        <v>2061</v>
      </c>
      <c r="B322" t="s">
        <v>849</v>
      </c>
      <c r="C322" s="1" t="s">
        <v>1091</v>
      </c>
      <c r="D322" t="s">
        <v>1091</v>
      </c>
      <c r="E322" t="s">
        <v>2378</v>
      </c>
      <c r="F322" t="s">
        <v>961</v>
      </c>
      <c r="G322" t="s">
        <v>965</v>
      </c>
      <c r="H322" t="s">
        <v>2379</v>
      </c>
      <c r="K322" s="9">
        <v>321</v>
      </c>
    </row>
    <row r="323" spans="1:11" hidden="1" x14ac:dyDescent="0.2">
      <c r="A323" s="1" t="s">
        <v>2128</v>
      </c>
      <c r="B323" t="s">
        <v>924</v>
      </c>
      <c r="C323" s="1" t="s">
        <v>1158</v>
      </c>
      <c r="D323" t="s">
        <v>1158</v>
      </c>
      <c r="E323" t="s">
        <v>2378</v>
      </c>
      <c r="F323" t="s">
        <v>961</v>
      </c>
      <c r="G323" t="s">
        <v>965</v>
      </c>
      <c r="H323" t="s">
        <v>2379</v>
      </c>
      <c r="K323" s="9">
        <v>322</v>
      </c>
    </row>
    <row r="324" spans="1:11" hidden="1" x14ac:dyDescent="0.2">
      <c r="A324" s="1" t="s">
        <v>2131</v>
      </c>
      <c r="B324" t="s">
        <v>947</v>
      </c>
      <c r="C324" s="1" t="s">
        <v>1161</v>
      </c>
      <c r="D324" t="s">
        <v>1161</v>
      </c>
      <c r="E324" t="s">
        <v>2378</v>
      </c>
      <c r="F324" t="s">
        <v>961</v>
      </c>
      <c r="G324" t="s">
        <v>965</v>
      </c>
      <c r="H324" t="s">
        <v>2379</v>
      </c>
      <c r="K324" s="9">
        <v>323</v>
      </c>
    </row>
    <row r="325" spans="1:11" hidden="1" x14ac:dyDescent="0.2">
      <c r="A325" s="1" t="s">
        <v>2304</v>
      </c>
      <c r="B325" t="s">
        <v>940</v>
      </c>
      <c r="C325" s="1" t="s">
        <v>1334</v>
      </c>
      <c r="D325" t="s">
        <v>1334</v>
      </c>
      <c r="E325" t="s">
        <v>2378</v>
      </c>
      <c r="F325" t="s">
        <v>961</v>
      </c>
      <c r="G325" t="s">
        <v>965</v>
      </c>
      <c r="H325" t="s">
        <v>2379</v>
      </c>
      <c r="K325" s="9">
        <v>324</v>
      </c>
    </row>
    <row r="326" spans="1:11" hidden="1" x14ac:dyDescent="0.2">
      <c r="A326" s="1" t="s">
        <v>2005</v>
      </c>
      <c r="B326" t="s">
        <v>798</v>
      </c>
      <c r="C326" s="1" t="s">
        <v>1035</v>
      </c>
      <c r="D326" t="s">
        <v>1035</v>
      </c>
      <c r="E326" t="s">
        <v>2378</v>
      </c>
      <c r="F326" t="s">
        <v>961</v>
      </c>
      <c r="G326" t="s">
        <v>965</v>
      </c>
      <c r="H326" t="s">
        <v>2379</v>
      </c>
      <c r="K326" s="9">
        <v>325</v>
      </c>
    </row>
    <row r="327" spans="1:11" hidden="1" x14ac:dyDescent="0.2">
      <c r="A327" s="1" t="s">
        <v>2105</v>
      </c>
      <c r="B327" t="s">
        <v>750</v>
      </c>
      <c r="C327" s="1" t="s">
        <v>1135</v>
      </c>
      <c r="D327" t="s">
        <v>1135</v>
      </c>
      <c r="E327" t="s">
        <v>2378</v>
      </c>
      <c r="F327" t="s">
        <v>961</v>
      </c>
      <c r="G327" t="s">
        <v>965</v>
      </c>
      <c r="H327" t="s">
        <v>2379</v>
      </c>
      <c r="K327" s="9">
        <v>326</v>
      </c>
    </row>
    <row r="328" spans="1:11" hidden="1" x14ac:dyDescent="0.2">
      <c r="A328" s="1" t="s">
        <v>2012</v>
      </c>
      <c r="B328" t="s">
        <v>793</v>
      </c>
      <c r="C328" s="1" t="s">
        <v>1042</v>
      </c>
      <c r="D328" t="s">
        <v>1042</v>
      </c>
      <c r="E328" t="s">
        <v>2378</v>
      </c>
      <c r="F328" t="s">
        <v>961</v>
      </c>
      <c r="G328" t="s">
        <v>965</v>
      </c>
      <c r="H328" t="s">
        <v>2379</v>
      </c>
      <c r="K328" s="9">
        <v>327</v>
      </c>
    </row>
    <row r="329" spans="1:11" hidden="1" x14ac:dyDescent="0.2">
      <c r="A329" s="1" t="s">
        <v>2215</v>
      </c>
      <c r="B329" t="s">
        <v>772</v>
      </c>
      <c r="C329" s="1" t="s">
        <v>1245</v>
      </c>
      <c r="D329" t="s">
        <v>1245</v>
      </c>
      <c r="E329" t="s">
        <v>2378</v>
      </c>
      <c r="F329" t="s">
        <v>961</v>
      </c>
      <c r="G329" t="s">
        <v>965</v>
      </c>
      <c r="H329" t="s">
        <v>2379</v>
      </c>
      <c r="K329" s="9">
        <v>328</v>
      </c>
    </row>
    <row r="330" spans="1:11" hidden="1" x14ac:dyDescent="0.2">
      <c r="A330" s="1" t="s">
        <v>2216</v>
      </c>
      <c r="B330" t="s">
        <v>792</v>
      </c>
      <c r="C330" s="1" t="s">
        <v>1246</v>
      </c>
      <c r="D330" t="s">
        <v>1246</v>
      </c>
      <c r="E330" t="s">
        <v>2378</v>
      </c>
      <c r="F330" t="s">
        <v>961</v>
      </c>
      <c r="G330" t="s">
        <v>965</v>
      </c>
      <c r="H330" t="s">
        <v>2379</v>
      </c>
      <c r="K330" s="9">
        <v>329</v>
      </c>
    </row>
    <row r="331" spans="1:11" hidden="1" x14ac:dyDescent="0.2">
      <c r="A331" s="1" t="s">
        <v>2217</v>
      </c>
      <c r="B331" t="s">
        <v>777</v>
      </c>
      <c r="C331" s="1" t="s">
        <v>1247</v>
      </c>
      <c r="D331" t="s">
        <v>1247</v>
      </c>
      <c r="E331" t="s">
        <v>2378</v>
      </c>
      <c r="F331" t="s">
        <v>961</v>
      </c>
      <c r="G331" t="s">
        <v>965</v>
      </c>
      <c r="H331" t="s">
        <v>2379</v>
      </c>
      <c r="K331" s="9">
        <v>330</v>
      </c>
    </row>
    <row r="332" spans="1:11" hidden="1" x14ac:dyDescent="0.2">
      <c r="A332" s="1" t="s">
        <v>2218</v>
      </c>
      <c r="B332" t="s">
        <v>751</v>
      </c>
      <c r="C332" s="1" t="s">
        <v>1248</v>
      </c>
      <c r="D332" t="s">
        <v>1248</v>
      </c>
      <c r="E332" t="s">
        <v>2378</v>
      </c>
      <c r="F332" t="s">
        <v>961</v>
      </c>
      <c r="G332" t="s">
        <v>965</v>
      </c>
      <c r="H332" t="s">
        <v>2379</v>
      </c>
      <c r="K332" s="9">
        <v>331</v>
      </c>
    </row>
    <row r="333" spans="1:11" hidden="1" x14ac:dyDescent="0.2">
      <c r="A333" s="1" t="s">
        <v>2290</v>
      </c>
      <c r="B333" t="s">
        <v>746</v>
      </c>
      <c r="C333" s="1" t="s">
        <v>1320</v>
      </c>
      <c r="D333" t="s">
        <v>1320</v>
      </c>
      <c r="E333" t="s">
        <v>2378</v>
      </c>
      <c r="F333" t="s">
        <v>961</v>
      </c>
      <c r="G333" t="s">
        <v>965</v>
      </c>
      <c r="H333" t="s">
        <v>2379</v>
      </c>
      <c r="K333" s="9">
        <v>332</v>
      </c>
    </row>
    <row r="334" spans="1:11" hidden="1" x14ac:dyDescent="0.2">
      <c r="A334" s="1" t="s">
        <v>1976</v>
      </c>
      <c r="B334" t="s">
        <v>781</v>
      </c>
      <c r="C334" s="1" t="s">
        <v>1699</v>
      </c>
      <c r="D334" t="s">
        <v>1006</v>
      </c>
      <c r="E334" t="s">
        <v>2378</v>
      </c>
      <c r="F334" t="s">
        <v>961</v>
      </c>
      <c r="G334" t="s">
        <v>965</v>
      </c>
      <c r="H334" t="s">
        <v>2379</v>
      </c>
      <c r="K334" s="9">
        <v>333</v>
      </c>
    </row>
    <row r="335" spans="1:11" hidden="1" x14ac:dyDescent="0.2">
      <c r="A335" s="1" t="s">
        <v>2232</v>
      </c>
      <c r="B335" t="s">
        <v>788</v>
      </c>
      <c r="C335" s="1" t="s">
        <v>1262</v>
      </c>
      <c r="D335" t="s">
        <v>1262</v>
      </c>
      <c r="E335" t="s">
        <v>2378</v>
      </c>
      <c r="F335" t="s">
        <v>961</v>
      </c>
      <c r="G335" t="s">
        <v>965</v>
      </c>
      <c r="H335" t="s">
        <v>2379</v>
      </c>
      <c r="K335" s="9">
        <v>334</v>
      </c>
    </row>
    <row r="336" spans="1:11" hidden="1" x14ac:dyDescent="0.2">
      <c r="A336" s="1" t="s">
        <v>2227</v>
      </c>
      <c r="B336" t="s">
        <v>797</v>
      </c>
      <c r="C336" s="1" t="s">
        <v>1257</v>
      </c>
      <c r="D336" t="s">
        <v>1257</v>
      </c>
      <c r="E336" t="s">
        <v>2378</v>
      </c>
      <c r="F336" t="s">
        <v>961</v>
      </c>
      <c r="G336" t="s">
        <v>965</v>
      </c>
      <c r="H336" t="s">
        <v>2379</v>
      </c>
      <c r="K336" s="9">
        <v>335</v>
      </c>
    </row>
    <row r="337" spans="1:11" hidden="1" x14ac:dyDescent="0.2">
      <c r="A337" s="1" t="s">
        <v>2115</v>
      </c>
      <c r="B337" t="s">
        <v>650</v>
      </c>
      <c r="C337" s="1" t="s">
        <v>1706</v>
      </c>
      <c r="D337" t="s">
        <v>1145</v>
      </c>
      <c r="E337" t="s">
        <v>2378</v>
      </c>
      <c r="F337" t="s">
        <v>961</v>
      </c>
      <c r="G337" t="s">
        <v>965</v>
      </c>
      <c r="H337" t="s">
        <v>2379</v>
      </c>
      <c r="K337" s="9">
        <v>336</v>
      </c>
    </row>
    <row r="338" spans="1:11" hidden="1" x14ac:dyDescent="0.2">
      <c r="A338" s="1" t="s">
        <v>2146</v>
      </c>
      <c r="B338" t="s">
        <v>749</v>
      </c>
      <c r="C338" s="1" t="s">
        <v>1176</v>
      </c>
      <c r="D338" t="s">
        <v>1176</v>
      </c>
      <c r="E338" t="s">
        <v>2378</v>
      </c>
      <c r="F338" t="s">
        <v>961</v>
      </c>
      <c r="G338" t="s">
        <v>965</v>
      </c>
      <c r="H338" t="s">
        <v>2379</v>
      </c>
      <c r="K338" s="9">
        <v>337</v>
      </c>
    </row>
    <row r="339" spans="1:11" hidden="1" x14ac:dyDescent="0.2">
      <c r="A339" s="1" t="s">
        <v>2000</v>
      </c>
      <c r="B339" t="s">
        <v>776</v>
      </c>
      <c r="C339" s="1" t="s">
        <v>1030</v>
      </c>
      <c r="D339" t="s">
        <v>1030</v>
      </c>
      <c r="E339" t="s">
        <v>2378</v>
      </c>
      <c r="F339" t="s">
        <v>961</v>
      </c>
      <c r="G339" t="s">
        <v>965</v>
      </c>
      <c r="H339" t="s">
        <v>2379</v>
      </c>
      <c r="K339" s="9">
        <v>338</v>
      </c>
    </row>
    <row r="340" spans="1:11" hidden="1" x14ac:dyDescent="0.2">
      <c r="A340" s="1" t="s">
        <v>2001</v>
      </c>
      <c r="B340" t="s">
        <v>765</v>
      </c>
      <c r="C340" s="1" t="s">
        <v>1031</v>
      </c>
      <c r="D340" t="s">
        <v>1031</v>
      </c>
      <c r="E340" t="s">
        <v>2378</v>
      </c>
      <c r="F340" t="s">
        <v>961</v>
      </c>
      <c r="G340" t="s">
        <v>965</v>
      </c>
      <c r="H340" t="s">
        <v>2379</v>
      </c>
      <c r="K340" s="9">
        <v>339</v>
      </c>
    </row>
    <row r="341" spans="1:11" hidden="1" x14ac:dyDescent="0.2">
      <c r="A341" s="1" t="s">
        <v>2002</v>
      </c>
      <c r="B341" t="s">
        <v>767</v>
      </c>
      <c r="C341" s="1" t="s">
        <v>1032</v>
      </c>
      <c r="D341" t="s">
        <v>1032</v>
      </c>
      <c r="E341" t="s">
        <v>2378</v>
      </c>
      <c r="F341" t="s">
        <v>961</v>
      </c>
      <c r="G341" t="s">
        <v>965</v>
      </c>
      <c r="H341" t="s">
        <v>2379</v>
      </c>
      <c r="K341" s="9">
        <v>340</v>
      </c>
    </row>
    <row r="342" spans="1:11" hidden="1" x14ac:dyDescent="0.2">
      <c r="A342" s="1" t="s">
        <v>2153</v>
      </c>
      <c r="B342" t="s">
        <v>807</v>
      </c>
      <c r="C342" s="1" t="s">
        <v>1183</v>
      </c>
      <c r="D342" t="s">
        <v>1183</v>
      </c>
      <c r="E342" t="s">
        <v>2378</v>
      </c>
      <c r="F342" t="s">
        <v>961</v>
      </c>
      <c r="G342" t="s">
        <v>965</v>
      </c>
      <c r="H342" t="s">
        <v>2379</v>
      </c>
      <c r="K342" s="9">
        <v>341</v>
      </c>
    </row>
    <row r="343" spans="1:11" hidden="1" x14ac:dyDescent="0.2">
      <c r="A343" s="1" t="s">
        <v>2299</v>
      </c>
      <c r="B343" t="s">
        <v>756</v>
      </c>
      <c r="C343" s="1" t="s">
        <v>1329</v>
      </c>
      <c r="D343" t="s">
        <v>1329</v>
      </c>
      <c r="E343" t="s">
        <v>2378</v>
      </c>
      <c r="F343" t="s">
        <v>961</v>
      </c>
      <c r="G343" t="s">
        <v>965</v>
      </c>
      <c r="H343" t="s">
        <v>2379</v>
      </c>
      <c r="K343" s="9">
        <v>342</v>
      </c>
    </row>
    <row r="344" spans="1:11" hidden="1" x14ac:dyDescent="0.2">
      <c r="A344" s="1" t="s">
        <v>2082</v>
      </c>
      <c r="B344" t="s">
        <v>801</v>
      </c>
      <c r="C344" s="1" t="s">
        <v>1112</v>
      </c>
      <c r="D344" t="s">
        <v>1112</v>
      </c>
      <c r="E344" t="s">
        <v>2378</v>
      </c>
      <c r="F344" t="s">
        <v>961</v>
      </c>
      <c r="G344" t="s">
        <v>965</v>
      </c>
      <c r="H344" t="s">
        <v>2379</v>
      </c>
      <c r="K344" s="9">
        <v>343</v>
      </c>
    </row>
    <row r="345" spans="1:11" hidden="1" x14ac:dyDescent="0.2">
      <c r="A345" s="1" t="s">
        <v>1952</v>
      </c>
      <c r="B345" t="s">
        <v>758</v>
      </c>
      <c r="C345" s="1" t="s">
        <v>982</v>
      </c>
      <c r="D345" t="s">
        <v>982</v>
      </c>
      <c r="E345" t="s">
        <v>2378</v>
      </c>
      <c r="F345" t="s">
        <v>961</v>
      </c>
      <c r="G345" t="s">
        <v>965</v>
      </c>
      <c r="H345" t="s">
        <v>2379</v>
      </c>
      <c r="K345" s="9">
        <v>344</v>
      </c>
    </row>
    <row r="346" spans="1:11" hidden="1" x14ac:dyDescent="0.2">
      <c r="A346" s="1" t="s">
        <v>2230</v>
      </c>
      <c r="B346" t="s">
        <v>795</v>
      </c>
      <c r="C346" s="1" t="s">
        <v>1260</v>
      </c>
      <c r="D346" t="s">
        <v>1260</v>
      </c>
      <c r="E346" t="s">
        <v>2378</v>
      </c>
      <c r="F346" t="s">
        <v>961</v>
      </c>
      <c r="G346" t="s">
        <v>965</v>
      </c>
      <c r="H346" t="s">
        <v>2379</v>
      </c>
      <c r="K346" s="9">
        <v>345</v>
      </c>
    </row>
    <row r="347" spans="1:11" hidden="1" x14ac:dyDescent="0.2">
      <c r="A347" s="1" t="s">
        <v>2239</v>
      </c>
      <c r="B347" t="s">
        <v>764</v>
      </c>
      <c r="C347" s="1" t="s">
        <v>1269</v>
      </c>
      <c r="D347" t="s">
        <v>1269</v>
      </c>
      <c r="E347" t="s">
        <v>2378</v>
      </c>
      <c r="F347" t="s">
        <v>961</v>
      </c>
      <c r="G347" t="s">
        <v>965</v>
      </c>
      <c r="H347" t="s">
        <v>2379</v>
      </c>
      <c r="K347" s="9">
        <v>346</v>
      </c>
    </row>
    <row r="348" spans="1:11" hidden="1" x14ac:dyDescent="0.2">
      <c r="A348" s="1" t="s">
        <v>1978</v>
      </c>
      <c r="B348" t="s">
        <v>810</v>
      </c>
      <c r="C348" s="1" t="s">
        <v>1008</v>
      </c>
      <c r="D348" t="s">
        <v>1008</v>
      </c>
      <c r="E348" t="s">
        <v>2378</v>
      </c>
      <c r="F348" t="s">
        <v>961</v>
      </c>
      <c r="G348" t="s">
        <v>965</v>
      </c>
      <c r="H348" t="s">
        <v>2379</v>
      </c>
      <c r="K348" s="9">
        <v>347</v>
      </c>
    </row>
    <row r="349" spans="1:11" hidden="1" x14ac:dyDescent="0.2">
      <c r="A349" s="1" t="s">
        <v>2335</v>
      </c>
      <c r="B349" t="s">
        <v>754</v>
      </c>
      <c r="C349" s="1" t="s">
        <v>1365</v>
      </c>
      <c r="D349" t="s">
        <v>1365</v>
      </c>
      <c r="E349" t="s">
        <v>2378</v>
      </c>
      <c r="F349" t="s">
        <v>961</v>
      </c>
      <c r="G349" t="s">
        <v>965</v>
      </c>
      <c r="H349" t="s">
        <v>2379</v>
      </c>
      <c r="K349" s="9">
        <v>348</v>
      </c>
    </row>
    <row r="350" spans="1:11" hidden="1" x14ac:dyDescent="0.2">
      <c r="A350" s="1" t="s">
        <v>2193</v>
      </c>
      <c r="B350" t="s">
        <v>789</v>
      </c>
      <c r="C350" s="1" t="s">
        <v>1223</v>
      </c>
      <c r="D350" t="s">
        <v>1223</v>
      </c>
      <c r="E350" t="s">
        <v>2378</v>
      </c>
      <c r="F350" t="s">
        <v>961</v>
      </c>
      <c r="G350" t="s">
        <v>965</v>
      </c>
      <c r="H350" t="s">
        <v>2379</v>
      </c>
      <c r="K350" s="9">
        <v>349</v>
      </c>
    </row>
    <row r="351" spans="1:11" hidden="1" x14ac:dyDescent="0.2">
      <c r="A351" s="1" t="s">
        <v>2192</v>
      </c>
      <c r="B351" t="s">
        <v>799</v>
      </c>
      <c r="C351" s="1" t="s">
        <v>1222</v>
      </c>
      <c r="D351" t="s">
        <v>1222</v>
      </c>
      <c r="E351" t="s">
        <v>2378</v>
      </c>
      <c r="F351" t="s">
        <v>961</v>
      </c>
      <c r="G351" t="s">
        <v>965</v>
      </c>
      <c r="H351" t="s">
        <v>2379</v>
      </c>
      <c r="K351" s="9">
        <v>350</v>
      </c>
    </row>
    <row r="352" spans="1:11" hidden="1" x14ac:dyDescent="0.2">
      <c r="A352" s="1" t="s">
        <v>2291</v>
      </c>
      <c r="B352" t="s">
        <v>738</v>
      </c>
      <c r="C352" s="1" t="s">
        <v>1321</v>
      </c>
      <c r="D352" t="s">
        <v>1321</v>
      </c>
      <c r="E352" t="s">
        <v>2378</v>
      </c>
      <c r="F352" t="s">
        <v>961</v>
      </c>
      <c r="G352" t="s">
        <v>965</v>
      </c>
      <c r="H352" t="s">
        <v>2379</v>
      </c>
      <c r="K352" s="9">
        <v>351</v>
      </c>
    </row>
    <row r="353" spans="1:11" hidden="1" x14ac:dyDescent="0.2">
      <c r="A353" s="1" t="s">
        <v>2168</v>
      </c>
      <c r="B353" t="s">
        <v>787</v>
      </c>
      <c r="C353" s="1" t="s">
        <v>1198</v>
      </c>
      <c r="D353" t="s">
        <v>1198</v>
      </c>
      <c r="E353" t="s">
        <v>2378</v>
      </c>
      <c r="F353" t="s">
        <v>961</v>
      </c>
      <c r="G353" t="s">
        <v>965</v>
      </c>
      <c r="H353" t="s">
        <v>2379</v>
      </c>
      <c r="K353" s="9">
        <v>352</v>
      </c>
    </row>
    <row r="354" spans="1:11" hidden="1" x14ac:dyDescent="0.2">
      <c r="A354" s="1" t="s">
        <v>2231</v>
      </c>
      <c r="B354" t="s">
        <v>796</v>
      </c>
      <c r="C354" s="1" t="s">
        <v>1261</v>
      </c>
      <c r="D354" t="s">
        <v>1261</v>
      </c>
      <c r="E354" t="s">
        <v>2378</v>
      </c>
      <c r="F354" t="s">
        <v>961</v>
      </c>
      <c r="G354" t="s">
        <v>965</v>
      </c>
      <c r="H354" t="s">
        <v>2379</v>
      </c>
      <c r="K354" s="9">
        <v>353</v>
      </c>
    </row>
    <row r="355" spans="1:11" hidden="1" x14ac:dyDescent="0.2">
      <c r="A355" s="1" t="s">
        <v>2027</v>
      </c>
      <c r="B355" t="s">
        <v>775</v>
      </c>
      <c r="C355" s="1" t="s">
        <v>1057</v>
      </c>
      <c r="D355" t="s">
        <v>1057</v>
      </c>
      <c r="E355" t="s">
        <v>2378</v>
      </c>
      <c r="F355" t="s">
        <v>961</v>
      </c>
      <c r="G355" t="s">
        <v>965</v>
      </c>
      <c r="H355" t="s">
        <v>2379</v>
      </c>
      <c r="K355" s="9">
        <v>354</v>
      </c>
    </row>
    <row r="356" spans="1:11" hidden="1" x14ac:dyDescent="0.2">
      <c r="A356" s="1" t="s">
        <v>2044</v>
      </c>
      <c r="B356" t="s">
        <v>770</v>
      </c>
      <c r="C356" s="1" t="s">
        <v>1074</v>
      </c>
      <c r="D356" t="s">
        <v>1074</v>
      </c>
      <c r="E356" t="s">
        <v>2378</v>
      </c>
      <c r="F356" t="s">
        <v>961</v>
      </c>
      <c r="G356" t="s">
        <v>965</v>
      </c>
      <c r="H356" t="s">
        <v>2379</v>
      </c>
      <c r="K356" s="9">
        <v>355</v>
      </c>
    </row>
    <row r="357" spans="1:11" hidden="1" x14ac:dyDescent="0.2">
      <c r="A357" s="1" t="s">
        <v>2233</v>
      </c>
      <c r="B357" t="s">
        <v>757</v>
      </c>
      <c r="C357" s="1" t="s">
        <v>1263</v>
      </c>
      <c r="D357" t="s">
        <v>1263</v>
      </c>
      <c r="E357" t="s">
        <v>2378</v>
      </c>
      <c r="F357" t="s">
        <v>961</v>
      </c>
      <c r="G357" t="s">
        <v>965</v>
      </c>
      <c r="H357" t="s">
        <v>2379</v>
      </c>
      <c r="K357" s="9">
        <v>356</v>
      </c>
    </row>
    <row r="358" spans="1:11" hidden="1" x14ac:dyDescent="0.2">
      <c r="A358" s="1" t="s">
        <v>1954</v>
      </c>
      <c r="B358" t="s">
        <v>741</v>
      </c>
      <c r="C358" s="1" t="s">
        <v>984</v>
      </c>
      <c r="D358" t="s">
        <v>984</v>
      </c>
      <c r="E358" t="s">
        <v>2378</v>
      </c>
      <c r="F358" t="s">
        <v>961</v>
      </c>
      <c r="G358" t="s">
        <v>965</v>
      </c>
      <c r="H358" t="s">
        <v>2379</v>
      </c>
      <c r="K358" s="9">
        <v>357</v>
      </c>
    </row>
    <row r="359" spans="1:11" hidden="1" x14ac:dyDescent="0.2">
      <c r="A359" s="1" t="s">
        <v>1953</v>
      </c>
      <c r="B359" t="s">
        <v>806</v>
      </c>
      <c r="C359" s="1" t="s">
        <v>983</v>
      </c>
      <c r="D359" t="s">
        <v>983</v>
      </c>
      <c r="E359" t="s">
        <v>2378</v>
      </c>
      <c r="F359" t="s">
        <v>961</v>
      </c>
      <c r="G359" t="s">
        <v>965</v>
      </c>
      <c r="H359" t="s">
        <v>2379</v>
      </c>
      <c r="K359" s="9">
        <v>358</v>
      </c>
    </row>
    <row r="360" spans="1:11" hidden="1" x14ac:dyDescent="0.2">
      <c r="A360" s="1" t="s">
        <v>2238</v>
      </c>
      <c r="B360" t="s">
        <v>761</v>
      </c>
      <c r="C360" s="1" t="s">
        <v>1268</v>
      </c>
      <c r="D360" t="s">
        <v>1268</v>
      </c>
      <c r="E360" t="s">
        <v>2378</v>
      </c>
      <c r="F360" t="s">
        <v>961</v>
      </c>
      <c r="G360" t="s">
        <v>965</v>
      </c>
      <c r="H360" t="s">
        <v>2379</v>
      </c>
      <c r="K360" s="9">
        <v>359</v>
      </c>
    </row>
    <row r="361" spans="1:11" hidden="1" x14ac:dyDescent="0.2">
      <c r="A361" s="1" t="s">
        <v>2201</v>
      </c>
      <c r="B361" t="s">
        <v>747</v>
      </c>
      <c r="C361" s="1" t="s">
        <v>1231</v>
      </c>
      <c r="D361" t="s">
        <v>1231</v>
      </c>
      <c r="E361" t="s">
        <v>2378</v>
      </c>
      <c r="F361" t="s">
        <v>961</v>
      </c>
      <c r="G361" t="s">
        <v>965</v>
      </c>
      <c r="H361" t="s">
        <v>2379</v>
      </c>
      <c r="K361" s="9">
        <v>360</v>
      </c>
    </row>
    <row r="362" spans="1:11" hidden="1" x14ac:dyDescent="0.2">
      <c r="A362" s="1" t="s">
        <v>2098</v>
      </c>
      <c r="B362" t="s">
        <v>653</v>
      </c>
      <c r="C362" s="1" t="s">
        <v>1128</v>
      </c>
      <c r="D362" t="s">
        <v>1128</v>
      </c>
      <c r="E362" t="s">
        <v>2378</v>
      </c>
      <c r="F362" t="s">
        <v>961</v>
      </c>
      <c r="G362" t="s">
        <v>965</v>
      </c>
      <c r="H362" t="s">
        <v>2379</v>
      </c>
      <c r="K362" s="9">
        <v>361</v>
      </c>
    </row>
    <row r="363" spans="1:11" hidden="1" x14ac:dyDescent="0.2">
      <c r="A363" s="1" t="s">
        <v>1977</v>
      </c>
      <c r="B363" t="s">
        <v>804</v>
      </c>
      <c r="C363" s="1" t="s">
        <v>1007</v>
      </c>
      <c r="D363" t="s">
        <v>1007</v>
      </c>
      <c r="E363" t="s">
        <v>2378</v>
      </c>
      <c r="F363" t="s">
        <v>961</v>
      </c>
      <c r="G363" t="s">
        <v>965</v>
      </c>
      <c r="H363" t="s">
        <v>2379</v>
      </c>
      <c r="K363" s="9">
        <v>362</v>
      </c>
    </row>
    <row r="364" spans="1:11" hidden="1" x14ac:dyDescent="0.2">
      <c r="A364" s="1" t="s">
        <v>2051</v>
      </c>
      <c r="B364" t="s">
        <v>803</v>
      </c>
      <c r="C364" s="1" t="s">
        <v>1703</v>
      </c>
      <c r="D364" t="s">
        <v>1081</v>
      </c>
      <c r="E364" t="s">
        <v>2378</v>
      </c>
      <c r="F364" t="s">
        <v>961</v>
      </c>
      <c r="G364" t="s">
        <v>965</v>
      </c>
      <c r="H364" t="s">
        <v>2379</v>
      </c>
      <c r="K364" s="9">
        <v>363</v>
      </c>
    </row>
    <row r="365" spans="1:11" hidden="1" x14ac:dyDescent="0.2">
      <c r="A365" s="1" t="s">
        <v>2210</v>
      </c>
      <c r="B365" t="s">
        <v>773</v>
      </c>
      <c r="C365" s="1" t="s">
        <v>1240</v>
      </c>
      <c r="D365" t="s">
        <v>1240</v>
      </c>
      <c r="E365" t="s">
        <v>2378</v>
      </c>
      <c r="F365" t="s">
        <v>961</v>
      </c>
      <c r="G365" t="s">
        <v>965</v>
      </c>
      <c r="H365" t="s">
        <v>2379</v>
      </c>
      <c r="K365" s="9">
        <v>364</v>
      </c>
    </row>
    <row r="366" spans="1:11" hidden="1" x14ac:dyDescent="0.2">
      <c r="A366" s="1" t="s">
        <v>2184</v>
      </c>
      <c r="B366" t="s">
        <v>805</v>
      </c>
      <c r="C366" s="1" t="s">
        <v>1214</v>
      </c>
      <c r="D366" t="s">
        <v>1214</v>
      </c>
      <c r="E366" t="s">
        <v>2378</v>
      </c>
      <c r="F366" t="s">
        <v>961</v>
      </c>
      <c r="G366" t="s">
        <v>965</v>
      </c>
      <c r="H366" t="s">
        <v>2379</v>
      </c>
      <c r="K366" s="9">
        <v>365</v>
      </c>
    </row>
    <row r="367" spans="1:11" hidden="1" x14ac:dyDescent="0.2">
      <c r="A367" s="1" t="s">
        <v>2185</v>
      </c>
      <c r="B367" t="s">
        <v>779</v>
      </c>
      <c r="C367" s="1" t="s">
        <v>1215</v>
      </c>
      <c r="D367" t="s">
        <v>1215</v>
      </c>
      <c r="E367" t="s">
        <v>2378</v>
      </c>
      <c r="F367" t="s">
        <v>961</v>
      </c>
      <c r="G367" t="s">
        <v>965</v>
      </c>
      <c r="H367" t="s">
        <v>2379</v>
      </c>
      <c r="K367" s="9">
        <v>366</v>
      </c>
    </row>
    <row r="368" spans="1:11" hidden="1" x14ac:dyDescent="0.2">
      <c r="A368" s="1" t="s">
        <v>2003</v>
      </c>
      <c r="B368" t="s">
        <v>766</v>
      </c>
      <c r="C368" s="1" t="s">
        <v>1033</v>
      </c>
      <c r="D368" t="s">
        <v>1033</v>
      </c>
      <c r="E368" t="s">
        <v>2378</v>
      </c>
      <c r="F368" t="s">
        <v>961</v>
      </c>
      <c r="G368" t="s">
        <v>965</v>
      </c>
      <c r="H368" t="s">
        <v>2379</v>
      </c>
      <c r="K368" s="9">
        <v>367</v>
      </c>
    </row>
    <row r="369" spans="1:11" hidden="1" x14ac:dyDescent="0.2">
      <c r="A369" s="1" t="s">
        <v>2004</v>
      </c>
      <c r="B369" t="s">
        <v>791</v>
      </c>
      <c r="C369" s="1" t="s">
        <v>1034</v>
      </c>
      <c r="D369" t="s">
        <v>1034</v>
      </c>
      <c r="E369" t="s">
        <v>2378</v>
      </c>
      <c r="F369" t="s">
        <v>961</v>
      </c>
      <c r="G369" t="s">
        <v>965</v>
      </c>
      <c r="H369" t="s">
        <v>2379</v>
      </c>
      <c r="K369" s="9">
        <v>368</v>
      </c>
    </row>
    <row r="370" spans="1:11" hidden="1" x14ac:dyDescent="0.2">
      <c r="A370" s="1" t="s">
        <v>2007</v>
      </c>
      <c r="B370" t="s">
        <v>790</v>
      </c>
      <c r="C370" s="1" t="s">
        <v>1037</v>
      </c>
      <c r="D370" t="s">
        <v>1037</v>
      </c>
      <c r="E370" t="s">
        <v>2378</v>
      </c>
      <c r="F370" t="s">
        <v>961</v>
      </c>
      <c r="G370" t="s">
        <v>965</v>
      </c>
      <c r="H370" t="s">
        <v>2379</v>
      </c>
      <c r="K370" s="9">
        <v>369</v>
      </c>
    </row>
    <row r="371" spans="1:11" hidden="1" x14ac:dyDescent="0.2">
      <c r="A371" s="1" t="s">
        <v>2008</v>
      </c>
      <c r="B371" t="s">
        <v>809</v>
      </c>
      <c r="C371" s="1" t="s">
        <v>1038</v>
      </c>
      <c r="D371" t="s">
        <v>1038</v>
      </c>
      <c r="E371" t="s">
        <v>2378</v>
      </c>
      <c r="F371" t="s">
        <v>961</v>
      </c>
      <c r="G371" t="s">
        <v>965</v>
      </c>
      <c r="H371" t="s">
        <v>2379</v>
      </c>
      <c r="K371" s="9">
        <v>370</v>
      </c>
    </row>
    <row r="372" spans="1:11" hidden="1" x14ac:dyDescent="0.2">
      <c r="A372" s="1" t="s">
        <v>2009</v>
      </c>
      <c r="B372" t="s">
        <v>760</v>
      </c>
      <c r="C372" s="1" t="s">
        <v>1039</v>
      </c>
      <c r="D372" t="s">
        <v>1039</v>
      </c>
      <c r="E372" t="s">
        <v>2378</v>
      </c>
      <c r="F372" t="s">
        <v>961</v>
      </c>
      <c r="G372" t="s">
        <v>965</v>
      </c>
      <c r="H372" t="s">
        <v>2379</v>
      </c>
      <c r="K372" s="9">
        <v>371</v>
      </c>
    </row>
    <row r="373" spans="1:11" hidden="1" x14ac:dyDescent="0.2">
      <c r="A373" s="1" t="s">
        <v>2010</v>
      </c>
      <c r="B373" t="s">
        <v>768</v>
      </c>
      <c r="C373" s="1" t="s">
        <v>1040</v>
      </c>
      <c r="D373" t="s">
        <v>1040</v>
      </c>
      <c r="E373" t="s">
        <v>2378</v>
      </c>
      <c r="F373" t="s">
        <v>961</v>
      </c>
      <c r="G373" t="s">
        <v>965</v>
      </c>
      <c r="H373" t="s">
        <v>2379</v>
      </c>
      <c r="K373" s="9">
        <v>372</v>
      </c>
    </row>
    <row r="374" spans="1:11" hidden="1" x14ac:dyDescent="0.2">
      <c r="A374" s="1" t="s">
        <v>2011</v>
      </c>
      <c r="B374" t="s">
        <v>794</v>
      </c>
      <c r="C374" s="1" t="s">
        <v>1041</v>
      </c>
      <c r="D374" t="s">
        <v>1041</v>
      </c>
      <c r="E374" t="s">
        <v>2378</v>
      </c>
      <c r="F374" t="s">
        <v>961</v>
      </c>
      <c r="G374" t="s">
        <v>965</v>
      </c>
      <c r="H374" t="s">
        <v>2379</v>
      </c>
      <c r="K374" s="9">
        <v>373</v>
      </c>
    </row>
    <row r="375" spans="1:11" hidden="1" x14ac:dyDescent="0.2">
      <c r="A375" s="1" t="s">
        <v>2235</v>
      </c>
      <c r="B375" t="s">
        <v>733</v>
      </c>
      <c r="C375" s="1" t="s">
        <v>1265</v>
      </c>
      <c r="D375" t="s">
        <v>1265</v>
      </c>
      <c r="E375" t="s">
        <v>2378</v>
      </c>
      <c r="F375" t="s">
        <v>961</v>
      </c>
      <c r="G375" t="s">
        <v>965</v>
      </c>
      <c r="H375" t="s">
        <v>2379</v>
      </c>
      <c r="K375" s="9">
        <v>374</v>
      </c>
    </row>
    <row r="376" spans="1:11" hidden="1" x14ac:dyDescent="0.2">
      <c r="A376" s="1" t="s">
        <v>2241</v>
      </c>
      <c r="B376" t="s">
        <v>762</v>
      </c>
      <c r="C376" s="1" t="s">
        <v>1271</v>
      </c>
      <c r="D376" t="s">
        <v>1271</v>
      </c>
      <c r="E376" t="s">
        <v>2378</v>
      </c>
      <c r="F376" t="s">
        <v>961</v>
      </c>
      <c r="G376" t="s">
        <v>965</v>
      </c>
      <c r="H376" t="s">
        <v>2379</v>
      </c>
      <c r="K376" s="9">
        <v>375</v>
      </c>
    </row>
    <row r="377" spans="1:11" hidden="1" x14ac:dyDescent="0.2">
      <c r="A377" s="1" t="s">
        <v>2295</v>
      </c>
      <c r="B377" t="s">
        <v>652</v>
      </c>
      <c r="C377" s="1" t="s">
        <v>1325</v>
      </c>
      <c r="D377" t="s">
        <v>1325</v>
      </c>
      <c r="E377" t="s">
        <v>2378</v>
      </c>
      <c r="F377" t="s">
        <v>961</v>
      </c>
      <c r="G377" t="s">
        <v>965</v>
      </c>
      <c r="H377" t="s">
        <v>2379</v>
      </c>
      <c r="K377" s="9">
        <v>376</v>
      </c>
    </row>
    <row r="378" spans="1:11" hidden="1" x14ac:dyDescent="0.2">
      <c r="A378" s="1" t="s">
        <v>2097</v>
      </c>
      <c r="B378" t="s">
        <v>654</v>
      </c>
      <c r="C378" s="1" t="s">
        <v>1127</v>
      </c>
      <c r="D378" t="s">
        <v>1127</v>
      </c>
      <c r="E378" t="s">
        <v>2378</v>
      </c>
      <c r="F378" t="s">
        <v>961</v>
      </c>
      <c r="G378" t="s">
        <v>965</v>
      </c>
      <c r="H378" t="s">
        <v>2379</v>
      </c>
      <c r="K378" s="9">
        <v>377</v>
      </c>
    </row>
    <row r="379" spans="1:11" hidden="1" x14ac:dyDescent="0.2">
      <c r="A379" s="1" t="s">
        <v>2208</v>
      </c>
      <c r="B379" t="s">
        <v>759</v>
      </c>
      <c r="C379" s="1" t="s">
        <v>1238</v>
      </c>
      <c r="D379" t="s">
        <v>1238</v>
      </c>
      <c r="E379" t="s">
        <v>2378</v>
      </c>
      <c r="F379" t="s">
        <v>961</v>
      </c>
      <c r="G379" t="s">
        <v>965</v>
      </c>
      <c r="H379" t="s">
        <v>2379</v>
      </c>
      <c r="K379" s="9">
        <v>378</v>
      </c>
    </row>
    <row r="380" spans="1:11" hidden="1" x14ac:dyDescent="0.2">
      <c r="A380" s="1" t="s">
        <v>2209</v>
      </c>
      <c r="B380" t="s">
        <v>774</v>
      </c>
      <c r="C380" s="1" t="s">
        <v>1239</v>
      </c>
      <c r="D380" t="s">
        <v>1239</v>
      </c>
      <c r="E380" t="s">
        <v>2378</v>
      </c>
      <c r="F380" t="s">
        <v>961</v>
      </c>
      <c r="G380" t="s">
        <v>965</v>
      </c>
      <c r="H380" t="s">
        <v>2379</v>
      </c>
      <c r="K380" s="9">
        <v>379</v>
      </c>
    </row>
    <row r="381" spans="1:11" hidden="1" x14ac:dyDescent="0.2">
      <c r="A381" s="1" t="s">
        <v>2270</v>
      </c>
      <c r="B381" t="s">
        <v>651</v>
      </c>
      <c r="C381" s="1" t="s">
        <v>1300</v>
      </c>
      <c r="D381" t="s">
        <v>1300</v>
      </c>
      <c r="E381" t="s">
        <v>2378</v>
      </c>
      <c r="F381" t="s">
        <v>961</v>
      </c>
      <c r="G381" t="s">
        <v>965</v>
      </c>
      <c r="H381" t="s">
        <v>2379</v>
      </c>
      <c r="K381" s="9">
        <v>380</v>
      </c>
    </row>
    <row r="382" spans="1:11" hidden="1" x14ac:dyDescent="0.2">
      <c r="A382" s="1" t="s">
        <v>2046</v>
      </c>
      <c r="B382" t="s">
        <v>808</v>
      </c>
      <c r="C382" s="1" t="s">
        <v>1076</v>
      </c>
      <c r="D382" t="s">
        <v>1076</v>
      </c>
      <c r="E382" t="s">
        <v>2378</v>
      </c>
      <c r="F382" t="s">
        <v>961</v>
      </c>
      <c r="G382" t="s">
        <v>965</v>
      </c>
      <c r="H382" t="s">
        <v>2379</v>
      </c>
      <c r="K382" s="9">
        <v>381</v>
      </c>
    </row>
    <row r="383" spans="1:11" hidden="1" x14ac:dyDescent="0.2">
      <c r="A383" s="1" t="s">
        <v>2223</v>
      </c>
      <c r="B383" t="s">
        <v>769</v>
      </c>
      <c r="C383" s="1" t="s">
        <v>1253</v>
      </c>
      <c r="D383" t="s">
        <v>1253</v>
      </c>
      <c r="E383" t="s">
        <v>2378</v>
      </c>
      <c r="F383" t="s">
        <v>961</v>
      </c>
      <c r="G383" t="s">
        <v>965</v>
      </c>
      <c r="H383" t="s">
        <v>2379</v>
      </c>
      <c r="K383" s="9">
        <v>382</v>
      </c>
    </row>
    <row r="384" spans="1:11" hidden="1" x14ac:dyDescent="0.2">
      <c r="A384" s="1" t="s">
        <v>2222</v>
      </c>
      <c r="B384" t="s">
        <v>763</v>
      </c>
      <c r="C384" s="1" t="s">
        <v>1252</v>
      </c>
      <c r="D384" t="s">
        <v>1252</v>
      </c>
      <c r="E384" t="s">
        <v>2378</v>
      </c>
      <c r="F384" t="s">
        <v>961</v>
      </c>
      <c r="G384" t="s">
        <v>965</v>
      </c>
      <c r="H384" t="s">
        <v>2379</v>
      </c>
      <c r="K384" s="9">
        <v>383</v>
      </c>
    </row>
    <row r="385" spans="1:11" hidden="1" x14ac:dyDescent="0.2">
      <c r="A385" s="1" t="s">
        <v>2221</v>
      </c>
      <c r="B385" t="s">
        <v>784</v>
      </c>
      <c r="C385" s="1" t="s">
        <v>1251</v>
      </c>
      <c r="D385" t="s">
        <v>1251</v>
      </c>
      <c r="E385" t="s">
        <v>2378</v>
      </c>
      <c r="F385" t="s">
        <v>961</v>
      </c>
      <c r="G385" t="s">
        <v>965</v>
      </c>
      <c r="H385" t="s">
        <v>2379</v>
      </c>
      <c r="K385" s="9">
        <v>384</v>
      </c>
    </row>
    <row r="386" spans="1:11" hidden="1" x14ac:dyDescent="0.2">
      <c r="A386" s="1" t="s">
        <v>2220</v>
      </c>
      <c r="B386" t="s">
        <v>780</v>
      </c>
      <c r="C386" s="1" t="s">
        <v>1250</v>
      </c>
      <c r="D386" t="s">
        <v>1250</v>
      </c>
      <c r="E386" t="s">
        <v>2378</v>
      </c>
      <c r="F386" t="s">
        <v>961</v>
      </c>
      <c r="G386" t="s">
        <v>965</v>
      </c>
      <c r="H386" t="s">
        <v>2379</v>
      </c>
      <c r="K386" s="9">
        <v>385</v>
      </c>
    </row>
    <row r="387" spans="1:11" hidden="1" x14ac:dyDescent="0.2">
      <c r="A387" s="1" t="s">
        <v>2219</v>
      </c>
      <c r="B387" t="s">
        <v>785</v>
      </c>
      <c r="C387" s="1" t="s">
        <v>1249</v>
      </c>
      <c r="D387" t="s">
        <v>1249</v>
      </c>
      <c r="E387" t="s">
        <v>2378</v>
      </c>
      <c r="F387" t="s">
        <v>961</v>
      </c>
      <c r="G387" t="s">
        <v>965</v>
      </c>
      <c r="H387" t="s">
        <v>2379</v>
      </c>
      <c r="K387" s="9">
        <v>386</v>
      </c>
    </row>
    <row r="388" spans="1:11" hidden="1" x14ac:dyDescent="0.2">
      <c r="A388" s="1" t="s">
        <v>2140</v>
      </c>
      <c r="B388" t="s">
        <v>782</v>
      </c>
      <c r="C388" s="1" t="s">
        <v>1170</v>
      </c>
      <c r="D388" t="s">
        <v>1170</v>
      </c>
      <c r="E388" t="s">
        <v>2378</v>
      </c>
      <c r="F388" t="s">
        <v>961</v>
      </c>
      <c r="G388" t="s">
        <v>965</v>
      </c>
      <c r="H388" t="s">
        <v>2379</v>
      </c>
      <c r="K388" s="9">
        <v>387</v>
      </c>
    </row>
    <row r="389" spans="1:11" hidden="1" x14ac:dyDescent="0.2">
      <c r="A389" s="1" t="s">
        <v>1948</v>
      </c>
      <c r="B389" t="s">
        <v>748</v>
      </c>
      <c r="C389" s="1" t="s">
        <v>978</v>
      </c>
      <c r="D389" t="s">
        <v>978</v>
      </c>
      <c r="E389" t="s">
        <v>2378</v>
      </c>
      <c r="F389" t="s">
        <v>961</v>
      </c>
      <c r="G389" t="s">
        <v>965</v>
      </c>
      <c r="H389" t="s">
        <v>2379</v>
      </c>
      <c r="K389" s="9">
        <v>388</v>
      </c>
    </row>
    <row r="390" spans="1:11" hidden="1" x14ac:dyDescent="0.2">
      <c r="A390" s="1" t="s">
        <v>2081</v>
      </c>
      <c r="B390" t="s">
        <v>739</v>
      </c>
      <c r="C390" s="1" t="s">
        <v>1111</v>
      </c>
      <c r="D390" t="s">
        <v>1111</v>
      </c>
      <c r="E390" t="s">
        <v>2378</v>
      </c>
      <c r="F390" t="s">
        <v>961</v>
      </c>
      <c r="G390" t="s">
        <v>965</v>
      </c>
      <c r="H390" t="s">
        <v>2379</v>
      </c>
      <c r="K390" s="9">
        <v>389</v>
      </c>
    </row>
    <row r="391" spans="1:11" hidden="1" x14ac:dyDescent="0.2">
      <c r="A391" s="1" t="s">
        <v>2312</v>
      </c>
      <c r="B391" t="s">
        <v>802</v>
      </c>
      <c r="C391" s="1" t="s">
        <v>1342</v>
      </c>
      <c r="D391" t="s">
        <v>1342</v>
      </c>
      <c r="E391" t="s">
        <v>2378</v>
      </c>
      <c r="F391" t="s">
        <v>961</v>
      </c>
      <c r="G391" t="s">
        <v>965</v>
      </c>
      <c r="H391" t="s">
        <v>2379</v>
      </c>
      <c r="K391" s="9">
        <v>390</v>
      </c>
    </row>
    <row r="392" spans="1:11" hidden="1" x14ac:dyDescent="0.2">
      <c r="A392" s="1" t="s">
        <v>2211</v>
      </c>
      <c r="B392" t="s">
        <v>786</v>
      </c>
      <c r="C392" s="1" t="s">
        <v>1241</v>
      </c>
      <c r="D392" t="s">
        <v>1241</v>
      </c>
      <c r="E392" t="s">
        <v>2378</v>
      </c>
      <c r="F392" t="s">
        <v>961</v>
      </c>
      <c r="G392" t="s">
        <v>965</v>
      </c>
      <c r="H392" t="s">
        <v>2379</v>
      </c>
      <c r="K392" s="9">
        <v>391</v>
      </c>
    </row>
    <row r="393" spans="1:11" hidden="1" x14ac:dyDescent="0.2">
      <c r="A393" s="1" t="s">
        <v>2039</v>
      </c>
      <c r="B393" t="s">
        <v>771</v>
      </c>
      <c r="C393" s="1" t="s">
        <v>1069</v>
      </c>
      <c r="D393" t="s">
        <v>1069</v>
      </c>
      <c r="E393" t="s">
        <v>2378</v>
      </c>
      <c r="F393" t="s">
        <v>961</v>
      </c>
      <c r="G393" t="s">
        <v>965</v>
      </c>
      <c r="H393" t="s">
        <v>2379</v>
      </c>
      <c r="K393" s="9">
        <v>392</v>
      </c>
    </row>
    <row r="394" spans="1:11" hidden="1" x14ac:dyDescent="0.2">
      <c r="A394" s="1" t="s">
        <v>2016</v>
      </c>
      <c r="B394" t="s">
        <v>800</v>
      </c>
      <c r="C394" s="1" t="s">
        <v>1046</v>
      </c>
      <c r="D394" t="s">
        <v>1046</v>
      </c>
      <c r="E394" t="s">
        <v>2378</v>
      </c>
      <c r="F394" t="s">
        <v>961</v>
      </c>
      <c r="G394" t="s">
        <v>965</v>
      </c>
      <c r="H394" t="s">
        <v>2379</v>
      </c>
      <c r="K394" s="9">
        <v>393</v>
      </c>
    </row>
    <row r="395" spans="1:11" hidden="1" x14ac:dyDescent="0.2">
      <c r="A395" s="1" t="s">
        <v>2014</v>
      </c>
      <c r="B395" t="s">
        <v>783</v>
      </c>
      <c r="C395" s="1" t="s">
        <v>1044</v>
      </c>
      <c r="D395" t="s">
        <v>1044</v>
      </c>
      <c r="E395" t="s">
        <v>2378</v>
      </c>
      <c r="F395" t="s">
        <v>961</v>
      </c>
      <c r="G395" t="s">
        <v>965</v>
      </c>
      <c r="H395" t="s">
        <v>2379</v>
      </c>
      <c r="K395" s="9">
        <v>394</v>
      </c>
    </row>
    <row r="396" spans="1:11" hidden="1" x14ac:dyDescent="0.2">
      <c r="A396" s="1" t="s">
        <v>2013</v>
      </c>
      <c r="B396" t="s">
        <v>778</v>
      </c>
      <c r="C396" s="1" t="s">
        <v>1043</v>
      </c>
      <c r="D396" t="s">
        <v>1043</v>
      </c>
      <c r="E396" t="s">
        <v>2378</v>
      </c>
      <c r="F396" t="s">
        <v>961</v>
      </c>
      <c r="G396" t="s">
        <v>965</v>
      </c>
      <c r="H396" t="s">
        <v>2379</v>
      </c>
      <c r="K396" s="9">
        <v>395</v>
      </c>
    </row>
    <row r="397" spans="1:11" hidden="1" x14ac:dyDescent="0.2">
      <c r="A397" s="1" t="s">
        <v>2137</v>
      </c>
      <c r="B397" t="s">
        <v>704</v>
      </c>
      <c r="C397" s="1" t="s">
        <v>1167</v>
      </c>
      <c r="D397" t="s">
        <v>1167</v>
      </c>
      <c r="E397" t="s">
        <v>2378</v>
      </c>
      <c r="F397" t="s">
        <v>961</v>
      </c>
      <c r="G397" t="s">
        <v>965</v>
      </c>
      <c r="H397" t="s">
        <v>2379</v>
      </c>
      <c r="K397" s="9">
        <v>396</v>
      </c>
    </row>
    <row r="398" spans="1:11" hidden="1" x14ac:dyDescent="0.2">
      <c r="A398" s="1" t="s">
        <v>2242</v>
      </c>
      <c r="B398" t="s">
        <v>715</v>
      </c>
      <c r="C398" s="1" t="s">
        <v>1272</v>
      </c>
      <c r="D398" t="s">
        <v>1272</v>
      </c>
      <c r="E398" t="s">
        <v>2378</v>
      </c>
      <c r="F398" t="s">
        <v>961</v>
      </c>
      <c r="G398" t="s">
        <v>965</v>
      </c>
      <c r="H398" t="s">
        <v>2379</v>
      </c>
      <c r="K398" s="9">
        <v>397</v>
      </c>
    </row>
    <row r="399" spans="1:11" hidden="1" x14ac:dyDescent="0.2">
      <c r="A399" s="1" t="s">
        <v>2267</v>
      </c>
      <c r="B399" t="s">
        <v>714</v>
      </c>
      <c r="C399" s="1" t="s">
        <v>1297</v>
      </c>
      <c r="D399" t="s">
        <v>1297</v>
      </c>
      <c r="E399" t="s">
        <v>2378</v>
      </c>
      <c r="F399" t="s">
        <v>961</v>
      </c>
      <c r="G399" t="s">
        <v>965</v>
      </c>
      <c r="H399" t="s">
        <v>2379</v>
      </c>
      <c r="K399" s="9">
        <v>398</v>
      </c>
    </row>
    <row r="400" spans="1:11" hidden="1" x14ac:dyDescent="0.2">
      <c r="A400" s="1" t="s">
        <v>2243</v>
      </c>
      <c r="B400" t="s">
        <v>694</v>
      </c>
      <c r="C400" s="1" t="s">
        <v>1273</v>
      </c>
      <c r="D400" t="s">
        <v>1273</v>
      </c>
      <c r="E400" t="s">
        <v>2378</v>
      </c>
      <c r="F400" t="s">
        <v>961</v>
      </c>
      <c r="G400" t="s">
        <v>965</v>
      </c>
      <c r="H400" t="s">
        <v>2379</v>
      </c>
      <c r="K400" s="9">
        <v>399</v>
      </c>
    </row>
    <row r="401" spans="1:11" hidden="1" x14ac:dyDescent="0.2">
      <c r="A401" s="1" t="s">
        <v>1956</v>
      </c>
      <c r="B401" t="s">
        <v>687</v>
      </c>
      <c r="C401" s="1" t="s">
        <v>986</v>
      </c>
      <c r="D401" t="s">
        <v>986</v>
      </c>
      <c r="E401" t="s">
        <v>2378</v>
      </c>
      <c r="F401" t="s">
        <v>961</v>
      </c>
      <c r="G401" t="s">
        <v>965</v>
      </c>
      <c r="H401" t="s">
        <v>2379</v>
      </c>
      <c r="K401" s="9">
        <v>400</v>
      </c>
    </row>
    <row r="402" spans="1:11" hidden="1" x14ac:dyDescent="0.2">
      <c r="A402" s="1" t="s">
        <v>2300</v>
      </c>
      <c r="B402" t="s">
        <v>703</v>
      </c>
      <c r="C402" s="1" t="s">
        <v>1330</v>
      </c>
      <c r="D402" t="s">
        <v>1330</v>
      </c>
      <c r="E402" t="s">
        <v>2378</v>
      </c>
      <c r="F402" t="s">
        <v>961</v>
      </c>
      <c r="G402" t="s">
        <v>965</v>
      </c>
      <c r="H402" t="s">
        <v>2379</v>
      </c>
      <c r="K402" s="9">
        <v>401</v>
      </c>
    </row>
    <row r="403" spans="1:11" hidden="1" x14ac:dyDescent="0.2">
      <c r="A403" s="1" t="s">
        <v>2151</v>
      </c>
      <c r="B403" t="s">
        <v>718</v>
      </c>
      <c r="C403" s="1" t="s">
        <v>1181</v>
      </c>
      <c r="D403" t="s">
        <v>1181</v>
      </c>
      <c r="E403" t="s">
        <v>2378</v>
      </c>
      <c r="F403" t="s">
        <v>961</v>
      </c>
      <c r="G403" t="s">
        <v>965</v>
      </c>
      <c r="H403" t="s">
        <v>2379</v>
      </c>
      <c r="K403" s="9">
        <v>402</v>
      </c>
    </row>
    <row r="404" spans="1:11" hidden="1" x14ac:dyDescent="0.2">
      <c r="A404" s="1" t="s">
        <v>2017</v>
      </c>
      <c r="B404" t="s">
        <v>697</v>
      </c>
      <c r="C404" s="1" t="s">
        <v>1047</v>
      </c>
      <c r="D404" t="s">
        <v>1047</v>
      </c>
      <c r="E404" t="s">
        <v>2378</v>
      </c>
      <c r="F404" t="s">
        <v>961</v>
      </c>
      <c r="G404" t="s">
        <v>965</v>
      </c>
      <c r="H404" t="s">
        <v>2379</v>
      </c>
      <c r="K404" s="9">
        <v>403</v>
      </c>
    </row>
    <row r="405" spans="1:11" hidden="1" x14ac:dyDescent="0.2">
      <c r="A405" s="1" t="s">
        <v>2237</v>
      </c>
      <c r="B405" t="s">
        <v>689</v>
      </c>
      <c r="C405" s="1" t="s">
        <v>1267</v>
      </c>
      <c r="D405" t="s">
        <v>1267</v>
      </c>
      <c r="E405" t="s">
        <v>2378</v>
      </c>
      <c r="F405" t="s">
        <v>961</v>
      </c>
      <c r="G405" t="s">
        <v>965</v>
      </c>
      <c r="H405" t="s">
        <v>2379</v>
      </c>
      <c r="K405" s="9">
        <v>404</v>
      </c>
    </row>
    <row r="406" spans="1:11" hidden="1" x14ac:dyDescent="0.2">
      <c r="A406" s="1" t="s">
        <v>2236</v>
      </c>
      <c r="B406" t="s">
        <v>735</v>
      </c>
      <c r="C406" s="1" t="s">
        <v>1266</v>
      </c>
      <c r="D406" t="s">
        <v>1266</v>
      </c>
      <c r="E406" t="s">
        <v>2378</v>
      </c>
      <c r="F406" t="s">
        <v>961</v>
      </c>
      <c r="G406" t="s">
        <v>965</v>
      </c>
      <c r="H406" t="s">
        <v>2379</v>
      </c>
      <c r="K406" s="9">
        <v>405</v>
      </c>
    </row>
    <row r="407" spans="1:11" hidden="1" x14ac:dyDescent="0.2">
      <c r="A407" s="1" t="s">
        <v>2337</v>
      </c>
      <c r="B407" t="s">
        <v>737</v>
      </c>
      <c r="C407" s="1" t="s">
        <v>1367</v>
      </c>
      <c r="D407" t="s">
        <v>1367</v>
      </c>
      <c r="E407" t="s">
        <v>2378</v>
      </c>
      <c r="F407" t="s">
        <v>961</v>
      </c>
      <c r="G407" t="s">
        <v>965</v>
      </c>
      <c r="H407" t="s">
        <v>2379</v>
      </c>
      <c r="K407" s="9">
        <v>406</v>
      </c>
    </row>
    <row r="408" spans="1:11" hidden="1" x14ac:dyDescent="0.2">
      <c r="A408" s="1" t="s">
        <v>2042</v>
      </c>
      <c r="B408" t="s">
        <v>710</v>
      </c>
      <c r="C408" s="1" t="s">
        <v>1072</v>
      </c>
      <c r="D408" t="s">
        <v>1072</v>
      </c>
      <c r="E408" t="s">
        <v>2378</v>
      </c>
      <c r="F408" t="s">
        <v>961</v>
      </c>
      <c r="G408" t="s">
        <v>965</v>
      </c>
      <c r="H408" t="s">
        <v>2379</v>
      </c>
      <c r="K408" s="9">
        <v>407</v>
      </c>
    </row>
    <row r="409" spans="1:11" hidden="1" x14ac:dyDescent="0.2">
      <c r="A409" s="1" t="s">
        <v>2101</v>
      </c>
      <c r="B409" t="s">
        <v>660</v>
      </c>
      <c r="C409" s="1" t="s">
        <v>1131</v>
      </c>
      <c r="D409" t="s">
        <v>1131</v>
      </c>
      <c r="E409" t="s">
        <v>2378</v>
      </c>
      <c r="F409" t="s">
        <v>961</v>
      </c>
      <c r="G409" t="s">
        <v>965</v>
      </c>
      <c r="H409" t="s">
        <v>2379</v>
      </c>
      <c r="K409" s="9">
        <v>408</v>
      </c>
    </row>
    <row r="410" spans="1:11" hidden="1" x14ac:dyDescent="0.2">
      <c r="A410" s="1" t="s">
        <v>2245</v>
      </c>
      <c r="B410" t="s">
        <v>690</v>
      </c>
      <c r="C410" s="1" t="s">
        <v>1275</v>
      </c>
      <c r="D410" t="s">
        <v>1275</v>
      </c>
      <c r="E410" t="s">
        <v>2378</v>
      </c>
      <c r="F410" t="s">
        <v>961</v>
      </c>
      <c r="G410" t="s">
        <v>965</v>
      </c>
      <c r="H410" t="s">
        <v>2379</v>
      </c>
      <c r="K410" s="9">
        <v>409</v>
      </c>
    </row>
    <row r="411" spans="1:11" hidden="1" x14ac:dyDescent="0.2">
      <c r="A411" s="1" t="s">
        <v>2246</v>
      </c>
      <c r="B411" t="s">
        <v>696</v>
      </c>
      <c r="C411" s="1" t="s">
        <v>1276</v>
      </c>
      <c r="D411" t="s">
        <v>1276</v>
      </c>
      <c r="E411" t="s">
        <v>2378</v>
      </c>
      <c r="F411" t="s">
        <v>961</v>
      </c>
      <c r="G411" t="s">
        <v>965</v>
      </c>
      <c r="H411" t="s">
        <v>2379</v>
      </c>
      <c r="K411" s="9">
        <v>410</v>
      </c>
    </row>
    <row r="412" spans="1:11" hidden="1" x14ac:dyDescent="0.2">
      <c r="A412" s="1" t="s">
        <v>2118</v>
      </c>
      <c r="B412" t="s">
        <v>755</v>
      </c>
      <c r="C412" s="1" t="s">
        <v>1148</v>
      </c>
      <c r="D412" t="s">
        <v>1148</v>
      </c>
      <c r="E412" t="s">
        <v>2378</v>
      </c>
      <c r="F412" t="s">
        <v>961</v>
      </c>
      <c r="G412" t="s">
        <v>965</v>
      </c>
      <c r="H412" t="s">
        <v>2379</v>
      </c>
      <c r="K412" s="9">
        <v>411</v>
      </c>
    </row>
    <row r="413" spans="1:11" hidden="1" x14ac:dyDescent="0.2">
      <c r="A413" s="1" t="s">
        <v>2117</v>
      </c>
      <c r="B413" t="s">
        <v>709</v>
      </c>
      <c r="C413" s="1" t="s">
        <v>1147</v>
      </c>
      <c r="D413" t="s">
        <v>1147</v>
      </c>
      <c r="E413" t="s">
        <v>2378</v>
      </c>
      <c r="F413" t="s">
        <v>961</v>
      </c>
      <c r="G413" t="s">
        <v>965</v>
      </c>
      <c r="H413" t="s">
        <v>2379</v>
      </c>
      <c r="K413" s="9">
        <v>412</v>
      </c>
    </row>
    <row r="414" spans="1:11" hidden="1" x14ac:dyDescent="0.2">
      <c r="A414" s="1" t="s">
        <v>2281</v>
      </c>
      <c r="B414" t="s">
        <v>723</v>
      </c>
      <c r="C414" s="1" t="s">
        <v>1311</v>
      </c>
      <c r="D414" t="s">
        <v>1311</v>
      </c>
      <c r="E414" t="s">
        <v>2378</v>
      </c>
      <c r="F414" t="s">
        <v>961</v>
      </c>
      <c r="G414" t="s">
        <v>965</v>
      </c>
      <c r="H414" t="s">
        <v>2379</v>
      </c>
      <c r="K414" s="9">
        <v>413</v>
      </c>
    </row>
    <row r="415" spans="1:11" hidden="1" x14ac:dyDescent="0.2">
      <c r="A415" s="1" t="s">
        <v>1963</v>
      </c>
      <c r="B415" t="s">
        <v>672</v>
      </c>
      <c r="C415" s="1" t="s">
        <v>993</v>
      </c>
      <c r="D415" t="s">
        <v>993</v>
      </c>
      <c r="E415" t="s">
        <v>2378</v>
      </c>
      <c r="F415" t="s">
        <v>961</v>
      </c>
      <c r="G415" t="s">
        <v>965</v>
      </c>
      <c r="H415" t="s">
        <v>2379</v>
      </c>
      <c r="K415" s="9">
        <v>414</v>
      </c>
    </row>
    <row r="416" spans="1:11" hidden="1" x14ac:dyDescent="0.2">
      <c r="A416" s="1" t="s">
        <v>2274</v>
      </c>
      <c r="B416" t="s">
        <v>707</v>
      </c>
      <c r="C416" s="1" t="s">
        <v>1304</v>
      </c>
      <c r="D416" t="s">
        <v>1304</v>
      </c>
      <c r="E416" t="s">
        <v>2378</v>
      </c>
      <c r="F416" t="s">
        <v>961</v>
      </c>
      <c r="G416" t="s">
        <v>965</v>
      </c>
      <c r="H416" t="s">
        <v>2379</v>
      </c>
      <c r="K416" s="9">
        <v>415</v>
      </c>
    </row>
    <row r="417" spans="1:11" hidden="1" x14ac:dyDescent="0.2">
      <c r="A417" s="1" t="s">
        <v>2144</v>
      </c>
      <c r="B417" t="s">
        <v>732</v>
      </c>
      <c r="C417" s="1" t="s">
        <v>1174</v>
      </c>
      <c r="D417" t="s">
        <v>1174</v>
      </c>
      <c r="E417" t="s">
        <v>2378</v>
      </c>
      <c r="F417" t="s">
        <v>961</v>
      </c>
      <c r="G417" t="s">
        <v>965</v>
      </c>
      <c r="H417" t="s">
        <v>2379</v>
      </c>
      <c r="K417" s="9">
        <v>416</v>
      </c>
    </row>
    <row r="418" spans="1:11" hidden="1" x14ac:dyDescent="0.2">
      <c r="A418" s="1" t="s">
        <v>2104</v>
      </c>
      <c r="B418" t="s">
        <v>663</v>
      </c>
      <c r="C418" s="1" t="s">
        <v>1134</v>
      </c>
      <c r="D418" t="s">
        <v>1134</v>
      </c>
      <c r="E418" t="s">
        <v>2378</v>
      </c>
      <c r="F418" t="s">
        <v>961</v>
      </c>
      <c r="G418" t="s">
        <v>965</v>
      </c>
      <c r="H418" t="s">
        <v>2379</v>
      </c>
      <c r="K418" s="9">
        <v>417</v>
      </c>
    </row>
    <row r="419" spans="1:11" hidden="1" x14ac:dyDescent="0.2">
      <c r="A419" s="1" t="s">
        <v>2058</v>
      </c>
      <c r="B419" t="s">
        <v>753</v>
      </c>
      <c r="C419" s="1" t="s">
        <v>1088</v>
      </c>
      <c r="D419" t="s">
        <v>1088</v>
      </c>
      <c r="E419" t="s">
        <v>2378</v>
      </c>
      <c r="F419" t="s">
        <v>961</v>
      </c>
      <c r="G419" t="s">
        <v>965</v>
      </c>
      <c r="H419" t="s">
        <v>2379</v>
      </c>
      <c r="K419" s="9">
        <v>418</v>
      </c>
    </row>
    <row r="420" spans="1:11" hidden="1" x14ac:dyDescent="0.2">
      <c r="A420" s="1" t="s">
        <v>2251</v>
      </c>
      <c r="B420" t="s">
        <v>824</v>
      </c>
      <c r="C420" s="1" t="s">
        <v>1281</v>
      </c>
      <c r="D420" t="s">
        <v>1281</v>
      </c>
      <c r="E420" t="s">
        <v>2378</v>
      </c>
      <c r="F420" t="s">
        <v>961</v>
      </c>
      <c r="G420" t="s">
        <v>965</v>
      </c>
      <c r="H420" t="s">
        <v>2379</v>
      </c>
      <c r="K420" s="9">
        <v>419</v>
      </c>
    </row>
    <row r="421" spans="1:11" hidden="1" x14ac:dyDescent="0.2">
      <c r="A421" s="1" t="s">
        <v>2318</v>
      </c>
      <c r="B421" t="s">
        <v>635</v>
      </c>
      <c r="C421" s="1" t="s">
        <v>1348</v>
      </c>
      <c r="D421" t="s">
        <v>1348</v>
      </c>
      <c r="E421" t="s">
        <v>2378</v>
      </c>
      <c r="F421" t="s">
        <v>961</v>
      </c>
      <c r="G421" t="s">
        <v>965</v>
      </c>
      <c r="H421" t="s">
        <v>2379</v>
      </c>
      <c r="K421" s="9">
        <v>420</v>
      </c>
    </row>
    <row r="422" spans="1:11" hidden="1" x14ac:dyDescent="0.2">
      <c r="A422" s="1" t="s">
        <v>2252</v>
      </c>
      <c r="B422" t="s">
        <v>688</v>
      </c>
      <c r="C422" s="1" t="s">
        <v>1282</v>
      </c>
      <c r="D422" t="s">
        <v>1282</v>
      </c>
      <c r="E422" t="s">
        <v>2378</v>
      </c>
      <c r="F422" t="s">
        <v>961</v>
      </c>
      <c r="G422" t="s">
        <v>965</v>
      </c>
      <c r="H422" t="s">
        <v>2379</v>
      </c>
      <c r="K422" s="9">
        <v>421</v>
      </c>
    </row>
    <row r="423" spans="1:11" hidden="1" x14ac:dyDescent="0.2">
      <c r="A423" s="1" t="s">
        <v>1938</v>
      </c>
      <c r="B423" t="s">
        <v>716</v>
      </c>
      <c r="C423" s="1" t="s">
        <v>968</v>
      </c>
      <c r="D423" t="s">
        <v>968</v>
      </c>
      <c r="E423" t="s">
        <v>2378</v>
      </c>
      <c r="F423" t="s">
        <v>961</v>
      </c>
      <c r="G423" t="s">
        <v>965</v>
      </c>
      <c r="H423" t="s">
        <v>2379</v>
      </c>
      <c r="K423" s="9">
        <v>422</v>
      </c>
    </row>
    <row r="424" spans="1:11" hidden="1" x14ac:dyDescent="0.2">
      <c r="A424" s="1" t="s">
        <v>2122</v>
      </c>
      <c r="B424" t="s">
        <v>678</v>
      </c>
      <c r="C424" s="1" t="s">
        <v>1152</v>
      </c>
      <c r="D424" t="s">
        <v>1152</v>
      </c>
      <c r="E424" t="s">
        <v>2378</v>
      </c>
      <c r="F424" t="s">
        <v>961</v>
      </c>
      <c r="G424" t="s">
        <v>965</v>
      </c>
      <c r="H424" t="s">
        <v>2379</v>
      </c>
      <c r="K424" s="9">
        <v>423</v>
      </c>
    </row>
    <row r="425" spans="1:11" hidden="1" x14ac:dyDescent="0.2">
      <c r="A425" s="1" t="s">
        <v>1946</v>
      </c>
      <c r="B425" t="s">
        <v>668</v>
      </c>
      <c r="C425" s="1" t="s">
        <v>976</v>
      </c>
      <c r="D425" t="s">
        <v>976</v>
      </c>
      <c r="E425" t="s">
        <v>2378</v>
      </c>
      <c r="F425" t="s">
        <v>961</v>
      </c>
      <c r="G425" t="s">
        <v>965</v>
      </c>
      <c r="H425" t="s">
        <v>2379</v>
      </c>
      <c r="K425" s="9">
        <v>424</v>
      </c>
    </row>
    <row r="426" spans="1:11" hidden="1" x14ac:dyDescent="0.2">
      <c r="A426" s="1" t="s">
        <v>2340</v>
      </c>
      <c r="B426" t="s">
        <v>745</v>
      </c>
      <c r="C426" s="1" t="s">
        <v>1370</v>
      </c>
      <c r="D426" t="s">
        <v>1370</v>
      </c>
      <c r="E426" t="s">
        <v>2378</v>
      </c>
      <c r="F426" t="s">
        <v>961</v>
      </c>
      <c r="G426" t="s">
        <v>965</v>
      </c>
      <c r="H426" t="s">
        <v>2379</v>
      </c>
      <c r="K426" s="9">
        <v>425</v>
      </c>
    </row>
    <row r="427" spans="1:11" hidden="1" x14ac:dyDescent="0.2">
      <c r="A427" s="1" t="s">
        <v>1945</v>
      </c>
      <c r="B427" t="s">
        <v>740</v>
      </c>
      <c r="C427" s="1" t="s">
        <v>975</v>
      </c>
      <c r="D427" t="s">
        <v>975</v>
      </c>
      <c r="E427" t="s">
        <v>2378</v>
      </c>
      <c r="F427" t="s">
        <v>961</v>
      </c>
      <c r="G427" t="s">
        <v>965</v>
      </c>
      <c r="H427" t="s">
        <v>2379</v>
      </c>
      <c r="K427" s="9">
        <v>426</v>
      </c>
    </row>
    <row r="428" spans="1:11" hidden="1" x14ac:dyDescent="0.2">
      <c r="A428" s="1" t="s">
        <v>1958</v>
      </c>
      <c r="B428" t="s">
        <v>725</v>
      </c>
      <c r="C428" s="1" t="s">
        <v>988</v>
      </c>
      <c r="D428" t="s">
        <v>988</v>
      </c>
      <c r="E428" t="s">
        <v>2378</v>
      </c>
      <c r="F428" t="s">
        <v>961</v>
      </c>
      <c r="G428" t="s">
        <v>965</v>
      </c>
      <c r="H428" t="s">
        <v>2379</v>
      </c>
      <c r="K428" s="9">
        <v>427</v>
      </c>
    </row>
    <row r="429" spans="1:11" hidden="1" x14ac:dyDescent="0.2">
      <c r="A429" s="1" t="s">
        <v>2240</v>
      </c>
      <c r="B429" t="s">
        <v>743</v>
      </c>
      <c r="C429" s="1" t="s">
        <v>1270</v>
      </c>
      <c r="D429" t="s">
        <v>1270</v>
      </c>
      <c r="E429" t="s">
        <v>2378</v>
      </c>
      <c r="F429" t="s">
        <v>961</v>
      </c>
      <c r="G429" t="s">
        <v>965</v>
      </c>
      <c r="H429" t="s">
        <v>2379</v>
      </c>
      <c r="K429" s="9">
        <v>428</v>
      </c>
    </row>
    <row r="430" spans="1:11" hidden="1" x14ac:dyDescent="0.2">
      <c r="A430" s="1" t="s">
        <v>2053</v>
      </c>
      <c r="B430" t="s">
        <v>816</v>
      </c>
      <c r="C430" s="1" t="s">
        <v>1704</v>
      </c>
      <c r="D430" t="s">
        <v>1083</v>
      </c>
      <c r="E430" t="s">
        <v>2378</v>
      </c>
      <c r="F430" t="s">
        <v>961</v>
      </c>
      <c r="G430" t="s">
        <v>965</v>
      </c>
      <c r="H430" t="s">
        <v>2379</v>
      </c>
      <c r="K430" s="9">
        <v>429</v>
      </c>
    </row>
    <row r="431" spans="1:11" hidden="1" x14ac:dyDescent="0.2">
      <c r="A431" s="1" t="s">
        <v>2366</v>
      </c>
      <c r="B431" t="s">
        <v>717</v>
      </c>
      <c r="C431" s="1" t="s">
        <v>1396</v>
      </c>
      <c r="D431" t="s">
        <v>1396</v>
      </c>
      <c r="E431" t="s">
        <v>2378</v>
      </c>
      <c r="F431" t="s">
        <v>961</v>
      </c>
      <c r="G431" t="s">
        <v>965</v>
      </c>
      <c r="H431" t="s">
        <v>2379</v>
      </c>
      <c r="K431" s="9">
        <v>430</v>
      </c>
    </row>
    <row r="432" spans="1:11" hidden="1" x14ac:dyDescent="0.2">
      <c r="A432" s="1" t="s">
        <v>2165</v>
      </c>
      <c r="B432" t="s">
        <v>731</v>
      </c>
      <c r="C432" s="1" t="s">
        <v>1195</v>
      </c>
      <c r="D432" t="s">
        <v>1195</v>
      </c>
      <c r="E432" t="s">
        <v>2378</v>
      </c>
      <c r="F432" t="s">
        <v>961</v>
      </c>
      <c r="G432" t="s">
        <v>965</v>
      </c>
      <c r="H432" t="s">
        <v>2379</v>
      </c>
      <c r="K432" s="9">
        <v>431</v>
      </c>
    </row>
    <row r="433" spans="1:11" hidden="1" x14ac:dyDescent="0.2">
      <c r="A433" s="1" t="s">
        <v>2349</v>
      </c>
      <c r="B433" t="s">
        <v>736</v>
      </c>
      <c r="C433" s="1" t="s">
        <v>1379</v>
      </c>
      <c r="D433" t="s">
        <v>1379</v>
      </c>
      <c r="E433" t="s">
        <v>2378</v>
      </c>
      <c r="F433" t="s">
        <v>961</v>
      </c>
      <c r="G433" t="s">
        <v>965</v>
      </c>
      <c r="H433" t="s">
        <v>2379</v>
      </c>
      <c r="K433" s="9">
        <v>432</v>
      </c>
    </row>
    <row r="434" spans="1:11" hidden="1" x14ac:dyDescent="0.2">
      <c r="A434" s="1" t="s">
        <v>2134</v>
      </c>
      <c r="B434" t="s">
        <v>702</v>
      </c>
      <c r="C434" s="1" t="s">
        <v>1164</v>
      </c>
      <c r="D434" t="s">
        <v>1164</v>
      </c>
      <c r="E434" t="s">
        <v>2378</v>
      </c>
      <c r="F434" t="s">
        <v>961</v>
      </c>
      <c r="G434" t="s">
        <v>965</v>
      </c>
      <c r="H434" t="s">
        <v>2379</v>
      </c>
      <c r="K434" s="9">
        <v>433</v>
      </c>
    </row>
    <row r="435" spans="1:11" hidden="1" x14ac:dyDescent="0.2">
      <c r="A435" s="1" t="s">
        <v>2135</v>
      </c>
      <c r="B435" t="s">
        <v>695</v>
      </c>
      <c r="C435" s="1" t="s">
        <v>1165</v>
      </c>
      <c r="D435" t="s">
        <v>1165</v>
      </c>
      <c r="E435" t="s">
        <v>2378</v>
      </c>
      <c r="F435" t="s">
        <v>961</v>
      </c>
      <c r="G435" t="s">
        <v>965</v>
      </c>
      <c r="H435" t="s">
        <v>2379</v>
      </c>
      <c r="K435" s="9">
        <v>434</v>
      </c>
    </row>
    <row r="436" spans="1:11" hidden="1" x14ac:dyDescent="0.2">
      <c r="A436" s="1" t="s">
        <v>2169</v>
      </c>
      <c r="B436" t="s">
        <v>720</v>
      </c>
      <c r="C436" s="1" t="s">
        <v>1199</v>
      </c>
      <c r="D436" t="s">
        <v>1199</v>
      </c>
      <c r="E436" t="s">
        <v>2378</v>
      </c>
      <c r="F436" t="s">
        <v>961</v>
      </c>
      <c r="G436" t="s">
        <v>965</v>
      </c>
      <c r="H436" t="s">
        <v>2379</v>
      </c>
      <c r="K436" s="9">
        <v>435</v>
      </c>
    </row>
    <row r="437" spans="1:11" hidden="1" x14ac:dyDescent="0.2">
      <c r="A437" s="1" t="s">
        <v>2059</v>
      </c>
      <c r="B437" t="s">
        <v>728</v>
      </c>
      <c r="C437" s="1" t="s">
        <v>1089</v>
      </c>
      <c r="D437" t="s">
        <v>1089</v>
      </c>
      <c r="E437" t="s">
        <v>2378</v>
      </c>
      <c r="F437" t="s">
        <v>961</v>
      </c>
      <c r="G437" t="s">
        <v>965</v>
      </c>
      <c r="H437" t="s">
        <v>2379</v>
      </c>
      <c r="K437" s="9">
        <v>436</v>
      </c>
    </row>
    <row r="438" spans="1:11" hidden="1" x14ac:dyDescent="0.2">
      <c r="A438" s="1" t="s">
        <v>2041</v>
      </c>
      <c r="B438" t="s">
        <v>692</v>
      </c>
      <c r="C438" s="1" t="s">
        <v>1071</v>
      </c>
      <c r="D438" t="s">
        <v>1071</v>
      </c>
      <c r="E438" t="s">
        <v>2378</v>
      </c>
      <c r="F438" t="s">
        <v>961</v>
      </c>
      <c r="G438" t="s">
        <v>965</v>
      </c>
      <c r="H438" t="s">
        <v>2379</v>
      </c>
      <c r="K438" s="9">
        <v>437</v>
      </c>
    </row>
    <row r="439" spans="1:11" hidden="1" x14ac:dyDescent="0.2">
      <c r="A439" s="1" t="s">
        <v>2145</v>
      </c>
      <c r="B439" t="s">
        <v>705</v>
      </c>
      <c r="C439" s="1" t="s">
        <v>1175</v>
      </c>
      <c r="D439" t="s">
        <v>1175</v>
      </c>
      <c r="E439" t="s">
        <v>2378</v>
      </c>
      <c r="F439" t="s">
        <v>961</v>
      </c>
      <c r="G439" t="s">
        <v>965</v>
      </c>
      <c r="H439" t="s">
        <v>2379</v>
      </c>
      <c r="K439" s="9">
        <v>438</v>
      </c>
    </row>
    <row r="440" spans="1:11" hidden="1" x14ac:dyDescent="0.2">
      <c r="A440" s="1" t="s">
        <v>2302</v>
      </c>
      <c r="B440" t="s">
        <v>752</v>
      </c>
      <c r="C440" s="1" t="s">
        <v>1332</v>
      </c>
      <c r="D440" t="s">
        <v>1332</v>
      </c>
      <c r="E440" t="s">
        <v>2378</v>
      </c>
      <c r="F440" t="s">
        <v>961</v>
      </c>
      <c r="G440" t="s">
        <v>965</v>
      </c>
      <c r="H440" t="s">
        <v>2379</v>
      </c>
      <c r="K440" s="9">
        <v>439</v>
      </c>
    </row>
    <row r="441" spans="1:11" hidden="1" x14ac:dyDescent="0.2">
      <c r="A441" s="1" t="s">
        <v>2228</v>
      </c>
      <c r="B441" t="s">
        <v>669</v>
      </c>
      <c r="C441" s="1" t="s">
        <v>1258</v>
      </c>
      <c r="D441" t="s">
        <v>1258</v>
      </c>
      <c r="E441" t="s">
        <v>2378</v>
      </c>
      <c r="F441" t="s">
        <v>961</v>
      </c>
      <c r="G441" t="s">
        <v>965</v>
      </c>
      <c r="H441" t="s">
        <v>2379</v>
      </c>
      <c r="K441" s="9">
        <v>440</v>
      </c>
    </row>
    <row r="442" spans="1:11" hidden="1" x14ac:dyDescent="0.2">
      <c r="A442" s="1" t="s">
        <v>2249</v>
      </c>
      <c r="B442" t="s">
        <v>724</v>
      </c>
      <c r="C442" s="1" t="s">
        <v>1279</v>
      </c>
      <c r="D442" t="s">
        <v>1279</v>
      </c>
      <c r="E442" t="s">
        <v>2378</v>
      </c>
      <c r="F442" t="s">
        <v>961</v>
      </c>
      <c r="G442" t="s">
        <v>965</v>
      </c>
      <c r="H442" t="s">
        <v>2379</v>
      </c>
      <c r="K442" s="9">
        <v>441</v>
      </c>
    </row>
    <row r="443" spans="1:11" hidden="1" x14ac:dyDescent="0.2">
      <c r="A443" s="1" t="s">
        <v>2250</v>
      </c>
      <c r="B443" t="s">
        <v>825</v>
      </c>
      <c r="C443" s="1" t="s">
        <v>1280</v>
      </c>
      <c r="D443" t="s">
        <v>1280</v>
      </c>
      <c r="E443" t="s">
        <v>2378</v>
      </c>
      <c r="F443" t="s">
        <v>961</v>
      </c>
      <c r="G443" t="s">
        <v>965</v>
      </c>
      <c r="H443" t="s">
        <v>2379</v>
      </c>
      <c r="K443" s="9">
        <v>442</v>
      </c>
    </row>
    <row r="444" spans="1:11" hidden="1" x14ac:dyDescent="0.2">
      <c r="A444" s="1" t="s">
        <v>2234</v>
      </c>
      <c r="B444" t="s">
        <v>636</v>
      </c>
      <c r="C444" s="1" t="s">
        <v>1264</v>
      </c>
      <c r="D444" t="s">
        <v>1264</v>
      </c>
      <c r="E444" t="s">
        <v>2378</v>
      </c>
      <c r="F444" t="s">
        <v>961</v>
      </c>
      <c r="G444" t="s">
        <v>965</v>
      </c>
      <c r="H444" t="s">
        <v>2379</v>
      </c>
      <c r="K444" s="9">
        <v>443</v>
      </c>
    </row>
    <row r="445" spans="1:11" hidden="1" x14ac:dyDescent="0.2">
      <c r="A445" s="1" t="s">
        <v>2133</v>
      </c>
      <c r="B445" t="s">
        <v>681</v>
      </c>
      <c r="C445" s="1" t="s">
        <v>1163</v>
      </c>
      <c r="D445" t="s">
        <v>1163</v>
      </c>
      <c r="E445" t="s">
        <v>2378</v>
      </c>
      <c r="F445" t="s">
        <v>961</v>
      </c>
      <c r="G445" t="s">
        <v>965</v>
      </c>
      <c r="H445" t="s">
        <v>2379</v>
      </c>
      <c r="K445" s="9">
        <v>444</v>
      </c>
    </row>
    <row r="446" spans="1:11" hidden="1" x14ac:dyDescent="0.2">
      <c r="A446" s="1" t="s">
        <v>2253</v>
      </c>
      <c r="B446" t="s">
        <v>682</v>
      </c>
      <c r="C446" s="1" t="s">
        <v>1283</v>
      </c>
      <c r="D446" t="s">
        <v>1283</v>
      </c>
      <c r="E446" t="s">
        <v>2378</v>
      </c>
      <c r="F446" t="s">
        <v>961</v>
      </c>
      <c r="G446" t="s">
        <v>965</v>
      </c>
      <c r="H446" t="s">
        <v>2379</v>
      </c>
      <c r="K446" s="9">
        <v>445</v>
      </c>
    </row>
    <row r="447" spans="1:11" hidden="1" x14ac:dyDescent="0.2">
      <c r="A447" s="1" t="s">
        <v>1973</v>
      </c>
      <c r="B447" t="s">
        <v>677</v>
      </c>
      <c r="C447" s="1" t="s">
        <v>1003</v>
      </c>
      <c r="D447" t="s">
        <v>1003</v>
      </c>
      <c r="E447" t="s">
        <v>2378</v>
      </c>
      <c r="F447" t="s">
        <v>961</v>
      </c>
      <c r="G447" t="s">
        <v>965</v>
      </c>
      <c r="H447" t="s">
        <v>2379</v>
      </c>
      <c r="K447" s="9">
        <v>446</v>
      </c>
    </row>
    <row r="448" spans="1:11" hidden="1" x14ac:dyDescent="0.2">
      <c r="A448" s="1" t="s">
        <v>1975</v>
      </c>
      <c r="B448" t="s">
        <v>676</v>
      </c>
      <c r="C448" s="1" t="s">
        <v>1005</v>
      </c>
      <c r="D448" t="s">
        <v>1005</v>
      </c>
      <c r="E448" t="s">
        <v>2378</v>
      </c>
      <c r="F448" t="s">
        <v>961</v>
      </c>
      <c r="G448" t="s">
        <v>965</v>
      </c>
      <c r="H448" t="s">
        <v>2379</v>
      </c>
      <c r="K448" s="9">
        <v>447</v>
      </c>
    </row>
    <row r="449" spans="1:11" hidden="1" x14ac:dyDescent="0.2">
      <c r="A449" s="1" t="s">
        <v>2326</v>
      </c>
      <c r="B449" t="s">
        <v>730</v>
      </c>
      <c r="C449" s="1" t="s">
        <v>1356</v>
      </c>
      <c r="D449" t="s">
        <v>1356</v>
      </c>
      <c r="E449" t="s">
        <v>2378</v>
      </c>
      <c r="F449" t="s">
        <v>961</v>
      </c>
      <c r="G449" t="s">
        <v>965</v>
      </c>
      <c r="H449" t="s">
        <v>2379</v>
      </c>
      <c r="K449" s="9">
        <v>448</v>
      </c>
    </row>
    <row r="450" spans="1:11" hidden="1" x14ac:dyDescent="0.2">
      <c r="A450" s="1" t="s">
        <v>2096</v>
      </c>
      <c r="B450" t="s">
        <v>649</v>
      </c>
      <c r="C450" s="1" t="s">
        <v>1126</v>
      </c>
      <c r="D450" t="s">
        <v>1126</v>
      </c>
      <c r="E450" t="s">
        <v>2378</v>
      </c>
      <c r="F450" t="s">
        <v>961</v>
      </c>
      <c r="G450" t="s">
        <v>965</v>
      </c>
      <c r="H450" t="s">
        <v>2379</v>
      </c>
      <c r="K450" s="9">
        <v>449</v>
      </c>
    </row>
    <row r="451" spans="1:11" hidden="1" x14ac:dyDescent="0.2">
      <c r="A451" s="1" t="s">
        <v>2138</v>
      </c>
      <c r="B451" t="s">
        <v>680</v>
      </c>
      <c r="C451" s="1" t="s">
        <v>1168</v>
      </c>
      <c r="D451" t="s">
        <v>1168</v>
      </c>
      <c r="E451" t="s">
        <v>2378</v>
      </c>
      <c r="F451" t="s">
        <v>961</v>
      </c>
      <c r="G451" t="s">
        <v>965</v>
      </c>
      <c r="H451" t="s">
        <v>2379</v>
      </c>
      <c r="K451" s="9">
        <v>450</v>
      </c>
    </row>
    <row r="452" spans="1:11" hidden="1" x14ac:dyDescent="0.2">
      <c r="A452" s="1" t="s">
        <v>2120</v>
      </c>
      <c r="B452" t="s">
        <v>679</v>
      </c>
      <c r="C452" s="1" t="s">
        <v>1150</v>
      </c>
      <c r="D452" t="s">
        <v>1150</v>
      </c>
      <c r="E452" t="s">
        <v>2378</v>
      </c>
      <c r="F452" t="s">
        <v>961</v>
      </c>
      <c r="G452" t="s">
        <v>965</v>
      </c>
      <c r="H452" t="s">
        <v>2379</v>
      </c>
      <c r="K452" s="9">
        <v>451</v>
      </c>
    </row>
    <row r="453" spans="1:11" hidden="1" x14ac:dyDescent="0.2">
      <c r="A453" s="1" t="s">
        <v>2164</v>
      </c>
      <c r="B453" t="s">
        <v>701</v>
      </c>
      <c r="C453" s="1" t="s">
        <v>1194</v>
      </c>
      <c r="D453" t="s">
        <v>1194</v>
      </c>
      <c r="E453" t="s">
        <v>2378</v>
      </c>
      <c r="F453" t="s">
        <v>961</v>
      </c>
      <c r="G453" t="s">
        <v>965</v>
      </c>
      <c r="H453" t="s">
        <v>2379</v>
      </c>
      <c r="K453" s="9">
        <v>452</v>
      </c>
    </row>
    <row r="454" spans="1:11" hidden="1" x14ac:dyDescent="0.2">
      <c r="A454" s="1" t="s">
        <v>1947</v>
      </c>
      <c r="B454" t="s">
        <v>670</v>
      </c>
      <c r="C454" s="1" t="s">
        <v>977</v>
      </c>
      <c r="D454" t="s">
        <v>977</v>
      </c>
      <c r="E454" t="s">
        <v>2378</v>
      </c>
      <c r="F454" t="s">
        <v>961</v>
      </c>
      <c r="G454" t="s">
        <v>965</v>
      </c>
      <c r="H454" t="s">
        <v>2379</v>
      </c>
      <c r="K454" s="9">
        <v>453</v>
      </c>
    </row>
    <row r="455" spans="1:11" hidden="1" x14ac:dyDescent="0.2">
      <c r="A455" s="1" t="s">
        <v>2191</v>
      </c>
      <c r="B455" t="s">
        <v>656</v>
      </c>
      <c r="C455" s="1" t="s">
        <v>1221</v>
      </c>
      <c r="D455" t="s">
        <v>1221</v>
      </c>
      <c r="E455" t="s">
        <v>2378</v>
      </c>
      <c r="F455" t="s">
        <v>961</v>
      </c>
      <c r="G455" t="s">
        <v>965</v>
      </c>
      <c r="H455" t="s">
        <v>2379</v>
      </c>
      <c r="K455" s="9">
        <v>454</v>
      </c>
    </row>
    <row r="456" spans="1:11" hidden="1" x14ac:dyDescent="0.2">
      <c r="A456" s="1" t="s">
        <v>2310</v>
      </c>
      <c r="B456" t="s">
        <v>673</v>
      </c>
      <c r="C456" s="1" t="s">
        <v>1340</v>
      </c>
      <c r="D456" t="s">
        <v>1340</v>
      </c>
      <c r="E456" t="s">
        <v>2378</v>
      </c>
      <c r="F456" t="s">
        <v>961</v>
      </c>
      <c r="G456" t="s">
        <v>965</v>
      </c>
      <c r="H456" t="s">
        <v>2379</v>
      </c>
      <c r="K456" s="9">
        <v>455</v>
      </c>
    </row>
    <row r="457" spans="1:11" hidden="1" x14ac:dyDescent="0.2">
      <c r="A457" s="1" t="s">
        <v>2248</v>
      </c>
      <c r="B457" t="s">
        <v>634</v>
      </c>
      <c r="C457" s="1" t="s">
        <v>1278</v>
      </c>
      <c r="D457" t="s">
        <v>1278</v>
      </c>
      <c r="E457" t="s">
        <v>2378</v>
      </c>
      <c r="F457" t="s">
        <v>961</v>
      </c>
      <c r="G457" t="s">
        <v>965</v>
      </c>
      <c r="H457" t="s">
        <v>2379</v>
      </c>
      <c r="K457" s="9">
        <v>456</v>
      </c>
    </row>
    <row r="458" spans="1:11" hidden="1" x14ac:dyDescent="0.2">
      <c r="A458" s="1" t="s">
        <v>2284</v>
      </c>
      <c r="B458" t="s">
        <v>713</v>
      </c>
      <c r="C458" s="1" t="s">
        <v>1314</v>
      </c>
      <c r="D458" t="s">
        <v>1314</v>
      </c>
      <c r="E458" t="s">
        <v>2378</v>
      </c>
      <c r="F458" t="s">
        <v>961</v>
      </c>
      <c r="G458" t="s">
        <v>965</v>
      </c>
      <c r="H458" t="s">
        <v>2379</v>
      </c>
      <c r="K458" s="9">
        <v>457</v>
      </c>
    </row>
    <row r="459" spans="1:11" hidden="1" x14ac:dyDescent="0.2">
      <c r="A459" s="1" t="s">
        <v>2325</v>
      </c>
      <c r="B459" t="s">
        <v>712</v>
      </c>
      <c r="C459" s="1" t="s">
        <v>1355</v>
      </c>
      <c r="D459" t="s">
        <v>1355</v>
      </c>
      <c r="E459" t="s">
        <v>2378</v>
      </c>
      <c r="F459" t="s">
        <v>961</v>
      </c>
      <c r="G459" t="s">
        <v>965</v>
      </c>
      <c r="H459" t="s">
        <v>2379</v>
      </c>
      <c r="K459" s="9">
        <v>458</v>
      </c>
    </row>
    <row r="460" spans="1:11" hidden="1" x14ac:dyDescent="0.2">
      <c r="A460" s="1" t="s">
        <v>2057</v>
      </c>
      <c r="B460" t="s">
        <v>821</v>
      </c>
      <c r="C460" s="1" t="s">
        <v>1087</v>
      </c>
      <c r="D460" t="s">
        <v>1087</v>
      </c>
      <c r="E460" t="s">
        <v>2378</v>
      </c>
      <c r="F460" t="s">
        <v>961</v>
      </c>
      <c r="G460" t="s">
        <v>965</v>
      </c>
      <c r="H460" t="s">
        <v>2379</v>
      </c>
      <c r="K460" s="9">
        <v>459</v>
      </c>
    </row>
    <row r="461" spans="1:11" hidden="1" x14ac:dyDescent="0.2">
      <c r="A461" s="1" t="s">
        <v>2106</v>
      </c>
      <c r="B461" t="s">
        <v>708</v>
      </c>
      <c r="C461" s="1" t="s">
        <v>1136</v>
      </c>
      <c r="D461" t="s">
        <v>1136</v>
      </c>
      <c r="E461" t="s">
        <v>2378</v>
      </c>
      <c r="F461" t="s">
        <v>961</v>
      </c>
      <c r="G461" t="s">
        <v>965</v>
      </c>
      <c r="H461" t="s">
        <v>2379</v>
      </c>
      <c r="K461" s="9">
        <v>460</v>
      </c>
    </row>
    <row r="462" spans="1:11" hidden="1" x14ac:dyDescent="0.2">
      <c r="A462" s="1" t="s">
        <v>2055</v>
      </c>
      <c r="B462" t="s">
        <v>700</v>
      </c>
      <c r="C462" s="1" t="s">
        <v>1085</v>
      </c>
      <c r="D462" t="s">
        <v>1085</v>
      </c>
      <c r="E462" t="s">
        <v>2378</v>
      </c>
      <c r="F462" t="s">
        <v>961</v>
      </c>
      <c r="G462" t="s">
        <v>965</v>
      </c>
      <c r="H462" t="s">
        <v>2379</v>
      </c>
      <c r="K462" s="9">
        <v>461</v>
      </c>
    </row>
    <row r="463" spans="1:11" hidden="1" x14ac:dyDescent="0.2">
      <c r="A463" s="1" t="s">
        <v>2157</v>
      </c>
      <c r="B463" t="s">
        <v>721</v>
      </c>
      <c r="C463" s="1" t="s">
        <v>1187</v>
      </c>
      <c r="D463" t="s">
        <v>1187</v>
      </c>
      <c r="E463" t="s">
        <v>2378</v>
      </c>
      <c r="F463" t="s">
        <v>961</v>
      </c>
      <c r="G463" t="s">
        <v>965</v>
      </c>
      <c r="H463" t="s">
        <v>2379</v>
      </c>
      <c r="K463" s="9">
        <v>462</v>
      </c>
    </row>
    <row r="464" spans="1:11" hidden="1" x14ac:dyDescent="0.2">
      <c r="A464" s="1" t="s">
        <v>2056</v>
      </c>
      <c r="B464" t="s">
        <v>698</v>
      </c>
      <c r="C464" s="1" t="s">
        <v>1086</v>
      </c>
      <c r="D464" t="s">
        <v>1086</v>
      </c>
      <c r="E464" t="s">
        <v>2378</v>
      </c>
      <c r="F464" t="s">
        <v>961</v>
      </c>
      <c r="G464" t="s">
        <v>965</v>
      </c>
      <c r="H464" t="s">
        <v>2379</v>
      </c>
      <c r="K464" s="9">
        <v>463</v>
      </c>
    </row>
    <row r="465" spans="1:11" hidden="1" x14ac:dyDescent="0.2">
      <c r="A465" s="1" t="s">
        <v>2043</v>
      </c>
      <c r="B465" t="s">
        <v>744</v>
      </c>
      <c r="C465" s="1" t="s">
        <v>1073</v>
      </c>
      <c r="D465" t="s">
        <v>1073</v>
      </c>
      <c r="E465" t="s">
        <v>2378</v>
      </c>
      <c r="F465" t="s">
        <v>961</v>
      </c>
      <c r="G465" t="s">
        <v>965</v>
      </c>
      <c r="H465" t="s">
        <v>2379</v>
      </c>
      <c r="K465" s="9">
        <v>464</v>
      </c>
    </row>
    <row r="466" spans="1:11" hidden="1" x14ac:dyDescent="0.2">
      <c r="A466" s="1" t="s">
        <v>2139</v>
      </c>
      <c r="B466" t="s">
        <v>729</v>
      </c>
      <c r="C466" s="1" t="s">
        <v>1169</v>
      </c>
      <c r="D466" t="s">
        <v>1169</v>
      </c>
      <c r="E466" t="s">
        <v>2378</v>
      </c>
      <c r="F466" t="s">
        <v>961</v>
      </c>
      <c r="G466" t="s">
        <v>965</v>
      </c>
      <c r="H466" t="s">
        <v>2379</v>
      </c>
      <c r="K466" s="9">
        <v>465</v>
      </c>
    </row>
    <row r="467" spans="1:11" hidden="1" x14ac:dyDescent="0.2">
      <c r="A467" s="1" t="s">
        <v>2136</v>
      </c>
      <c r="B467" t="s">
        <v>661</v>
      </c>
      <c r="C467" s="1" t="s">
        <v>1166</v>
      </c>
      <c r="D467" t="s">
        <v>1166</v>
      </c>
      <c r="E467" t="s">
        <v>2378</v>
      </c>
      <c r="F467" t="s">
        <v>961</v>
      </c>
      <c r="G467" t="s">
        <v>965</v>
      </c>
      <c r="H467" t="s">
        <v>2379</v>
      </c>
      <c r="K467" s="9">
        <v>466</v>
      </c>
    </row>
    <row r="468" spans="1:11" hidden="1" x14ac:dyDescent="0.2">
      <c r="A468" s="1" t="s">
        <v>2119</v>
      </c>
      <c r="B468" t="s">
        <v>722</v>
      </c>
      <c r="C468" s="1" t="s">
        <v>1149</v>
      </c>
      <c r="D468" t="s">
        <v>1149</v>
      </c>
      <c r="E468" t="s">
        <v>2378</v>
      </c>
      <c r="F468" t="s">
        <v>961</v>
      </c>
      <c r="G468" t="s">
        <v>965</v>
      </c>
      <c r="H468" t="s">
        <v>2379</v>
      </c>
      <c r="K468" s="9">
        <v>467</v>
      </c>
    </row>
    <row r="469" spans="1:11" hidden="1" x14ac:dyDescent="0.2">
      <c r="A469" s="1" t="s">
        <v>1959</v>
      </c>
      <c r="B469" t="s">
        <v>693</v>
      </c>
      <c r="C469" s="1" t="s">
        <v>989</v>
      </c>
      <c r="D469" t="s">
        <v>989</v>
      </c>
      <c r="E469" t="s">
        <v>2378</v>
      </c>
      <c r="F469" t="s">
        <v>961</v>
      </c>
      <c r="G469" t="s">
        <v>965</v>
      </c>
      <c r="H469" t="s">
        <v>2379</v>
      </c>
      <c r="K469" s="9">
        <v>468</v>
      </c>
    </row>
    <row r="470" spans="1:11" hidden="1" x14ac:dyDescent="0.2">
      <c r="A470" s="1" t="s">
        <v>2159</v>
      </c>
      <c r="B470" t="s">
        <v>665</v>
      </c>
      <c r="C470" s="1" t="s">
        <v>1189</v>
      </c>
      <c r="D470" t="s">
        <v>1189</v>
      </c>
      <c r="E470" t="s">
        <v>2378</v>
      </c>
      <c r="F470" t="s">
        <v>961</v>
      </c>
      <c r="G470" t="s">
        <v>965</v>
      </c>
      <c r="H470" t="s">
        <v>2379</v>
      </c>
      <c r="K470" s="9">
        <v>469</v>
      </c>
    </row>
    <row r="471" spans="1:11" hidden="1" x14ac:dyDescent="0.2">
      <c r="A471" s="1" t="s">
        <v>2160</v>
      </c>
      <c r="B471" t="s">
        <v>667</v>
      </c>
      <c r="C471" s="1" t="s">
        <v>1190</v>
      </c>
      <c r="D471" t="s">
        <v>1190</v>
      </c>
      <c r="E471" t="s">
        <v>2378</v>
      </c>
      <c r="F471" t="s">
        <v>961</v>
      </c>
      <c r="G471" t="s">
        <v>965</v>
      </c>
      <c r="H471" t="s">
        <v>2379</v>
      </c>
      <c r="K471" s="9">
        <v>470</v>
      </c>
    </row>
    <row r="472" spans="1:11" hidden="1" x14ac:dyDescent="0.2">
      <c r="A472" s="1" t="s">
        <v>2161</v>
      </c>
      <c r="B472" t="s">
        <v>666</v>
      </c>
      <c r="C472" s="1" t="s">
        <v>1191</v>
      </c>
      <c r="D472" t="s">
        <v>1191</v>
      </c>
      <c r="E472" t="s">
        <v>2378</v>
      </c>
      <c r="F472" t="s">
        <v>961</v>
      </c>
      <c r="G472" t="s">
        <v>965</v>
      </c>
      <c r="H472" t="s">
        <v>2379</v>
      </c>
      <c r="K472" s="9">
        <v>471</v>
      </c>
    </row>
    <row r="473" spans="1:11" hidden="1" x14ac:dyDescent="0.2">
      <c r="A473" s="1" t="s">
        <v>2247</v>
      </c>
      <c r="B473" t="s">
        <v>734</v>
      </c>
      <c r="C473" s="1" t="s">
        <v>1277</v>
      </c>
      <c r="D473" t="s">
        <v>1277</v>
      </c>
      <c r="E473" t="s">
        <v>2378</v>
      </c>
      <c r="F473" t="s">
        <v>961</v>
      </c>
      <c r="G473" t="s">
        <v>965</v>
      </c>
      <c r="H473" t="s">
        <v>2379</v>
      </c>
      <c r="K473" s="9">
        <v>472</v>
      </c>
    </row>
    <row r="474" spans="1:11" hidden="1" x14ac:dyDescent="0.2">
      <c r="A474" s="1" t="s">
        <v>2162</v>
      </c>
      <c r="B474" t="s">
        <v>726</v>
      </c>
      <c r="C474" s="1" t="s">
        <v>1192</v>
      </c>
      <c r="D474" t="s">
        <v>1192</v>
      </c>
      <c r="E474" t="s">
        <v>2378</v>
      </c>
      <c r="F474" t="s">
        <v>961</v>
      </c>
      <c r="G474" t="s">
        <v>965</v>
      </c>
      <c r="H474" t="s">
        <v>2379</v>
      </c>
      <c r="K474" s="9">
        <v>473</v>
      </c>
    </row>
    <row r="475" spans="1:11" hidden="1" x14ac:dyDescent="0.2">
      <c r="A475" s="1" t="s">
        <v>2199</v>
      </c>
      <c r="B475" t="s">
        <v>657</v>
      </c>
      <c r="C475" s="1" t="s">
        <v>1229</v>
      </c>
      <c r="D475" t="s">
        <v>1229</v>
      </c>
      <c r="E475" t="s">
        <v>2378</v>
      </c>
      <c r="F475" t="s">
        <v>961</v>
      </c>
      <c r="G475" t="s">
        <v>965</v>
      </c>
      <c r="H475" t="s">
        <v>2379</v>
      </c>
      <c r="K475" s="9">
        <v>474</v>
      </c>
    </row>
    <row r="476" spans="1:11" hidden="1" x14ac:dyDescent="0.2">
      <c r="A476" s="1" t="s">
        <v>2067</v>
      </c>
      <c r="B476" t="s">
        <v>706</v>
      </c>
      <c r="C476" s="1" t="s">
        <v>1097</v>
      </c>
      <c r="D476" t="s">
        <v>1097</v>
      </c>
      <c r="E476" t="s">
        <v>2378</v>
      </c>
      <c r="F476" t="s">
        <v>961</v>
      </c>
      <c r="G476" t="s">
        <v>965</v>
      </c>
      <c r="H476" t="s">
        <v>2379</v>
      </c>
      <c r="K476" s="9">
        <v>475</v>
      </c>
    </row>
    <row r="477" spans="1:11" hidden="1" x14ac:dyDescent="0.2">
      <c r="A477" s="1" t="s">
        <v>2068</v>
      </c>
      <c r="B477" t="s">
        <v>646</v>
      </c>
      <c r="C477" s="1" t="s">
        <v>1098</v>
      </c>
      <c r="D477" t="s">
        <v>1098</v>
      </c>
      <c r="E477" t="s">
        <v>2378</v>
      </c>
      <c r="F477" t="s">
        <v>961</v>
      </c>
      <c r="G477" t="s">
        <v>965</v>
      </c>
      <c r="H477" t="s">
        <v>2379</v>
      </c>
      <c r="K477" s="9">
        <v>476</v>
      </c>
    </row>
    <row r="478" spans="1:11" hidden="1" x14ac:dyDescent="0.2">
      <c r="A478" s="1" t="s">
        <v>2065</v>
      </c>
      <c r="B478" t="s">
        <v>671</v>
      </c>
      <c r="C478" s="1" t="s">
        <v>1095</v>
      </c>
      <c r="D478" t="s">
        <v>1095</v>
      </c>
      <c r="E478" t="s">
        <v>2378</v>
      </c>
      <c r="F478" t="s">
        <v>961</v>
      </c>
      <c r="G478" t="s">
        <v>965</v>
      </c>
      <c r="H478" t="s">
        <v>2379</v>
      </c>
      <c r="K478" s="9">
        <v>477</v>
      </c>
    </row>
    <row r="479" spans="1:11" hidden="1" x14ac:dyDescent="0.2">
      <c r="A479" s="1" t="s">
        <v>2066</v>
      </c>
      <c r="B479" t="s">
        <v>719</v>
      </c>
      <c r="C479" s="1" t="s">
        <v>1096</v>
      </c>
      <c r="D479" t="s">
        <v>1096</v>
      </c>
      <c r="E479" t="s">
        <v>2378</v>
      </c>
      <c r="F479" t="s">
        <v>961</v>
      </c>
      <c r="G479" t="s">
        <v>965</v>
      </c>
      <c r="H479" t="s">
        <v>2379</v>
      </c>
      <c r="K479" s="9">
        <v>478</v>
      </c>
    </row>
    <row r="480" spans="1:11" hidden="1" x14ac:dyDescent="0.2">
      <c r="A480" s="1" t="s">
        <v>2040</v>
      </c>
      <c r="B480" t="s">
        <v>742</v>
      </c>
      <c r="C480" s="1" t="s">
        <v>1070</v>
      </c>
      <c r="D480" t="s">
        <v>1070</v>
      </c>
      <c r="E480" t="s">
        <v>2378</v>
      </c>
      <c r="F480" t="s">
        <v>961</v>
      </c>
      <c r="G480" t="s">
        <v>965</v>
      </c>
      <c r="H480" t="s">
        <v>2379</v>
      </c>
      <c r="K480" s="9">
        <v>479</v>
      </c>
    </row>
    <row r="481" spans="1:11" hidden="1" x14ac:dyDescent="0.2">
      <c r="A481" s="1" t="s">
        <v>2332</v>
      </c>
      <c r="B481" t="s">
        <v>711</v>
      </c>
      <c r="C481" s="1" t="s">
        <v>1362</v>
      </c>
      <c r="D481" t="s">
        <v>1362</v>
      </c>
      <c r="E481" t="s">
        <v>2378</v>
      </c>
      <c r="F481" t="s">
        <v>961</v>
      </c>
      <c r="G481" t="s">
        <v>965</v>
      </c>
      <c r="H481" t="s">
        <v>2379</v>
      </c>
      <c r="K481" s="9">
        <v>480</v>
      </c>
    </row>
    <row r="482" spans="1:11" hidden="1" x14ac:dyDescent="0.2">
      <c r="A482" s="1" t="s">
        <v>2103</v>
      </c>
      <c r="B482" t="s">
        <v>643</v>
      </c>
      <c r="C482" s="1" t="s">
        <v>1133</v>
      </c>
      <c r="D482" t="s">
        <v>1133</v>
      </c>
      <c r="E482" t="s">
        <v>2378</v>
      </c>
      <c r="F482" t="s">
        <v>961</v>
      </c>
      <c r="G482" t="s">
        <v>965</v>
      </c>
      <c r="H482" t="s">
        <v>2379</v>
      </c>
      <c r="K482" s="9">
        <v>481</v>
      </c>
    </row>
    <row r="483" spans="1:11" hidden="1" x14ac:dyDescent="0.2">
      <c r="A483" s="1" t="s">
        <v>2345</v>
      </c>
      <c r="B483" t="s">
        <v>658</v>
      </c>
      <c r="C483" s="1" t="s">
        <v>1375</v>
      </c>
      <c r="D483" t="s">
        <v>1375</v>
      </c>
      <c r="E483" t="s">
        <v>2378</v>
      </c>
      <c r="F483" t="s">
        <v>961</v>
      </c>
      <c r="G483" t="s">
        <v>965</v>
      </c>
      <c r="H483" t="s">
        <v>2379</v>
      </c>
      <c r="K483" s="9">
        <v>482</v>
      </c>
    </row>
    <row r="484" spans="1:11" hidden="1" x14ac:dyDescent="0.2">
      <c r="A484" s="1" t="s">
        <v>2149</v>
      </c>
      <c r="B484" t="s">
        <v>818</v>
      </c>
      <c r="C484" s="1" t="s">
        <v>1179</v>
      </c>
      <c r="D484" t="s">
        <v>1179</v>
      </c>
      <c r="E484" t="s">
        <v>2378</v>
      </c>
      <c r="F484" t="s">
        <v>961</v>
      </c>
      <c r="G484" t="s">
        <v>965</v>
      </c>
      <c r="H484" t="s">
        <v>2379</v>
      </c>
      <c r="K484" s="9">
        <v>483</v>
      </c>
    </row>
    <row r="485" spans="1:11" hidden="1" x14ac:dyDescent="0.2">
      <c r="A485" s="1" t="s">
        <v>2052</v>
      </c>
      <c r="B485" t="s">
        <v>699</v>
      </c>
      <c r="C485" s="1" t="s">
        <v>1082</v>
      </c>
      <c r="D485" t="s">
        <v>1082</v>
      </c>
      <c r="E485" t="s">
        <v>2378</v>
      </c>
      <c r="F485" t="s">
        <v>961</v>
      </c>
      <c r="G485" t="s">
        <v>965</v>
      </c>
      <c r="H485" t="s">
        <v>2379</v>
      </c>
      <c r="K485" s="9">
        <v>484</v>
      </c>
    </row>
    <row r="486" spans="1:11" hidden="1" x14ac:dyDescent="0.2">
      <c r="A486" s="1" t="s">
        <v>2099</v>
      </c>
      <c r="B486" t="s">
        <v>640</v>
      </c>
      <c r="C486" s="1" t="s">
        <v>1129</v>
      </c>
      <c r="D486" t="s">
        <v>1129</v>
      </c>
      <c r="E486" t="s">
        <v>2378</v>
      </c>
      <c r="F486" t="s">
        <v>961</v>
      </c>
      <c r="G486" t="s">
        <v>965</v>
      </c>
      <c r="H486" t="s">
        <v>2379</v>
      </c>
      <c r="K486" s="9">
        <v>485</v>
      </c>
    </row>
    <row r="487" spans="1:11" hidden="1" x14ac:dyDescent="0.2">
      <c r="A487" s="1" t="s">
        <v>2100</v>
      </c>
      <c r="B487" t="s">
        <v>648</v>
      </c>
      <c r="C487" s="1" t="s">
        <v>1705</v>
      </c>
      <c r="D487" t="s">
        <v>1130</v>
      </c>
      <c r="E487" t="s">
        <v>2378</v>
      </c>
      <c r="F487" t="s">
        <v>961</v>
      </c>
      <c r="G487" t="s">
        <v>965</v>
      </c>
      <c r="H487" t="s">
        <v>2379</v>
      </c>
      <c r="K487" s="9">
        <v>486</v>
      </c>
    </row>
    <row r="488" spans="1:11" hidden="1" x14ac:dyDescent="0.2">
      <c r="A488" s="1" t="s">
        <v>2317</v>
      </c>
      <c r="B488" t="s">
        <v>813</v>
      </c>
      <c r="C488" s="1" t="s">
        <v>1347</v>
      </c>
      <c r="D488" t="s">
        <v>1347</v>
      </c>
      <c r="E488" t="s">
        <v>2378</v>
      </c>
      <c r="F488" t="s">
        <v>961</v>
      </c>
      <c r="G488" t="s">
        <v>965</v>
      </c>
      <c r="H488" t="s">
        <v>2379</v>
      </c>
      <c r="K488" s="9">
        <v>487</v>
      </c>
    </row>
    <row r="489" spans="1:11" hidden="1" x14ac:dyDescent="0.2">
      <c r="A489" s="1" t="s">
        <v>2035</v>
      </c>
      <c r="B489" t="s">
        <v>814</v>
      </c>
      <c r="C489" s="1" t="s">
        <v>1065</v>
      </c>
      <c r="D489" t="s">
        <v>1065</v>
      </c>
      <c r="E489" t="s">
        <v>2378</v>
      </c>
      <c r="F489" t="s">
        <v>961</v>
      </c>
      <c r="G489" t="s">
        <v>965</v>
      </c>
      <c r="H489" t="s">
        <v>2379</v>
      </c>
      <c r="K489" s="9">
        <v>488</v>
      </c>
    </row>
    <row r="490" spans="1:11" hidden="1" x14ac:dyDescent="0.2">
      <c r="A490" s="1" t="s">
        <v>1943</v>
      </c>
      <c r="B490" t="s">
        <v>642</v>
      </c>
      <c r="C490" s="1" t="s">
        <v>973</v>
      </c>
      <c r="D490" t="s">
        <v>973</v>
      </c>
      <c r="E490" t="s">
        <v>2378</v>
      </c>
      <c r="F490" t="s">
        <v>961</v>
      </c>
      <c r="G490" t="s">
        <v>965</v>
      </c>
      <c r="H490" t="s">
        <v>2379</v>
      </c>
      <c r="K490" s="9">
        <v>489</v>
      </c>
    </row>
    <row r="491" spans="1:11" hidden="1" x14ac:dyDescent="0.2">
      <c r="A491" s="1" t="s">
        <v>2255</v>
      </c>
      <c r="B491" t="s">
        <v>644</v>
      </c>
      <c r="C491" s="1" t="s">
        <v>1285</v>
      </c>
      <c r="D491" t="s">
        <v>1285</v>
      </c>
      <c r="E491" t="s">
        <v>2378</v>
      </c>
      <c r="F491" t="s">
        <v>961</v>
      </c>
      <c r="G491" t="s">
        <v>965</v>
      </c>
      <c r="H491" t="s">
        <v>2379</v>
      </c>
      <c r="K491" s="9">
        <v>490</v>
      </c>
    </row>
    <row r="492" spans="1:11" hidden="1" x14ac:dyDescent="0.2">
      <c r="A492" s="1" t="s">
        <v>2256</v>
      </c>
      <c r="B492" t="s">
        <v>833</v>
      </c>
      <c r="C492" s="1" t="s">
        <v>1286</v>
      </c>
      <c r="D492" t="s">
        <v>1286</v>
      </c>
      <c r="E492" t="s">
        <v>2378</v>
      </c>
      <c r="F492" t="s">
        <v>961</v>
      </c>
      <c r="G492" t="s">
        <v>965</v>
      </c>
      <c r="H492" t="s">
        <v>2379</v>
      </c>
      <c r="K492" s="9">
        <v>491</v>
      </c>
    </row>
    <row r="493" spans="1:11" hidden="1" x14ac:dyDescent="0.2">
      <c r="A493" s="1" t="s">
        <v>2142</v>
      </c>
      <c r="B493" t="s">
        <v>662</v>
      </c>
      <c r="C493" s="1" t="s">
        <v>1172</v>
      </c>
      <c r="D493" t="s">
        <v>1172</v>
      </c>
      <c r="E493" t="s">
        <v>2378</v>
      </c>
      <c r="F493" t="s">
        <v>961</v>
      </c>
      <c r="G493" t="s">
        <v>965</v>
      </c>
      <c r="H493" t="s">
        <v>2379</v>
      </c>
      <c r="K493" s="9">
        <v>492</v>
      </c>
    </row>
    <row r="494" spans="1:11" hidden="1" x14ac:dyDescent="0.2">
      <c r="A494" s="1" t="s">
        <v>2203</v>
      </c>
      <c r="B494" t="s">
        <v>819</v>
      </c>
      <c r="C494" s="1" t="s">
        <v>1233</v>
      </c>
      <c r="D494" t="s">
        <v>1233</v>
      </c>
      <c r="E494" t="s">
        <v>2378</v>
      </c>
      <c r="F494" t="s">
        <v>961</v>
      </c>
      <c r="G494" t="s">
        <v>965</v>
      </c>
      <c r="H494" t="s">
        <v>2379</v>
      </c>
      <c r="K494" s="9">
        <v>493</v>
      </c>
    </row>
    <row r="495" spans="1:11" hidden="1" x14ac:dyDescent="0.2">
      <c r="A495" s="1" t="s">
        <v>2155</v>
      </c>
      <c r="B495" t="s">
        <v>822</v>
      </c>
      <c r="C495" s="1" t="s">
        <v>1185</v>
      </c>
      <c r="D495" t="s">
        <v>1185</v>
      </c>
      <c r="E495" t="s">
        <v>2378</v>
      </c>
      <c r="F495" t="s">
        <v>961</v>
      </c>
      <c r="G495" t="s">
        <v>965</v>
      </c>
      <c r="H495" t="s">
        <v>2379</v>
      </c>
      <c r="K495" s="9">
        <v>494</v>
      </c>
    </row>
    <row r="496" spans="1:11" hidden="1" x14ac:dyDescent="0.2">
      <c r="A496" s="1" t="s">
        <v>1951</v>
      </c>
      <c r="B496" t="s">
        <v>639</v>
      </c>
      <c r="C496" s="1" t="s">
        <v>981</v>
      </c>
      <c r="D496" t="s">
        <v>981</v>
      </c>
      <c r="E496" t="s">
        <v>2378</v>
      </c>
      <c r="F496" t="s">
        <v>961</v>
      </c>
      <c r="G496" t="s">
        <v>965</v>
      </c>
      <c r="H496" t="s">
        <v>2379</v>
      </c>
      <c r="K496" s="9">
        <v>495</v>
      </c>
    </row>
    <row r="497" spans="1:11" hidden="1" x14ac:dyDescent="0.2">
      <c r="A497" s="1" t="s">
        <v>2229</v>
      </c>
      <c r="B497" t="s">
        <v>659</v>
      </c>
      <c r="C497" s="1" t="s">
        <v>1259</v>
      </c>
      <c r="D497" t="s">
        <v>1259</v>
      </c>
      <c r="E497" t="s">
        <v>2378</v>
      </c>
      <c r="F497" t="s">
        <v>961</v>
      </c>
      <c r="G497" t="s">
        <v>965</v>
      </c>
      <c r="H497" t="s">
        <v>2379</v>
      </c>
      <c r="K497" s="9">
        <v>496</v>
      </c>
    </row>
    <row r="498" spans="1:11" hidden="1" x14ac:dyDescent="0.2">
      <c r="A498" s="1" t="s">
        <v>2045</v>
      </c>
      <c r="B498" t="s">
        <v>638</v>
      </c>
      <c r="C498" s="1" t="s">
        <v>1075</v>
      </c>
      <c r="D498" t="s">
        <v>1075</v>
      </c>
      <c r="E498" t="s">
        <v>2378</v>
      </c>
      <c r="F498" t="s">
        <v>961</v>
      </c>
      <c r="G498" t="s">
        <v>965</v>
      </c>
      <c r="H498" t="s">
        <v>2379</v>
      </c>
      <c r="K498" s="9">
        <v>497</v>
      </c>
    </row>
    <row r="499" spans="1:11" hidden="1" x14ac:dyDescent="0.2">
      <c r="A499" s="1" t="s">
        <v>1974</v>
      </c>
      <c r="B499" t="s">
        <v>829</v>
      </c>
      <c r="C499" s="1" t="s">
        <v>1004</v>
      </c>
      <c r="D499" t="s">
        <v>1004</v>
      </c>
      <c r="E499" t="s">
        <v>2378</v>
      </c>
      <c r="F499" t="s">
        <v>961</v>
      </c>
      <c r="G499" t="s">
        <v>965</v>
      </c>
      <c r="H499" t="s">
        <v>2379</v>
      </c>
      <c r="K499" s="9">
        <v>498</v>
      </c>
    </row>
    <row r="500" spans="1:11" hidden="1" x14ac:dyDescent="0.2">
      <c r="A500" s="1" t="s">
        <v>2156</v>
      </c>
      <c r="B500" t="s">
        <v>817</v>
      </c>
      <c r="C500" s="1" t="s">
        <v>1186</v>
      </c>
      <c r="D500" t="s">
        <v>1186</v>
      </c>
      <c r="E500" t="s">
        <v>2378</v>
      </c>
      <c r="F500" t="s">
        <v>961</v>
      </c>
      <c r="G500" t="s">
        <v>965</v>
      </c>
      <c r="H500" t="s">
        <v>2379</v>
      </c>
      <c r="K500" s="9">
        <v>499</v>
      </c>
    </row>
    <row r="501" spans="1:11" hidden="1" x14ac:dyDescent="0.2">
      <c r="A501" s="1" t="s">
        <v>2006</v>
      </c>
      <c r="B501" t="s">
        <v>664</v>
      </c>
      <c r="C501" s="1" t="s">
        <v>1036</v>
      </c>
      <c r="D501" t="s">
        <v>1036</v>
      </c>
      <c r="E501" t="s">
        <v>2378</v>
      </c>
      <c r="F501" t="s">
        <v>961</v>
      </c>
      <c r="G501" t="s">
        <v>965</v>
      </c>
      <c r="H501" t="s">
        <v>2379</v>
      </c>
      <c r="K501" s="9">
        <v>500</v>
      </c>
    </row>
    <row r="502" spans="1:11" hidden="1" x14ac:dyDescent="0.2">
      <c r="A502" s="1" t="s">
        <v>2023</v>
      </c>
      <c r="B502" t="s">
        <v>828</v>
      </c>
      <c r="C502" s="1" t="s">
        <v>1053</v>
      </c>
      <c r="D502" t="s">
        <v>1053</v>
      </c>
      <c r="E502" t="s">
        <v>2378</v>
      </c>
      <c r="F502" t="s">
        <v>961</v>
      </c>
      <c r="G502" t="s">
        <v>965</v>
      </c>
      <c r="H502" t="s">
        <v>2379</v>
      </c>
      <c r="K502" s="9">
        <v>501</v>
      </c>
    </row>
    <row r="503" spans="1:11" hidden="1" x14ac:dyDescent="0.2">
      <c r="A503" s="1" t="s">
        <v>2024</v>
      </c>
      <c r="B503" t="s">
        <v>815</v>
      </c>
      <c r="C503" s="1" t="s">
        <v>1054</v>
      </c>
      <c r="D503" t="s">
        <v>1054</v>
      </c>
      <c r="E503" t="s">
        <v>2378</v>
      </c>
      <c r="F503" t="s">
        <v>961</v>
      </c>
      <c r="G503" t="s">
        <v>965</v>
      </c>
      <c r="H503" t="s">
        <v>2379</v>
      </c>
      <c r="K503" s="9">
        <v>502</v>
      </c>
    </row>
    <row r="504" spans="1:11" hidden="1" x14ac:dyDescent="0.2">
      <c r="A504" s="1" t="s">
        <v>2207</v>
      </c>
      <c r="B504" t="s">
        <v>645</v>
      </c>
      <c r="C504" s="1" t="s">
        <v>1708</v>
      </c>
      <c r="D504" t="s">
        <v>1237</v>
      </c>
      <c r="E504" t="s">
        <v>2378</v>
      </c>
      <c r="F504" t="s">
        <v>961</v>
      </c>
      <c r="G504" t="s">
        <v>965</v>
      </c>
      <c r="H504" t="s">
        <v>2379</v>
      </c>
      <c r="K504" s="9">
        <v>503</v>
      </c>
    </row>
    <row r="505" spans="1:11" hidden="1" x14ac:dyDescent="0.2">
      <c r="A505" s="1" t="s">
        <v>2339</v>
      </c>
      <c r="B505" t="s">
        <v>830</v>
      </c>
      <c r="C505" s="1" t="s">
        <v>1369</v>
      </c>
      <c r="D505" t="s">
        <v>1369</v>
      </c>
      <c r="E505" t="s">
        <v>2378</v>
      </c>
      <c r="F505" t="s">
        <v>961</v>
      </c>
      <c r="G505" t="s">
        <v>965</v>
      </c>
      <c r="H505" t="s">
        <v>2379</v>
      </c>
      <c r="K505" s="9">
        <v>504</v>
      </c>
    </row>
    <row r="506" spans="1:11" hidden="1" x14ac:dyDescent="0.2">
      <c r="A506" s="1" t="s">
        <v>2054</v>
      </c>
      <c r="B506" t="s">
        <v>823</v>
      </c>
      <c r="C506" s="1" t="s">
        <v>1084</v>
      </c>
      <c r="D506" t="s">
        <v>1084</v>
      </c>
      <c r="E506" t="s">
        <v>2378</v>
      </c>
      <c r="F506" t="s">
        <v>961</v>
      </c>
      <c r="G506" t="s">
        <v>965</v>
      </c>
      <c r="H506" t="s">
        <v>2379</v>
      </c>
      <c r="K506" s="9">
        <v>505</v>
      </c>
    </row>
    <row r="507" spans="1:11" hidden="1" x14ac:dyDescent="0.2">
      <c r="A507" s="1" t="s">
        <v>2148</v>
      </c>
      <c r="B507" t="s">
        <v>691</v>
      </c>
      <c r="C507" s="1" t="s">
        <v>1178</v>
      </c>
      <c r="D507" t="s">
        <v>1178</v>
      </c>
      <c r="E507" t="s">
        <v>2378</v>
      </c>
      <c r="F507" t="s">
        <v>961</v>
      </c>
      <c r="G507" t="s">
        <v>965</v>
      </c>
      <c r="H507" t="s">
        <v>2379</v>
      </c>
      <c r="K507" s="9">
        <v>506</v>
      </c>
    </row>
    <row r="508" spans="1:11" hidden="1" x14ac:dyDescent="0.2">
      <c r="A508" s="1" t="s">
        <v>2171</v>
      </c>
      <c r="B508" t="s">
        <v>655</v>
      </c>
      <c r="C508" s="1" t="s">
        <v>1201</v>
      </c>
      <c r="D508" t="s">
        <v>1201</v>
      </c>
      <c r="E508" t="s">
        <v>2378</v>
      </c>
      <c r="F508" t="s">
        <v>961</v>
      </c>
      <c r="G508" t="s">
        <v>965</v>
      </c>
      <c r="H508" t="s">
        <v>2379</v>
      </c>
      <c r="K508" s="9">
        <v>507</v>
      </c>
    </row>
    <row r="509" spans="1:11" hidden="1" x14ac:dyDescent="0.2">
      <c r="A509" s="1" t="s">
        <v>2369</v>
      </c>
      <c r="B509" t="s">
        <v>727</v>
      </c>
      <c r="C509" s="1" t="s">
        <v>1399</v>
      </c>
      <c r="D509" t="s">
        <v>1399</v>
      </c>
      <c r="E509" t="s">
        <v>2378</v>
      </c>
      <c r="F509" t="s">
        <v>961</v>
      </c>
      <c r="G509" t="s">
        <v>965</v>
      </c>
      <c r="H509" t="s">
        <v>2379</v>
      </c>
      <c r="K509" s="9">
        <v>508</v>
      </c>
    </row>
    <row r="510" spans="1:11" hidden="1" x14ac:dyDescent="0.2">
      <c r="A510" s="1" t="s">
        <v>2114</v>
      </c>
      <c r="B510" t="s">
        <v>647</v>
      </c>
      <c r="C510" s="1" t="s">
        <v>1144</v>
      </c>
      <c r="D510" t="s">
        <v>1144</v>
      </c>
      <c r="E510" t="s">
        <v>2378</v>
      </c>
      <c r="F510" t="s">
        <v>961</v>
      </c>
      <c r="G510" t="s">
        <v>965</v>
      </c>
      <c r="H510" t="s">
        <v>2379</v>
      </c>
      <c r="K510" s="9">
        <v>509</v>
      </c>
    </row>
    <row r="511" spans="1:11" hidden="1" x14ac:dyDescent="0.2">
      <c r="A511" s="1" t="s">
        <v>2314</v>
      </c>
      <c r="B511" t="s">
        <v>832</v>
      </c>
      <c r="C511" s="1" t="s">
        <v>1344</v>
      </c>
      <c r="D511" t="s">
        <v>1344</v>
      </c>
      <c r="E511" t="s">
        <v>2378</v>
      </c>
      <c r="F511" t="s">
        <v>961</v>
      </c>
      <c r="G511" t="s">
        <v>965</v>
      </c>
      <c r="H511" t="s">
        <v>2379</v>
      </c>
      <c r="K511" s="9">
        <v>510</v>
      </c>
    </row>
    <row r="512" spans="1:11" hidden="1" x14ac:dyDescent="0.2">
      <c r="A512" s="1" t="s">
        <v>2200</v>
      </c>
      <c r="B512" t="s">
        <v>641</v>
      </c>
      <c r="C512" s="1" t="s">
        <v>1230</v>
      </c>
      <c r="D512" t="s">
        <v>1230</v>
      </c>
      <c r="E512" t="s">
        <v>2378</v>
      </c>
      <c r="F512" t="s">
        <v>961</v>
      </c>
      <c r="G512" t="s">
        <v>965</v>
      </c>
      <c r="H512" t="s">
        <v>2379</v>
      </c>
      <c r="K512" s="9">
        <v>511</v>
      </c>
    </row>
    <row r="513" spans="1:11" hidden="1" x14ac:dyDescent="0.2">
      <c r="A513" s="1" t="s">
        <v>2015</v>
      </c>
      <c r="B513" t="s">
        <v>637</v>
      </c>
      <c r="C513" s="1" t="s">
        <v>1045</v>
      </c>
      <c r="D513" t="s">
        <v>1045</v>
      </c>
      <c r="E513" t="s">
        <v>2378</v>
      </c>
      <c r="F513" t="s">
        <v>961</v>
      </c>
      <c r="G513" t="s">
        <v>965</v>
      </c>
      <c r="H513" t="s">
        <v>2379</v>
      </c>
      <c r="K513" s="9">
        <v>512</v>
      </c>
    </row>
    <row r="514" spans="1:11" hidden="1" x14ac:dyDescent="0.2">
      <c r="A514" s="1" t="s">
        <v>2132</v>
      </c>
      <c r="B514" t="s">
        <v>820</v>
      </c>
      <c r="C514" s="1" t="s">
        <v>1707</v>
      </c>
      <c r="D514" t="s">
        <v>1162</v>
      </c>
      <c r="E514" t="s">
        <v>2378</v>
      </c>
      <c r="F514" t="s">
        <v>961</v>
      </c>
      <c r="G514" t="s">
        <v>965</v>
      </c>
      <c r="H514" t="s">
        <v>2379</v>
      </c>
      <c r="K514" s="9">
        <v>513</v>
      </c>
    </row>
    <row r="515" spans="1:11" hidden="1" x14ac:dyDescent="0.2">
      <c r="A515" s="1" t="s">
        <v>1538</v>
      </c>
      <c r="B515" t="s">
        <v>239</v>
      </c>
      <c r="C515" s="1" t="s">
        <v>1850</v>
      </c>
      <c r="D515" t="s">
        <v>242</v>
      </c>
      <c r="F515" t="s">
        <v>2394</v>
      </c>
      <c r="G515" t="s">
        <v>8</v>
      </c>
      <c r="H515" t="s">
        <v>2383</v>
      </c>
      <c r="K515" s="9">
        <v>514</v>
      </c>
    </row>
    <row r="516" spans="1:11" hidden="1" x14ac:dyDescent="0.2">
      <c r="A516" s="1" t="s">
        <v>1443</v>
      </c>
      <c r="B516" t="s">
        <v>355</v>
      </c>
      <c r="C516" s="1" t="s">
        <v>1817</v>
      </c>
      <c r="D516" t="s">
        <v>357</v>
      </c>
      <c r="F516" t="s">
        <v>2394</v>
      </c>
      <c r="G516" t="s">
        <v>8</v>
      </c>
      <c r="H516" t="s">
        <v>2383</v>
      </c>
      <c r="K516" s="9">
        <v>515</v>
      </c>
    </row>
    <row r="517" spans="1:11" hidden="1" x14ac:dyDescent="0.2">
      <c r="A517" s="1" t="s">
        <v>1442</v>
      </c>
      <c r="B517" t="s">
        <v>355</v>
      </c>
      <c r="C517" s="1" t="s">
        <v>1817</v>
      </c>
      <c r="D517" t="s">
        <v>356</v>
      </c>
      <c r="F517" t="s">
        <v>2394</v>
      </c>
      <c r="G517" t="s">
        <v>8</v>
      </c>
      <c r="H517" t="s">
        <v>2383</v>
      </c>
      <c r="K517" s="9">
        <v>516</v>
      </c>
    </row>
    <row r="518" spans="1:11" hidden="1" x14ac:dyDescent="0.2">
      <c r="A518" s="1" t="s">
        <v>1441</v>
      </c>
      <c r="B518" t="s">
        <v>355</v>
      </c>
      <c r="C518" s="1" t="s">
        <v>1817</v>
      </c>
      <c r="D518" t="s">
        <v>354</v>
      </c>
      <c r="F518" t="s">
        <v>2394</v>
      </c>
      <c r="G518" t="s">
        <v>8</v>
      </c>
      <c r="H518" t="s">
        <v>2383</v>
      </c>
      <c r="K518" s="9">
        <v>517</v>
      </c>
    </row>
    <row r="519" spans="1:11" hidden="1" x14ac:dyDescent="0.2">
      <c r="A519" s="1" t="s">
        <v>1471</v>
      </c>
      <c r="B519" t="s">
        <v>422</v>
      </c>
      <c r="C519" s="1" t="s">
        <v>1825</v>
      </c>
      <c r="D519" t="s">
        <v>430</v>
      </c>
      <c r="F519" t="s">
        <v>2394</v>
      </c>
      <c r="G519" t="s">
        <v>8</v>
      </c>
      <c r="H519" t="s">
        <v>2383</v>
      </c>
      <c r="K519" s="9">
        <v>518</v>
      </c>
    </row>
    <row r="520" spans="1:11" hidden="1" x14ac:dyDescent="0.2">
      <c r="A520" s="1" t="s">
        <v>1468</v>
      </c>
      <c r="B520" t="s">
        <v>422</v>
      </c>
      <c r="C520" s="1" t="s">
        <v>1825</v>
      </c>
      <c r="D520" t="s">
        <v>421</v>
      </c>
      <c r="F520" t="s">
        <v>2394</v>
      </c>
      <c r="G520" t="s">
        <v>8</v>
      </c>
      <c r="H520" t="s">
        <v>2383</v>
      </c>
      <c r="K520" s="9">
        <v>519</v>
      </c>
    </row>
    <row r="521" spans="1:11" hidden="1" x14ac:dyDescent="0.2">
      <c r="A521" s="1" t="s">
        <v>1470</v>
      </c>
      <c r="B521" t="s">
        <v>422</v>
      </c>
      <c r="C521" s="1" t="s">
        <v>1825</v>
      </c>
      <c r="D521" t="s">
        <v>428</v>
      </c>
      <c r="F521" t="s">
        <v>2394</v>
      </c>
      <c r="G521" t="s">
        <v>8</v>
      </c>
      <c r="H521" t="s">
        <v>2383</v>
      </c>
      <c r="K521" s="9">
        <v>520</v>
      </c>
    </row>
    <row r="522" spans="1:11" hidden="1" x14ac:dyDescent="0.2">
      <c r="A522" s="1" t="s">
        <v>1771</v>
      </c>
      <c r="B522" t="s">
        <v>412</v>
      </c>
      <c r="C522" s="1" t="s">
        <v>1926</v>
      </c>
      <c r="D522" t="s">
        <v>411</v>
      </c>
      <c r="F522" t="s">
        <v>2394</v>
      </c>
      <c r="G522" s="9" t="s">
        <v>8</v>
      </c>
      <c r="H522" t="s">
        <v>2383</v>
      </c>
      <c r="K522" s="9">
        <v>521</v>
      </c>
    </row>
    <row r="523" spans="1:11" hidden="1" x14ac:dyDescent="0.2">
      <c r="A523" s="1" t="s">
        <v>1591</v>
      </c>
      <c r="B523" t="s">
        <v>340</v>
      </c>
      <c r="C523" s="1" t="s">
        <v>1868</v>
      </c>
      <c r="D523" t="s">
        <v>339</v>
      </c>
      <c r="F523" t="s">
        <v>2394</v>
      </c>
      <c r="G523" t="s">
        <v>8</v>
      </c>
      <c r="H523" t="s">
        <v>2383</v>
      </c>
      <c r="K523" s="9">
        <v>522</v>
      </c>
    </row>
    <row r="524" spans="1:11" hidden="1" x14ac:dyDescent="0.2">
      <c r="A524" s="1" t="s">
        <v>1723</v>
      </c>
      <c r="B524" t="s">
        <v>388</v>
      </c>
      <c r="C524" s="1" t="s">
        <v>1909</v>
      </c>
      <c r="D524" t="s">
        <v>387</v>
      </c>
      <c r="F524" t="s">
        <v>2394</v>
      </c>
      <c r="G524" s="9" t="s">
        <v>8</v>
      </c>
      <c r="H524" t="s">
        <v>2383</v>
      </c>
      <c r="K524" s="9">
        <v>523</v>
      </c>
    </row>
    <row r="525" spans="1:11" hidden="1" x14ac:dyDescent="0.2">
      <c r="A525" s="1" t="s">
        <v>1616</v>
      </c>
      <c r="B525" t="s">
        <v>149</v>
      </c>
      <c r="C525" s="1" t="s">
        <v>1878</v>
      </c>
      <c r="D525" t="s">
        <v>148</v>
      </c>
      <c r="F525" t="s">
        <v>2394</v>
      </c>
      <c r="G525" t="s">
        <v>8</v>
      </c>
      <c r="H525" t="s">
        <v>2383</v>
      </c>
      <c r="K525" s="9">
        <v>524</v>
      </c>
    </row>
    <row r="526" spans="1:11" hidden="1" x14ac:dyDescent="0.2">
      <c r="A526" s="1" t="s">
        <v>1464</v>
      </c>
      <c r="B526" t="s">
        <v>367</v>
      </c>
      <c r="C526" s="1" t="s">
        <v>1824</v>
      </c>
      <c r="D526" t="s">
        <v>366</v>
      </c>
      <c r="F526" t="s">
        <v>2394</v>
      </c>
      <c r="G526" t="s">
        <v>8</v>
      </c>
      <c r="H526" t="s">
        <v>2383</v>
      </c>
      <c r="K526" s="9">
        <v>525</v>
      </c>
    </row>
    <row r="527" spans="1:11" hidden="1" x14ac:dyDescent="0.2">
      <c r="A527" s="1" t="s">
        <v>1467</v>
      </c>
      <c r="B527" t="s">
        <v>367</v>
      </c>
      <c r="C527" s="1" t="s">
        <v>367</v>
      </c>
      <c r="D527" t="s">
        <v>449</v>
      </c>
      <c r="F527" t="s">
        <v>2394</v>
      </c>
      <c r="G527" t="s">
        <v>8</v>
      </c>
      <c r="H527" t="s">
        <v>2383</v>
      </c>
      <c r="K527" s="9">
        <v>526</v>
      </c>
    </row>
    <row r="528" spans="1:11" hidden="1" x14ac:dyDescent="0.2">
      <c r="A528" s="1" t="s">
        <v>1660</v>
      </c>
      <c r="B528" t="s">
        <v>360</v>
      </c>
      <c r="C528" s="1" t="s">
        <v>1890</v>
      </c>
      <c r="D528" t="s">
        <v>361</v>
      </c>
      <c r="F528" t="s">
        <v>2394</v>
      </c>
      <c r="G528" t="s">
        <v>8</v>
      </c>
      <c r="H528" t="s">
        <v>2383</v>
      </c>
      <c r="K528" s="9">
        <v>527</v>
      </c>
    </row>
    <row r="529" spans="1:11" hidden="1" x14ac:dyDescent="0.2">
      <c r="A529" s="1" t="s">
        <v>1466</v>
      </c>
      <c r="B529" t="s">
        <v>367</v>
      </c>
      <c r="C529" s="1" t="s">
        <v>1824</v>
      </c>
      <c r="D529" t="s">
        <v>448</v>
      </c>
      <c r="F529" t="s">
        <v>2394</v>
      </c>
      <c r="G529" t="s">
        <v>8</v>
      </c>
      <c r="H529" t="s">
        <v>2383</v>
      </c>
      <c r="K529" s="9">
        <v>528</v>
      </c>
    </row>
    <row r="530" spans="1:11" hidden="1" x14ac:dyDescent="0.2">
      <c r="A530" s="1" t="s">
        <v>1659</v>
      </c>
      <c r="B530" t="s">
        <v>360</v>
      </c>
      <c r="C530" s="1" t="s">
        <v>1890</v>
      </c>
      <c r="D530" t="s">
        <v>359</v>
      </c>
      <c r="F530" t="s">
        <v>2394</v>
      </c>
      <c r="G530" t="s">
        <v>8</v>
      </c>
      <c r="H530" t="s">
        <v>2383</v>
      </c>
      <c r="K530" s="9">
        <v>529</v>
      </c>
    </row>
    <row r="531" spans="1:11" hidden="1" x14ac:dyDescent="0.2">
      <c r="A531" s="1" t="s">
        <v>1641</v>
      </c>
      <c r="B531" t="s">
        <v>134</v>
      </c>
      <c r="C531" s="1" t="s">
        <v>1884</v>
      </c>
      <c r="D531" t="s">
        <v>390</v>
      </c>
      <c r="F531" t="s">
        <v>2394</v>
      </c>
      <c r="G531" t="s">
        <v>8</v>
      </c>
      <c r="H531" t="s">
        <v>2383</v>
      </c>
      <c r="K531" s="9">
        <v>530</v>
      </c>
    </row>
    <row r="532" spans="1:11" hidden="1" x14ac:dyDescent="0.2">
      <c r="A532" s="1" t="s">
        <v>1738</v>
      </c>
      <c r="B532" t="s">
        <v>343</v>
      </c>
      <c r="C532" s="1" t="s">
        <v>1915</v>
      </c>
      <c r="D532" t="s">
        <v>342</v>
      </c>
      <c r="F532" t="s">
        <v>2394</v>
      </c>
      <c r="G532" s="9" t="s">
        <v>8</v>
      </c>
      <c r="H532" t="s">
        <v>2383</v>
      </c>
      <c r="K532" s="9">
        <v>531</v>
      </c>
    </row>
    <row r="533" spans="1:11" hidden="1" x14ac:dyDescent="0.2">
      <c r="A533" s="1" t="s">
        <v>1741</v>
      </c>
      <c r="B533" t="s">
        <v>188</v>
      </c>
      <c r="C533" s="1" t="s">
        <v>1916</v>
      </c>
      <c r="D533" t="s">
        <v>336</v>
      </c>
      <c r="F533" t="s">
        <v>2394</v>
      </c>
      <c r="G533" s="9" t="s">
        <v>8</v>
      </c>
      <c r="H533" t="s">
        <v>2383</v>
      </c>
      <c r="K533" s="9">
        <v>532</v>
      </c>
    </row>
    <row r="534" spans="1:11" hidden="1" x14ac:dyDescent="0.2">
      <c r="A534" s="1" t="s">
        <v>1691</v>
      </c>
      <c r="B534" t="s">
        <v>273</v>
      </c>
      <c r="C534" s="1" t="s">
        <v>1903</v>
      </c>
      <c r="D534" t="s">
        <v>330</v>
      </c>
      <c r="F534" t="s">
        <v>2394</v>
      </c>
      <c r="G534" t="s">
        <v>8</v>
      </c>
      <c r="H534" t="s">
        <v>2383</v>
      </c>
      <c r="K534" s="9">
        <v>533</v>
      </c>
    </row>
    <row r="535" spans="1:11" hidden="1" x14ac:dyDescent="0.2">
      <c r="A535" s="1" t="s">
        <v>1740</v>
      </c>
      <c r="B535" t="s">
        <v>188</v>
      </c>
      <c r="C535" s="1" t="s">
        <v>1916</v>
      </c>
      <c r="D535" t="s">
        <v>334</v>
      </c>
      <c r="F535" t="s">
        <v>2394</v>
      </c>
      <c r="G535" s="9" t="s">
        <v>8</v>
      </c>
      <c r="H535" t="s">
        <v>2383</v>
      </c>
      <c r="K535" s="9">
        <v>534</v>
      </c>
    </row>
    <row r="536" spans="1:11" hidden="1" x14ac:dyDescent="0.2">
      <c r="A536" s="1" t="s">
        <v>1692</v>
      </c>
      <c r="B536" t="s">
        <v>273</v>
      </c>
      <c r="C536" s="1" t="s">
        <v>1903</v>
      </c>
      <c r="D536" t="s">
        <v>384</v>
      </c>
      <c r="F536" t="s">
        <v>2394</v>
      </c>
      <c r="G536" t="s">
        <v>8</v>
      </c>
      <c r="H536" t="s">
        <v>2383</v>
      </c>
      <c r="K536" s="9">
        <v>535</v>
      </c>
    </row>
    <row r="537" spans="1:11" hidden="1" x14ac:dyDescent="0.2">
      <c r="A537" s="1" t="s">
        <v>1693</v>
      </c>
      <c r="B537" t="s">
        <v>273</v>
      </c>
      <c r="C537" s="1" t="s">
        <v>1903</v>
      </c>
      <c r="D537" t="s">
        <v>392</v>
      </c>
      <c r="F537" t="s">
        <v>2394</v>
      </c>
      <c r="G537" t="s">
        <v>8</v>
      </c>
      <c r="H537" t="s">
        <v>2383</v>
      </c>
      <c r="K537" s="9">
        <v>536</v>
      </c>
    </row>
    <row r="538" spans="1:11" hidden="1" x14ac:dyDescent="0.2">
      <c r="A538" s="1" t="s">
        <v>1486</v>
      </c>
      <c r="B538" t="s">
        <v>166</v>
      </c>
      <c r="C538" s="1" t="s">
        <v>1831</v>
      </c>
      <c r="D538" t="s">
        <v>165</v>
      </c>
      <c r="F538" t="s">
        <v>2394</v>
      </c>
      <c r="G538" t="s">
        <v>8</v>
      </c>
      <c r="H538" t="s">
        <v>2383</v>
      </c>
      <c r="K538" s="9">
        <v>537</v>
      </c>
    </row>
    <row r="539" spans="1:11" hidden="1" x14ac:dyDescent="0.2">
      <c r="A539" s="1" t="s">
        <v>1556</v>
      </c>
      <c r="B539" t="s">
        <v>178</v>
      </c>
      <c r="C539" s="1" t="s">
        <v>1855</v>
      </c>
      <c r="D539" t="s">
        <v>179</v>
      </c>
      <c r="F539" t="s">
        <v>2394</v>
      </c>
      <c r="G539" t="s">
        <v>8</v>
      </c>
      <c r="H539" t="s">
        <v>2383</v>
      </c>
      <c r="K539" s="9">
        <v>538</v>
      </c>
    </row>
    <row r="540" spans="1:11" hidden="1" x14ac:dyDescent="0.2">
      <c r="A540" s="1" t="s">
        <v>1555</v>
      </c>
      <c r="B540" t="s">
        <v>178</v>
      </c>
      <c r="C540" s="1" t="s">
        <v>1855</v>
      </c>
      <c r="D540" t="s">
        <v>177</v>
      </c>
      <c r="F540" t="s">
        <v>2394</v>
      </c>
      <c r="G540" t="s">
        <v>8</v>
      </c>
      <c r="H540" t="s">
        <v>2383</v>
      </c>
      <c r="K540" s="9">
        <v>539</v>
      </c>
    </row>
    <row r="541" spans="1:11" hidden="1" x14ac:dyDescent="0.2">
      <c r="A541" s="1" t="s">
        <v>1437</v>
      </c>
      <c r="B541" t="s">
        <v>332</v>
      </c>
      <c r="C541" s="1" t="s">
        <v>1816</v>
      </c>
      <c r="D541" t="s">
        <v>331</v>
      </c>
      <c r="F541" t="s">
        <v>2394</v>
      </c>
      <c r="G541" t="s">
        <v>8</v>
      </c>
      <c r="H541" t="s">
        <v>2383</v>
      </c>
      <c r="K541" s="9">
        <v>540</v>
      </c>
    </row>
    <row r="542" spans="1:11" hidden="1" x14ac:dyDescent="0.2">
      <c r="A542" s="1" t="s">
        <v>1536</v>
      </c>
      <c r="B542" t="s">
        <v>239</v>
      </c>
      <c r="C542" s="1" t="s">
        <v>1850</v>
      </c>
      <c r="D542" t="s">
        <v>240</v>
      </c>
      <c r="F542" t="s">
        <v>2394</v>
      </c>
      <c r="G542" t="s">
        <v>8</v>
      </c>
      <c r="H542" t="s">
        <v>2383</v>
      </c>
      <c r="K542" s="9">
        <v>541</v>
      </c>
    </row>
    <row r="543" spans="1:11" hidden="1" x14ac:dyDescent="0.2">
      <c r="A543" s="1" t="s">
        <v>1606</v>
      </c>
      <c r="B543" t="s">
        <v>375</v>
      </c>
      <c r="C543" s="1" t="s">
        <v>1874</v>
      </c>
      <c r="D543" t="s">
        <v>420</v>
      </c>
      <c r="F543" t="s">
        <v>2394</v>
      </c>
      <c r="G543" t="s">
        <v>8</v>
      </c>
      <c r="H543" t="s">
        <v>2383</v>
      </c>
      <c r="K543" s="9">
        <v>542</v>
      </c>
    </row>
    <row r="544" spans="1:11" hidden="1" x14ac:dyDescent="0.2">
      <c r="A544" s="1" t="s">
        <v>1601</v>
      </c>
      <c r="B544" t="s">
        <v>370</v>
      </c>
      <c r="C544" s="1" t="s">
        <v>1873</v>
      </c>
      <c r="D544" t="s">
        <v>373</v>
      </c>
      <c r="F544" t="s">
        <v>2394</v>
      </c>
      <c r="G544" t="s">
        <v>8</v>
      </c>
      <c r="H544" t="s">
        <v>2383</v>
      </c>
      <c r="K544" s="9">
        <v>543</v>
      </c>
    </row>
    <row r="545" spans="1:11" hidden="1" x14ac:dyDescent="0.2">
      <c r="A545" s="1" t="s">
        <v>1600</v>
      </c>
      <c r="B545" t="s">
        <v>370</v>
      </c>
      <c r="C545" s="1" t="s">
        <v>1873</v>
      </c>
      <c r="D545" t="s">
        <v>371</v>
      </c>
      <c r="F545" t="s">
        <v>2394</v>
      </c>
      <c r="G545" t="s">
        <v>8</v>
      </c>
      <c r="H545" t="s">
        <v>2383</v>
      </c>
      <c r="K545" s="9">
        <v>544</v>
      </c>
    </row>
    <row r="546" spans="1:11" hidden="1" x14ac:dyDescent="0.2">
      <c r="A546" s="1" t="s">
        <v>1444</v>
      </c>
      <c r="B546" t="s">
        <v>355</v>
      </c>
      <c r="C546" s="1" t="s">
        <v>1817</v>
      </c>
      <c r="D546" t="s">
        <v>358</v>
      </c>
      <c r="F546" t="s">
        <v>2394</v>
      </c>
      <c r="G546" t="s">
        <v>8</v>
      </c>
      <c r="H546" t="s">
        <v>2383</v>
      </c>
      <c r="K546" s="9">
        <v>545</v>
      </c>
    </row>
    <row r="547" spans="1:11" hidden="1" x14ac:dyDescent="0.2">
      <c r="A547" s="1" t="s">
        <v>1523</v>
      </c>
      <c r="B547" t="s">
        <v>352</v>
      </c>
      <c r="C547" s="1" t="s">
        <v>1846</v>
      </c>
      <c r="D547" t="s">
        <v>351</v>
      </c>
      <c r="F547" t="s">
        <v>2394</v>
      </c>
      <c r="G547" t="s">
        <v>8</v>
      </c>
      <c r="H547" t="s">
        <v>2383</v>
      </c>
      <c r="K547" s="9">
        <v>546</v>
      </c>
    </row>
    <row r="548" spans="1:11" hidden="1" x14ac:dyDescent="0.2">
      <c r="A548" s="1" t="s">
        <v>1577</v>
      </c>
      <c r="B548" t="s">
        <v>228</v>
      </c>
      <c r="C548" s="1" t="s">
        <v>1861</v>
      </c>
      <c r="D548" t="s">
        <v>398</v>
      </c>
      <c r="F548" t="s">
        <v>2394</v>
      </c>
      <c r="G548" t="s">
        <v>8</v>
      </c>
      <c r="H548" t="s">
        <v>2383</v>
      </c>
      <c r="K548" s="9">
        <v>547</v>
      </c>
    </row>
    <row r="549" spans="1:11" hidden="1" x14ac:dyDescent="0.2">
      <c r="A549" s="1" t="s">
        <v>1579</v>
      </c>
      <c r="B549" t="s">
        <v>228</v>
      </c>
      <c r="C549" s="1" t="s">
        <v>1861</v>
      </c>
      <c r="D549" t="s">
        <v>446</v>
      </c>
      <c r="F549" t="s">
        <v>2394</v>
      </c>
      <c r="G549" t="s">
        <v>8</v>
      </c>
      <c r="H549" t="s">
        <v>2383</v>
      </c>
      <c r="K549" s="9">
        <v>548</v>
      </c>
    </row>
    <row r="550" spans="1:11" hidden="1" x14ac:dyDescent="0.2">
      <c r="A550" s="1" t="s">
        <v>1578</v>
      </c>
      <c r="B550" t="s">
        <v>228</v>
      </c>
      <c r="C550" s="1" t="s">
        <v>1861</v>
      </c>
      <c r="D550" t="s">
        <v>445</v>
      </c>
      <c r="F550" t="s">
        <v>2394</v>
      </c>
      <c r="G550" t="s">
        <v>8</v>
      </c>
      <c r="H550" t="s">
        <v>2383</v>
      </c>
      <c r="K550" s="9">
        <v>549</v>
      </c>
    </row>
    <row r="551" spans="1:11" hidden="1" x14ac:dyDescent="0.2">
      <c r="A551" s="1" t="s">
        <v>1637</v>
      </c>
      <c r="B551" t="s">
        <v>324</v>
      </c>
      <c r="C551" s="1" t="s">
        <v>1883</v>
      </c>
      <c r="D551" t="s">
        <v>409</v>
      </c>
      <c r="F551" t="s">
        <v>2394</v>
      </c>
      <c r="G551" t="s">
        <v>8</v>
      </c>
      <c r="H551" t="s">
        <v>2383</v>
      </c>
      <c r="K551" s="9">
        <v>550</v>
      </c>
    </row>
    <row r="552" spans="1:11" hidden="1" x14ac:dyDescent="0.2">
      <c r="A552" s="1" t="s">
        <v>1638</v>
      </c>
      <c r="B552" t="s">
        <v>324</v>
      </c>
      <c r="C552" s="1" t="s">
        <v>1883</v>
      </c>
      <c r="D552" t="s">
        <v>410</v>
      </c>
      <c r="F552" t="s">
        <v>2394</v>
      </c>
      <c r="G552" t="s">
        <v>8</v>
      </c>
      <c r="H552" t="s">
        <v>2383</v>
      </c>
      <c r="K552" s="9">
        <v>551</v>
      </c>
    </row>
    <row r="553" spans="1:11" hidden="1" x14ac:dyDescent="0.2">
      <c r="A553" s="1" t="s">
        <v>1635</v>
      </c>
      <c r="B553" t="s">
        <v>324</v>
      </c>
      <c r="C553" s="1" t="s">
        <v>1883</v>
      </c>
      <c r="D553" t="s">
        <v>323</v>
      </c>
      <c r="F553" t="s">
        <v>2394</v>
      </c>
      <c r="G553" t="s">
        <v>8</v>
      </c>
      <c r="H553" t="s">
        <v>2383</v>
      </c>
      <c r="K553" s="9">
        <v>552</v>
      </c>
    </row>
    <row r="554" spans="1:11" hidden="1" x14ac:dyDescent="0.2">
      <c r="A554" s="1" t="s">
        <v>1636</v>
      </c>
      <c r="B554" t="s">
        <v>324</v>
      </c>
      <c r="C554" s="1" t="s">
        <v>1883</v>
      </c>
      <c r="D554" t="s">
        <v>408</v>
      </c>
      <c r="F554" t="s">
        <v>2394</v>
      </c>
      <c r="G554" t="s">
        <v>8</v>
      </c>
      <c r="H554" t="s">
        <v>2383</v>
      </c>
      <c r="K554" s="9">
        <v>553</v>
      </c>
    </row>
    <row r="555" spans="1:11" hidden="1" x14ac:dyDescent="0.2">
      <c r="A555" s="1" t="s">
        <v>1438</v>
      </c>
      <c r="B555" t="s">
        <v>332</v>
      </c>
      <c r="C555" s="1" t="s">
        <v>1816</v>
      </c>
      <c r="D555" t="s">
        <v>333</v>
      </c>
      <c r="F555" t="s">
        <v>2394</v>
      </c>
      <c r="G555" t="s">
        <v>8</v>
      </c>
      <c r="H555" t="s">
        <v>2383</v>
      </c>
      <c r="K555" s="9">
        <v>554</v>
      </c>
    </row>
    <row r="556" spans="1:11" hidden="1" x14ac:dyDescent="0.2">
      <c r="A556" s="1" t="s">
        <v>1537</v>
      </c>
      <c r="B556" t="s">
        <v>239</v>
      </c>
      <c r="C556" s="1" t="s">
        <v>1850</v>
      </c>
      <c r="D556" t="s">
        <v>241</v>
      </c>
      <c r="F556" t="s">
        <v>2394</v>
      </c>
      <c r="G556" t="s">
        <v>8</v>
      </c>
      <c r="H556" t="s">
        <v>2383</v>
      </c>
      <c r="K556" s="9">
        <v>555</v>
      </c>
    </row>
    <row r="557" spans="1:11" hidden="1" x14ac:dyDescent="0.2">
      <c r="A557" s="1" t="s">
        <v>1564</v>
      </c>
      <c r="B557" t="s">
        <v>454</v>
      </c>
      <c r="C557" s="1" t="s">
        <v>1858</v>
      </c>
      <c r="D557" t="s">
        <v>453</v>
      </c>
      <c r="F557" t="s">
        <v>2394</v>
      </c>
      <c r="G557" t="s">
        <v>8</v>
      </c>
      <c r="H557" t="s">
        <v>2383</v>
      </c>
      <c r="K557" s="9">
        <v>556</v>
      </c>
    </row>
    <row r="558" spans="1:11" hidden="1" x14ac:dyDescent="0.2">
      <c r="A558" s="1" t="s">
        <v>1602</v>
      </c>
      <c r="B558" t="s">
        <v>370</v>
      </c>
      <c r="C558" s="1" t="s">
        <v>1873</v>
      </c>
      <c r="D558" t="s">
        <v>377</v>
      </c>
      <c r="F558" t="s">
        <v>2394</v>
      </c>
      <c r="G558" t="s">
        <v>8</v>
      </c>
      <c r="H558" t="s">
        <v>2383</v>
      </c>
      <c r="K558" s="9">
        <v>557</v>
      </c>
    </row>
    <row r="559" spans="1:11" hidden="1" x14ac:dyDescent="0.2">
      <c r="A559" s="1" t="s">
        <v>1462</v>
      </c>
      <c r="B559" t="s">
        <v>147</v>
      </c>
      <c r="C559" s="1" t="s">
        <v>1823</v>
      </c>
      <c r="D559" t="s">
        <v>221</v>
      </c>
      <c r="F559" t="s">
        <v>2394</v>
      </c>
      <c r="G559" t="s">
        <v>8</v>
      </c>
      <c r="H559" t="s">
        <v>2383</v>
      </c>
      <c r="K559" s="9">
        <v>558</v>
      </c>
    </row>
    <row r="560" spans="1:11" hidden="1" x14ac:dyDescent="0.2">
      <c r="A560" s="1" t="s">
        <v>1759</v>
      </c>
      <c r="B560" t="s">
        <v>397</v>
      </c>
      <c r="C560" s="1" t="s">
        <v>1923</v>
      </c>
      <c r="D560" t="s">
        <v>396</v>
      </c>
      <c r="F560" t="s">
        <v>2394</v>
      </c>
      <c r="G560" s="9" t="s">
        <v>8</v>
      </c>
      <c r="H560" t="s">
        <v>2383</v>
      </c>
      <c r="K560" s="9">
        <v>559</v>
      </c>
    </row>
    <row r="561" spans="1:11" hidden="1" x14ac:dyDescent="0.2">
      <c r="A561" s="1" t="s">
        <v>1439</v>
      </c>
      <c r="B561" t="s">
        <v>332</v>
      </c>
      <c r="C561" s="1" t="s">
        <v>1816</v>
      </c>
      <c r="D561" t="s">
        <v>385</v>
      </c>
      <c r="F561" t="s">
        <v>2394</v>
      </c>
      <c r="G561" t="s">
        <v>8</v>
      </c>
      <c r="H561" t="s">
        <v>2383</v>
      </c>
      <c r="K561" s="9">
        <v>560</v>
      </c>
    </row>
    <row r="562" spans="1:11" hidden="1" x14ac:dyDescent="0.2">
      <c r="A562" s="1" t="s">
        <v>1789</v>
      </c>
      <c r="B562" t="s">
        <v>283</v>
      </c>
      <c r="C562" s="1" t="s">
        <v>1930</v>
      </c>
      <c r="D562" t="s">
        <v>318</v>
      </c>
      <c r="F562" t="s">
        <v>2394</v>
      </c>
      <c r="G562" s="9" t="s">
        <v>8</v>
      </c>
      <c r="H562" t="s">
        <v>2383</v>
      </c>
      <c r="K562" s="9">
        <v>561</v>
      </c>
    </row>
    <row r="563" spans="1:11" hidden="1" x14ac:dyDescent="0.2">
      <c r="A563" s="1" t="s">
        <v>1727</v>
      </c>
      <c r="B563" t="s">
        <v>364</v>
      </c>
      <c r="C563" s="1" t="s">
        <v>1911</v>
      </c>
      <c r="D563" t="s">
        <v>418</v>
      </c>
      <c r="F563" t="s">
        <v>2394</v>
      </c>
      <c r="G563" s="9" t="s">
        <v>8</v>
      </c>
      <c r="H563" t="s">
        <v>2383</v>
      </c>
      <c r="K563" s="9">
        <v>562</v>
      </c>
    </row>
    <row r="564" spans="1:11" hidden="1" x14ac:dyDescent="0.2">
      <c r="A564" s="1" t="s">
        <v>1725</v>
      </c>
      <c r="B564" t="s">
        <v>364</v>
      </c>
      <c r="C564" s="1" t="s">
        <v>1911</v>
      </c>
      <c r="D564" t="s">
        <v>363</v>
      </c>
      <c r="F564" t="s">
        <v>2394</v>
      </c>
      <c r="G564" s="9" t="s">
        <v>8</v>
      </c>
      <c r="H564" t="s">
        <v>2383</v>
      </c>
      <c r="K564" s="9">
        <v>563</v>
      </c>
    </row>
    <row r="565" spans="1:11" hidden="1" x14ac:dyDescent="0.2">
      <c r="A565" s="1" t="s">
        <v>1777</v>
      </c>
      <c r="B565" t="s">
        <v>144</v>
      </c>
      <c r="C565" s="1" t="s">
        <v>1927</v>
      </c>
      <c r="D565" t="s">
        <v>313</v>
      </c>
      <c r="F565" t="s">
        <v>2394</v>
      </c>
      <c r="G565" s="9" t="s">
        <v>8</v>
      </c>
      <c r="H565" t="s">
        <v>2383</v>
      </c>
      <c r="K565" s="9">
        <v>564</v>
      </c>
    </row>
    <row r="566" spans="1:11" hidden="1" x14ac:dyDescent="0.2">
      <c r="A566" s="1" t="s">
        <v>1728</v>
      </c>
      <c r="B566" t="s">
        <v>364</v>
      </c>
      <c r="C566" s="1" t="s">
        <v>1911</v>
      </c>
      <c r="D566" t="s">
        <v>429</v>
      </c>
      <c r="F566" t="s">
        <v>2394</v>
      </c>
      <c r="G566" s="9" t="s">
        <v>8</v>
      </c>
      <c r="H566" t="s">
        <v>2383</v>
      </c>
      <c r="K566" s="9">
        <v>565</v>
      </c>
    </row>
    <row r="567" spans="1:11" hidden="1" x14ac:dyDescent="0.2">
      <c r="A567" s="1" t="s">
        <v>1787</v>
      </c>
      <c r="B567" t="s">
        <v>283</v>
      </c>
      <c r="C567" s="1" t="s">
        <v>1930</v>
      </c>
      <c r="D567" t="s">
        <v>282</v>
      </c>
      <c r="F567" t="s">
        <v>2394</v>
      </c>
      <c r="G567" s="9" t="s">
        <v>8</v>
      </c>
      <c r="H567" t="s">
        <v>2383</v>
      </c>
      <c r="K567" s="9">
        <v>566</v>
      </c>
    </row>
    <row r="568" spans="1:11" hidden="1" x14ac:dyDescent="0.2">
      <c r="A568" s="1" t="s">
        <v>1788</v>
      </c>
      <c r="B568" t="s">
        <v>283</v>
      </c>
      <c r="C568" s="1" t="s">
        <v>1930</v>
      </c>
      <c r="D568" t="s">
        <v>314</v>
      </c>
      <c r="F568" t="s">
        <v>2394</v>
      </c>
      <c r="G568" s="9" t="s">
        <v>8</v>
      </c>
      <c r="H568" t="s">
        <v>2383</v>
      </c>
      <c r="K568" s="9">
        <v>567</v>
      </c>
    </row>
    <row r="569" spans="1:11" hidden="1" x14ac:dyDescent="0.2">
      <c r="A569" s="1" t="s">
        <v>1726</v>
      </c>
      <c r="B569" t="s">
        <v>364</v>
      </c>
      <c r="C569" s="1" t="s">
        <v>1911</v>
      </c>
      <c r="D569" t="s">
        <v>365</v>
      </c>
      <c r="F569" t="s">
        <v>2394</v>
      </c>
      <c r="G569" s="9" t="s">
        <v>8</v>
      </c>
      <c r="H569" t="s">
        <v>2383</v>
      </c>
      <c r="K569" s="9">
        <v>568</v>
      </c>
    </row>
    <row r="570" spans="1:11" hidden="1" x14ac:dyDescent="0.2">
      <c r="A570" s="1" t="s">
        <v>1790</v>
      </c>
      <c r="B570" t="s">
        <v>283</v>
      </c>
      <c r="C570" s="1" t="s">
        <v>1930</v>
      </c>
      <c r="D570" t="s">
        <v>319</v>
      </c>
      <c r="F570" t="s">
        <v>2394</v>
      </c>
      <c r="G570" s="9" t="s">
        <v>8</v>
      </c>
      <c r="H570" t="s">
        <v>2383</v>
      </c>
      <c r="K570" s="9">
        <v>569</v>
      </c>
    </row>
    <row r="571" spans="1:11" hidden="1" x14ac:dyDescent="0.2">
      <c r="A571" s="1" t="s">
        <v>1750</v>
      </c>
      <c r="B571" t="s">
        <v>443</v>
      </c>
      <c r="C571" s="1" t="s">
        <v>1920</v>
      </c>
      <c r="D571" t="s">
        <v>444</v>
      </c>
      <c r="F571" t="s">
        <v>2394</v>
      </c>
      <c r="G571" s="9" t="s">
        <v>8</v>
      </c>
      <c r="H571" t="s">
        <v>2383</v>
      </c>
      <c r="K571" s="9">
        <v>570</v>
      </c>
    </row>
    <row r="572" spans="1:11" hidden="1" x14ac:dyDescent="0.2">
      <c r="A572" s="1" t="s">
        <v>1749</v>
      </c>
      <c r="B572" t="s">
        <v>443</v>
      </c>
      <c r="C572" s="1" t="s">
        <v>1920</v>
      </c>
      <c r="D572" t="s">
        <v>442</v>
      </c>
      <c r="F572" t="s">
        <v>2394</v>
      </c>
      <c r="G572" s="9" t="s">
        <v>8</v>
      </c>
      <c r="H572" t="s">
        <v>2383</v>
      </c>
      <c r="K572" s="9">
        <v>571</v>
      </c>
    </row>
    <row r="573" spans="1:11" hidden="1" x14ac:dyDescent="0.2">
      <c r="A573" s="1" t="s">
        <v>1420</v>
      </c>
      <c r="B573" t="s">
        <v>27</v>
      </c>
      <c r="C573" s="1" t="s">
        <v>1894</v>
      </c>
      <c r="D573" t="s">
        <v>434</v>
      </c>
      <c r="F573" t="s">
        <v>2394</v>
      </c>
      <c r="G573" t="s">
        <v>8</v>
      </c>
      <c r="H573" t="s">
        <v>2383</v>
      </c>
      <c r="K573" s="9">
        <v>572</v>
      </c>
    </row>
    <row r="574" spans="1:11" hidden="1" x14ac:dyDescent="0.2">
      <c r="A574" s="1" t="s">
        <v>1419</v>
      </c>
      <c r="B574" t="s">
        <v>27</v>
      </c>
      <c r="C574" s="1" t="s">
        <v>1894</v>
      </c>
      <c r="D574" t="s">
        <v>433</v>
      </c>
      <c r="F574" t="s">
        <v>2394</v>
      </c>
      <c r="G574" t="s">
        <v>8</v>
      </c>
      <c r="H574" t="s">
        <v>2383</v>
      </c>
      <c r="K574" s="9">
        <v>573</v>
      </c>
    </row>
    <row r="575" spans="1:11" hidden="1" x14ac:dyDescent="0.2">
      <c r="A575" s="1" t="s">
        <v>1418</v>
      </c>
      <c r="B575" t="s">
        <v>27</v>
      </c>
      <c r="C575" s="1" t="s">
        <v>1894</v>
      </c>
      <c r="D575" t="s">
        <v>432</v>
      </c>
      <c r="F575" t="s">
        <v>2394</v>
      </c>
      <c r="G575" t="s">
        <v>8</v>
      </c>
      <c r="H575" t="s">
        <v>2383</v>
      </c>
      <c r="K575" s="9">
        <v>574</v>
      </c>
    </row>
    <row r="576" spans="1:11" hidden="1" x14ac:dyDescent="0.2">
      <c r="A576" s="1" t="s">
        <v>1421</v>
      </c>
      <c r="B576" t="s">
        <v>27</v>
      </c>
      <c r="C576" s="1" t="s">
        <v>1894</v>
      </c>
      <c r="D576" t="s">
        <v>439</v>
      </c>
      <c r="F576" t="s">
        <v>2394</v>
      </c>
      <c r="G576" t="s">
        <v>8</v>
      </c>
      <c r="H576" t="s">
        <v>2383</v>
      </c>
      <c r="K576" s="9">
        <v>575</v>
      </c>
    </row>
    <row r="577" spans="1:11" hidden="1" x14ac:dyDescent="0.2">
      <c r="A577" s="1" t="s">
        <v>1611</v>
      </c>
      <c r="B577" t="s">
        <v>350</v>
      </c>
      <c r="C577" s="1" t="s">
        <v>1876</v>
      </c>
      <c r="D577" t="s">
        <v>349</v>
      </c>
      <c r="F577" t="s">
        <v>2394</v>
      </c>
      <c r="G577" t="s">
        <v>8</v>
      </c>
      <c r="H577" t="s">
        <v>2383</v>
      </c>
      <c r="K577" s="9">
        <v>576</v>
      </c>
    </row>
    <row r="578" spans="1:11" hidden="1" x14ac:dyDescent="0.2">
      <c r="A578" s="1" t="s">
        <v>1758</v>
      </c>
      <c r="B578" t="s">
        <v>468</v>
      </c>
      <c r="C578" s="1" t="s">
        <v>1922</v>
      </c>
      <c r="D578" t="s">
        <v>476</v>
      </c>
      <c r="F578" t="s">
        <v>2394</v>
      </c>
      <c r="G578" s="9" t="s">
        <v>8</v>
      </c>
      <c r="H578" t="s">
        <v>2383</v>
      </c>
      <c r="K578" s="9">
        <v>577</v>
      </c>
    </row>
    <row r="579" spans="1:11" hidden="1" x14ac:dyDescent="0.2">
      <c r="A579" s="1" t="s">
        <v>1757</v>
      </c>
      <c r="B579" t="s">
        <v>468</v>
      </c>
      <c r="C579" s="1" t="s">
        <v>468</v>
      </c>
      <c r="D579" t="s">
        <v>470</v>
      </c>
      <c r="F579" t="s">
        <v>2394</v>
      </c>
      <c r="G579" s="9" t="s">
        <v>8</v>
      </c>
      <c r="H579" t="s">
        <v>2383</v>
      </c>
      <c r="K579" s="9">
        <v>578</v>
      </c>
    </row>
    <row r="580" spans="1:11" hidden="1" x14ac:dyDescent="0.2">
      <c r="A580" s="1" t="s">
        <v>1756</v>
      </c>
      <c r="B580" t="s">
        <v>468</v>
      </c>
      <c r="C580" s="1" t="s">
        <v>1922</v>
      </c>
      <c r="D580" t="s">
        <v>469</v>
      </c>
      <c r="F580" t="s">
        <v>2394</v>
      </c>
      <c r="G580" s="9" t="s">
        <v>8</v>
      </c>
      <c r="H580" t="s">
        <v>2383</v>
      </c>
      <c r="K580" s="9">
        <v>579</v>
      </c>
    </row>
    <row r="581" spans="1:11" hidden="1" x14ac:dyDescent="0.2">
      <c r="A581" s="1" t="s">
        <v>1653</v>
      </c>
      <c r="B581" t="s">
        <v>216</v>
      </c>
      <c r="C581" s="1" t="s">
        <v>1887</v>
      </c>
      <c r="D581" t="s">
        <v>452</v>
      </c>
      <c r="F581" t="s">
        <v>2394</v>
      </c>
      <c r="G581" t="s">
        <v>8</v>
      </c>
      <c r="H581" t="s">
        <v>2383</v>
      </c>
      <c r="K581" s="9">
        <v>580</v>
      </c>
    </row>
    <row r="582" spans="1:11" hidden="1" x14ac:dyDescent="0.2">
      <c r="A582" s="1" t="s">
        <v>1652</v>
      </c>
      <c r="B582" t="s">
        <v>216</v>
      </c>
      <c r="C582" s="1" t="s">
        <v>1887</v>
      </c>
      <c r="D582" t="s">
        <v>451</v>
      </c>
      <c r="F582" t="s">
        <v>2394</v>
      </c>
      <c r="G582" t="s">
        <v>8</v>
      </c>
      <c r="H582" t="s">
        <v>2383</v>
      </c>
      <c r="K582" s="9">
        <v>581</v>
      </c>
    </row>
    <row r="583" spans="1:11" hidden="1" x14ac:dyDescent="0.2">
      <c r="A583" s="1" t="s">
        <v>1797</v>
      </c>
      <c r="B583" t="s">
        <v>472</v>
      </c>
      <c r="C583" s="1" t="s">
        <v>1932</v>
      </c>
      <c r="D583" t="s">
        <v>475</v>
      </c>
      <c r="F583" t="s">
        <v>2394</v>
      </c>
      <c r="G583" s="9" t="s">
        <v>8</v>
      </c>
      <c r="H583" t="s">
        <v>2383</v>
      </c>
      <c r="K583" s="9">
        <v>582</v>
      </c>
    </row>
    <row r="584" spans="1:11" hidden="1" x14ac:dyDescent="0.2">
      <c r="A584" s="1" t="s">
        <v>1795</v>
      </c>
      <c r="B584" t="s">
        <v>472</v>
      </c>
      <c r="C584" s="1" t="s">
        <v>1932</v>
      </c>
      <c r="D584" t="s">
        <v>471</v>
      </c>
      <c r="F584" t="s">
        <v>2394</v>
      </c>
      <c r="G584" s="9" t="s">
        <v>8</v>
      </c>
      <c r="H584" t="s">
        <v>2383</v>
      </c>
      <c r="K584" s="9">
        <v>583</v>
      </c>
    </row>
    <row r="585" spans="1:11" hidden="1" x14ac:dyDescent="0.2">
      <c r="A585" s="1" t="s">
        <v>1755</v>
      </c>
      <c r="B585" t="s">
        <v>468</v>
      </c>
      <c r="C585" s="1" t="s">
        <v>1922</v>
      </c>
      <c r="D585" t="s">
        <v>467</v>
      </c>
      <c r="F585" t="s">
        <v>2394</v>
      </c>
      <c r="G585" s="9" t="s">
        <v>8</v>
      </c>
      <c r="H585" t="s">
        <v>2383</v>
      </c>
      <c r="K585" s="9">
        <v>584</v>
      </c>
    </row>
    <row r="586" spans="1:11" hidden="1" x14ac:dyDescent="0.2">
      <c r="A586" s="1" t="s">
        <v>1796</v>
      </c>
      <c r="B586" t="s">
        <v>472</v>
      </c>
      <c r="C586" s="1" t="s">
        <v>1932</v>
      </c>
      <c r="D586" t="s">
        <v>474</v>
      </c>
      <c r="F586" t="s">
        <v>2394</v>
      </c>
      <c r="G586" s="9" t="s">
        <v>8</v>
      </c>
      <c r="H586" t="s">
        <v>2383</v>
      </c>
      <c r="K586" s="9">
        <v>585</v>
      </c>
    </row>
    <row r="587" spans="1:11" hidden="1" x14ac:dyDescent="0.2">
      <c r="A587" s="1" t="s">
        <v>1798</v>
      </c>
      <c r="B587" t="s">
        <v>472</v>
      </c>
      <c r="C587" s="1" t="s">
        <v>1932</v>
      </c>
      <c r="D587" t="s">
        <v>479</v>
      </c>
      <c r="F587" t="s">
        <v>2394</v>
      </c>
      <c r="G587" s="9" t="s">
        <v>8</v>
      </c>
      <c r="H587" t="s">
        <v>2383</v>
      </c>
      <c r="K587" s="9">
        <v>586</v>
      </c>
    </row>
    <row r="588" spans="1:11" hidden="1" x14ac:dyDescent="0.2">
      <c r="A588" s="1" t="s">
        <v>1469</v>
      </c>
      <c r="B588" t="s">
        <v>422</v>
      </c>
      <c r="C588" s="1" t="s">
        <v>1825</v>
      </c>
      <c r="D588" t="s">
        <v>427</v>
      </c>
      <c r="F588" t="s">
        <v>2394</v>
      </c>
      <c r="G588" t="s">
        <v>8</v>
      </c>
      <c r="H588" t="s">
        <v>2383</v>
      </c>
      <c r="K588" s="9">
        <v>587</v>
      </c>
    </row>
    <row r="589" spans="1:11" hidden="1" x14ac:dyDescent="0.2">
      <c r="A589" s="1" t="s">
        <v>1760</v>
      </c>
      <c r="B589" t="s">
        <v>397</v>
      </c>
      <c r="C589" s="1" t="s">
        <v>1923</v>
      </c>
      <c r="D589" t="s">
        <v>404</v>
      </c>
      <c r="F589" t="s">
        <v>2394</v>
      </c>
      <c r="G589" s="9" t="s">
        <v>8</v>
      </c>
      <c r="H589" t="s">
        <v>2383</v>
      </c>
      <c r="K589" s="9">
        <v>588</v>
      </c>
    </row>
    <row r="590" spans="1:11" hidden="1" x14ac:dyDescent="0.2">
      <c r="A590" s="1" t="s">
        <v>1547</v>
      </c>
      <c r="B590" t="s">
        <v>61</v>
      </c>
      <c r="C590" s="1" t="s">
        <v>1852</v>
      </c>
      <c r="D590" t="s">
        <v>320</v>
      </c>
      <c r="F590" t="s">
        <v>2394</v>
      </c>
      <c r="G590" t="s">
        <v>8</v>
      </c>
      <c r="H590" t="s">
        <v>2383</v>
      </c>
      <c r="K590" s="9">
        <v>589</v>
      </c>
    </row>
    <row r="591" spans="1:11" hidden="1" x14ac:dyDescent="0.2">
      <c r="A591" s="1" t="s">
        <v>1615</v>
      </c>
      <c r="B591" t="s">
        <v>285</v>
      </c>
      <c r="C591" s="1" t="s">
        <v>1877</v>
      </c>
      <c r="D591" t="s">
        <v>403</v>
      </c>
      <c r="F591" t="s">
        <v>2394</v>
      </c>
      <c r="G591" t="s">
        <v>8</v>
      </c>
      <c r="H591" t="s">
        <v>2383</v>
      </c>
      <c r="K591" s="9">
        <v>590</v>
      </c>
    </row>
    <row r="592" spans="1:11" hidden="1" x14ac:dyDescent="0.2">
      <c r="A592" s="1" t="s">
        <v>1557</v>
      </c>
      <c r="B592" t="s">
        <v>178</v>
      </c>
      <c r="C592" s="1" t="s">
        <v>1855</v>
      </c>
      <c r="D592" t="s">
        <v>180</v>
      </c>
      <c r="F592" t="s">
        <v>2394</v>
      </c>
      <c r="G592" t="s">
        <v>8</v>
      </c>
      <c r="H592" t="s">
        <v>2383</v>
      </c>
      <c r="K592" s="9">
        <v>591</v>
      </c>
    </row>
    <row r="593" spans="1:11" hidden="1" x14ac:dyDescent="0.2">
      <c r="A593" s="1" t="s">
        <v>1521</v>
      </c>
      <c r="B593" t="s">
        <v>345</v>
      </c>
      <c r="C593" s="1" t="s">
        <v>1845</v>
      </c>
      <c r="D593" t="s">
        <v>347</v>
      </c>
      <c r="F593" t="s">
        <v>2394</v>
      </c>
      <c r="G593" t="s">
        <v>8</v>
      </c>
      <c r="H593" t="s">
        <v>2383</v>
      </c>
      <c r="K593" s="9">
        <v>592</v>
      </c>
    </row>
    <row r="594" spans="1:11" hidden="1" x14ac:dyDescent="0.2">
      <c r="A594" s="1" t="s">
        <v>1519</v>
      </c>
      <c r="B594" t="s">
        <v>345</v>
      </c>
      <c r="C594" s="1" t="s">
        <v>1845</v>
      </c>
      <c r="D594" t="s">
        <v>344</v>
      </c>
      <c r="F594" t="s">
        <v>2394</v>
      </c>
      <c r="G594" t="s">
        <v>8</v>
      </c>
      <c r="H594" t="s">
        <v>2383</v>
      </c>
      <c r="K594" s="9">
        <v>593</v>
      </c>
    </row>
    <row r="595" spans="1:11" hidden="1" x14ac:dyDescent="0.2">
      <c r="A595" s="1" t="s">
        <v>1520</v>
      </c>
      <c r="B595" t="s">
        <v>345</v>
      </c>
      <c r="C595" s="1" t="s">
        <v>1845</v>
      </c>
      <c r="D595" t="s">
        <v>346</v>
      </c>
      <c r="F595" t="s">
        <v>2394</v>
      </c>
      <c r="G595" t="s">
        <v>8</v>
      </c>
      <c r="H595" t="s">
        <v>2383</v>
      </c>
      <c r="K595" s="9">
        <v>594</v>
      </c>
    </row>
    <row r="596" spans="1:11" hidden="1" x14ac:dyDescent="0.2">
      <c r="A596" s="1" t="s">
        <v>1522</v>
      </c>
      <c r="B596" t="s">
        <v>345</v>
      </c>
      <c r="C596" s="1" t="s">
        <v>1845</v>
      </c>
      <c r="D596" t="s">
        <v>348</v>
      </c>
      <c r="F596" t="s">
        <v>2394</v>
      </c>
      <c r="G596" t="s">
        <v>8</v>
      </c>
      <c r="H596" t="s">
        <v>2383</v>
      </c>
      <c r="K596" s="9">
        <v>595</v>
      </c>
    </row>
    <row r="597" spans="1:11" hidden="1" x14ac:dyDescent="0.2">
      <c r="A597" s="1" t="s">
        <v>1614</v>
      </c>
      <c r="B597" t="s">
        <v>285</v>
      </c>
      <c r="C597" s="1" t="s">
        <v>1877</v>
      </c>
      <c r="D597" t="s">
        <v>400</v>
      </c>
      <c r="F597" t="s">
        <v>2394</v>
      </c>
      <c r="G597" t="s">
        <v>8</v>
      </c>
      <c r="H597" t="s">
        <v>2383</v>
      </c>
      <c r="K597" s="9">
        <v>596</v>
      </c>
    </row>
    <row r="598" spans="1:11" hidden="1" x14ac:dyDescent="0.2">
      <c r="A598" s="1" t="s">
        <v>1507</v>
      </c>
      <c r="B598" t="s">
        <v>218</v>
      </c>
      <c r="C598" s="1" t="s">
        <v>1839</v>
      </c>
      <c r="D598" t="s">
        <v>415</v>
      </c>
      <c r="F598" t="s">
        <v>2394</v>
      </c>
      <c r="G598" t="s">
        <v>8</v>
      </c>
      <c r="H598" t="s">
        <v>2383</v>
      </c>
      <c r="K598" s="9">
        <v>597</v>
      </c>
    </row>
    <row r="599" spans="1:11" hidden="1" x14ac:dyDescent="0.2">
      <c r="A599" s="1" t="s">
        <v>1459</v>
      </c>
      <c r="B599" t="s">
        <v>18</v>
      </c>
      <c r="C599" s="1" t="s">
        <v>1822</v>
      </c>
      <c r="D599" t="s">
        <v>335</v>
      </c>
      <c r="F599" t="s">
        <v>2394</v>
      </c>
      <c r="G599" t="s">
        <v>8</v>
      </c>
      <c r="H599" t="s">
        <v>2383</v>
      </c>
      <c r="K599" s="9">
        <v>598</v>
      </c>
    </row>
    <row r="600" spans="1:11" hidden="1" x14ac:dyDescent="0.2">
      <c r="A600" s="1" t="s">
        <v>1762</v>
      </c>
      <c r="B600" t="s">
        <v>397</v>
      </c>
      <c r="C600" s="1" t="s">
        <v>1923</v>
      </c>
      <c r="D600" t="s">
        <v>406</v>
      </c>
      <c r="F600" t="s">
        <v>2394</v>
      </c>
      <c r="G600" s="9" t="s">
        <v>8</v>
      </c>
      <c r="H600" t="s">
        <v>2383</v>
      </c>
      <c r="K600" s="9">
        <v>599</v>
      </c>
    </row>
    <row r="601" spans="1:11" hidden="1" x14ac:dyDescent="0.2">
      <c r="A601" s="1" t="s">
        <v>1599</v>
      </c>
      <c r="B601" t="s">
        <v>370</v>
      </c>
      <c r="C601" s="1" t="s">
        <v>1873</v>
      </c>
      <c r="D601" t="s">
        <v>369</v>
      </c>
      <c r="F601" t="s">
        <v>2394</v>
      </c>
      <c r="G601" t="s">
        <v>8</v>
      </c>
      <c r="H601" t="s">
        <v>2383</v>
      </c>
      <c r="K601" s="9">
        <v>600</v>
      </c>
    </row>
    <row r="602" spans="1:11" hidden="1" x14ac:dyDescent="0.2">
      <c r="A602" s="1" t="s">
        <v>1768</v>
      </c>
      <c r="B602" t="s">
        <v>97</v>
      </c>
      <c r="C602" s="1" t="s">
        <v>1925</v>
      </c>
      <c r="D602" t="s">
        <v>457</v>
      </c>
      <c r="F602" t="s">
        <v>2394</v>
      </c>
      <c r="G602" s="9" t="s">
        <v>8</v>
      </c>
      <c r="H602" t="s">
        <v>2383</v>
      </c>
      <c r="K602" s="9">
        <v>601</v>
      </c>
    </row>
    <row r="603" spans="1:11" hidden="1" x14ac:dyDescent="0.2">
      <c r="A603" s="1" t="s">
        <v>1769</v>
      </c>
      <c r="B603" t="s">
        <v>97</v>
      </c>
      <c r="C603" s="1" t="s">
        <v>1925</v>
      </c>
      <c r="D603" t="s">
        <v>458</v>
      </c>
      <c r="F603" t="s">
        <v>2394</v>
      </c>
      <c r="G603" s="9" t="s">
        <v>8</v>
      </c>
      <c r="H603" t="s">
        <v>2383</v>
      </c>
      <c r="K603" s="9">
        <v>602</v>
      </c>
    </row>
    <row r="604" spans="1:11" hidden="1" x14ac:dyDescent="0.2">
      <c r="A604" s="1" t="s">
        <v>1567</v>
      </c>
      <c r="B604" t="s">
        <v>454</v>
      </c>
      <c r="C604" s="1" t="s">
        <v>1858</v>
      </c>
      <c r="D604" t="s">
        <v>460</v>
      </c>
      <c r="F604" t="s">
        <v>2394</v>
      </c>
      <c r="G604" t="s">
        <v>8</v>
      </c>
      <c r="H604" t="s">
        <v>2383</v>
      </c>
      <c r="K604" s="9">
        <v>603</v>
      </c>
    </row>
    <row r="605" spans="1:11" hidden="1" x14ac:dyDescent="0.2">
      <c r="A605" s="1" t="s">
        <v>1566</v>
      </c>
      <c r="B605" t="s">
        <v>454</v>
      </c>
      <c r="C605" s="1" t="s">
        <v>1858</v>
      </c>
      <c r="D605" t="s">
        <v>459</v>
      </c>
      <c r="F605" t="s">
        <v>2394</v>
      </c>
      <c r="G605" t="s">
        <v>8</v>
      </c>
      <c r="H605" t="s">
        <v>2383</v>
      </c>
      <c r="K605" s="9">
        <v>604</v>
      </c>
    </row>
    <row r="606" spans="1:11" hidden="1" x14ac:dyDescent="0.2">
      <c r="A606" s="1" t="s">
        <v>1565</v>
      </c>
      <c r="B606" t="s">
        <v>454</v>
      </c>
      <c r="C606" s="1" t="s">
        <v>1858</v>
      </c>
      <c r="D606" t="s">
        <v>455</v>
      </c>
      <c r="F606" t="s">
        <v>2394</v>
      </c>
      <c r="G606" t="s">
        <v>8</v>
      </c>
      <c r="H606" t="s">
        <v>2383</v>
      </c>
      <c r="K606" s="9">
        <v>605</v>
      </c>
    </row>
    <row r="607" spans="1:11" hidden="1" x14ac:dyDescent="0.2">
      <c r="A607" s="1" t="s">
        <v>1607</v>
      </c>
      <c r="B607" t="s">
        <v>424</v>
      </c>
      <c r="C607" s="1" t="s">
        <v>1875</v>
      </c>
      <c r="D607" t="s">
        <v>423</v>
      </c>
      <c r="F607" t="s">
        <v>2394</v>
      </c>
      <c r="G607" t="s">
        <v>8</v>
      </c>
      <c r="H607" t="s">
        <v>2383</v>
      </c>
      <c r="K607" s="9">
        <v>606</v>
      </c>
    </row>
    <row r="608" spans="1:11" hidden="1" x14ac:dyDescent="0.2">
      <c r="A608" s="1" t="s">
        <v>1463</v>
      </c>
      <c r="B608" t="s">
        <v>147</v>
      </c>
      <c r="C608" s="1" t="s">
        <v>1823</v>
      </c>
      <c r="D608" t="s">
        <v>456</v>
      </c>
      <c r="F608" t="s">
        <v>2394</v>
      </c>
      <c r="G608" t="s">
        <v>8</v>
      </c>
      <c r="H608" t="s">
        <v>2383</v>
      </c>
      <c r="K608" s="9">
        <v>607</v>
      </c>
    </row>
    <row r="609" spans="1:11" hidden="1" x14ac:dyDescent="0.2">
      <c r="A609" s="1" t="s">
        <v>1559</v>
      </c>
      <c r="B609" t="s">
        <v>176</v>
      </c>
      <c r="C609" s="1" t="s">
        <v>1856</v>
      </c>
      <c r="D609" t="s">
        <v>175</v>
      </c>
      <c r="F609" t="s">
        <v>2394</v>
      </c>
      <c r="G609" t="s">
        <v>8</v>
      </c>
      <c r="H609" t="s">
        <v>2383</v>
      </c>
      <c r="K609" s="9">
        <v>608</v>
      </c>
    </row>
    <row r="610" spans="1:11" hidden="1" x14ac:dyDescent="0.2">
      <c r="A610" s="1" t="s">
        <v>1677</v>
      </c>
      <c r="B610" t="s">
        <v>252</v>
      </c>
      <c r="C610" s="1" t="s">
        <v>1897</v>
      </c>
      <c r="D610" t="s">
        <v>393</v>
      </c>
      <c r="F610" t="s">
        <v>2394</v>
      </c>
      <c r="G610" t="s">
        <v>8</v>
      </c>
      <c r="H610" t="s">
        <v>2383</v>
      </c>
      <c r="K610" s="9">
        <v>609</v>
      </c>
    </row>
    <row r="611" spans="1:11" hidden="1" x14ac:dyDescent="0.2">
      <c r="A611" s="1" t="s">
        <v>1678</v>
      </c>
      <c r="B611" t="s">
        <v>252</v>
      </c>
      <c r="C611" s="1" t="s">
        <v>1897</v>
      </c>
      <c r="D611" t="s">
        <v>407</v>
      </c>
      <c r="F611" t="s">
        <v>2394</v>
      </c>
      <c r="G611" t="s">
        <v>8</v>
      </c>
      <c r="H611" t="s">
        <v>2383</v>
      </c>
      <c r="K611" s="9">
        <v>610</v>
      </c>
    </row>
    <row r="612" spans="1:11" hidden="1" x14ac:dyDescent="0.2">
      <c r="A612" s="1" t="s">
        <v>1676</v>
      </c>
      <c r="B612" t="s">
        <v>252</v>
      </c>
      <c r="C612" s="1" t="s">
        <v>1897</v>
      </c>
      <c r="D612" t="s">
        <v>315</v>
      </c>
      <c r="F612" t="s">
        <v>2394</v>
      </c>
      <c r="G612" t="s">
        <v>8</v>
      </c>
      <c r="H612" t="s">
        <v>2383</v>
      </c>
      <c r="K612" s="9">
        <v>611</v>
      </c>
    </row>
    <row r="613" spans="1:11" hidden="1" x14ac:dyDescent="0.2">
      <c r="A613" s="1" t="s">
        <v>1742</v>
      </c>
      <c r="B613" t="s">
        <v>317</v>
      </c>
      <c r="C613" s="1" t="s">
        <v>1917</v>
      </c>
      <c r="D613" t="s">
        <v>316</v>
      </c>
      <c r="F613" t="s">
        <v>2394</v>
      </c>
      <c r="G613" s="9" t="s">
        <v>8</v>
      </c>
      <c r="H613" t="s">
        <v>2383</v>
      </c>
      <c r="K613" s="9">
        <v>612</v>
      </c>
    </row>
    <row r="614" spans="1:11" hidden="1" x14ac:dyDescent="0.2">
      <c r="A614" s="1" t="s">
        <v>1761</v>
      </c>
      <c r="B614" t="s">
        <v>397</v>
      </c>
      <c r="C614" s="1" t="s">
        <v>1923</v>
      </c>
      <c r="D614" t="s">
        <v>405</v>
      </c>
      <c r="F614" t="s">
        <v>2394</v>
      </c>
      <c r="G614" s="9" t="s">
        <v>8</v>
      </c>
      <c r="H614" t="s">
        <v>2383</v>
      </c>
      <c r="K614" s="9">
        <v>613</v>
      </c>
    </row>
    <row r="615" spans="1:11" hidden="1" x14ac:dyDescent="0.2">
      <c r="A615" s="1" t="s">
        <v>1779</v>
      </c>
      <c r="B615" t="s">
        <v>254</v>
      </c>
      <c r="C615" s="1" t="s">
        <v>1928</v>
      </c>
      <c r="D615" t="s">
        <v>253</v>
      </c>
      <c r="F615" t="s">
        <v>2394</v>
      </c>
      <c r="G615" s="9" t="s">
        <v>8</v>
      </c>
      <c r="H615" t="s">
        <v>2383</v>
      </c>
      <c r="K615" s="9">
        <v>614</v>
      </c>
    </row>
    <row r="616" spans="1:11" hidden="1" x14ac:dyDescent="0.2">
      <c r="A616" s="1" t="s">
        <v>1613</v>
      </c>
      <c r="B616" t="s">
        <v>285</v>
      </c>
      <c r="C616" s="1" t="s">
        <v>1877</v>
      </c>
      <c r="D616" t="s">
        <v>399</v>
      </c>
      <c r="F616" t="s">
        <v>2394</v>
      </c>
      <c r="G616" t="s">
        <v>8</v>
      </c>
      <c r="H616" t="s">
        <v>2383</v>
      </c>
      <c r="K616" s="9">
        <v>615</v>
      </c>
    </row>
    <row r="617" spans="1:11" hidden="1" x14ac:dyDescent="0.2">
      <c r="A617" s="1" t="s">
        <v>1562</v>
      </c>
      <c r="B617" t="s">
        <v>256</v>
      </c>
      <c r="C617" s="1" t="s">
        <v>1857</v>
      </c>
      <c r="D617" t="s">
        <v>337</v>
      </c>
      <c r="F617" t="s">
        <v>2394</v>
      </c>
      <c r="G617" t="s">
        <v>8</v>
      </c>
      <c r="H617" t="s">
        <v>2383</v>
      </c>
      <c r="K617" s="9">
        <v>616</v>
      </c>
    </row>
    <row r="618" spans="1:11" hidden="1" x14ac:dyDescent="0.2">
      <c r="A618" s="1" t="s">
        <v>1617</v>
      </c>
      <c r="B618" t="s">
        <v>149</v>
      </c>
      <c r="C618" s="1" t="s">
        <v>1878</v>
      </c>
      <c r="D618" t="s">
        <v>150</v>
      </c>
      <c r="F618" t="s">
        <v>2394</v>
      </c>
      <c r="G618" t="s">
        <v>8</v>
      </c>
      <c r="H618" t="s">
        <v>2383</v>
      </c>
      <c r="K618" s="9">
        <v>617</v>
      </c>
    </row>
    <row r="619" spans="1:11" hidden="1" x14ac:dyDescent="0.2">
      <c r="A619" s="1" t="s">
        <v>1748</v>
      </c>
      <c r="B619" t="s">
        <v>237</v>
      </c>
      <c r="C619" s="1" t="s">
        <v>1919</v>
      </c>
      <c r="D619" t="s">
        <v>438</v>
      </c>
      <c r="F619" t="s">
        <v>2394</v>
      </c>
      <c r="G619" s="9" t="s">
        <v>8</v>
      </c>
      <c r="H619" t="s">
        <v>2383</v>
      </c>
      <c r="K619" s="9">
        <v>618</v>
      </c>
    </row>
    <row r="620" spans="1:11" hidden="1" x14ac:dyDescent="0.2">
      <c r="A620" s="1" t="s">
        <v>1747</v>
      </c>
      <c r="B620" t="s">
        <v>237</v>
      </c>
      <c r="C620" s="1" t="s">
        <v>1919</v>
      </c>
      <c r="D620" t="s">
        <v>435</v>
      </c>
      <c r="F620" t="s">
        <v>2394</v>
      </c>
      <c r="G620" s="9" t="s">
        <v>8</v>
      </c>
      <c r="H620" t="s">
        <v>2383</v>
      </c>
      <c r="K620" s="9">
        <v>619</v>
      </c>
    </row>
    <row r="621" spans="1:11" hidden="1" x14ac:dyDescent="0.2">
      <c r="A621" s="1" t="s">
        <v>1490</v>
      </c>
      <c r="B621" t="s">
        <v>437</v>
      </c>
      <c r="C621" s="1" t="s">
        <v>1832</v>
      </c>
      <c r="D621" t="s">
        <v>436</v>
      </c>
      <c r="F621" t="s">
        <v>2394</v>
      </c>
      <c r="G621" t="s">
        <v>8</v>
      </c>
      <c r="H621" t="s">
        <v>2383</v>
      </c>
      <c r="K621" s="9">
        <v>620</v>
      </c>
    </row>
    <row r="622" spans="1:11" hidden="1" x14ac:dyDescent="0.2">
      <c r="A622" s="1" t="s">
        <v>1492</v>
      </c>
      <c r="B622" t="s">
        <v>437</v>
      </c>
      <c r="C622" s="1" t="s">
        <v>1832</v>
      </c>
      <c r="D622" t="s">
        <v>441</v>
      </c>
      <c r="F622" t="s">
        <v>2394</v>
      </c>
      <c r="G622" t="s">
        <v>8</v>
      </c>
      <c r="H622" t="s">
        <v>2383</v>
      </c>
      <c r="K622" s="9">
        <v>621</v>
      </c>
    </row>
    <row r="623" spans="1:11" hidden="1" x14ac:dyDescent="0.2">
      <c r="A623" s="1" t="s">
        <v>1491</v>
      </c>
      <c r="B623" t="s">
        <v>437</v>
      </c>
      <c r="C623" s="1" t="s">
        <v>1832</v>
      </c>
      <c r="D623" t="s">
        <v>440</v>
      </c>
      <c r="F623" t="s">
        <v>2394</v>
      </c>
      <c r="G623" t="s">
        <v>8</v>
      </c>
      <c r="H623" t="s">
        <v>2383</v>
      </c>
      <c r="K623" s="9">
        <v>622</v>
      </c>
    </row>
    <row r="624" spans="1:11" hidden="1" x14ac:dyDescent="0.2">
      <c r="A624" s="1" t="s">
        <v>1465</v>
      </c>
      <c r="B624" t="s">
        <v>367</v>
      </c>
      <c r="C624" s="1" t="s">
        <v>1824</v>
      </c>
      <c r="D624" t="s">
        <v>368</v>
      </c>
      <c r="F624" t="s">
        <v>2394</v>
      </c>
      <c r="G624" t="s">
        <v>8</v>
      </c>
      <c r="H624" t="s">
        <v>2383</v>
      </c>
      <c r="K624" s="9">
        <v>623</v>
      </c>
    </row>
    <row r="625" spans="1:11" hidden="1" x14ac:dyDescent="0.2">
      <c r="A625" s="1" t="s">
        <v>1661</v>
      </c>
      <c r="B625" t="s">
        <v>360</v>
      </c>
      <c r="C625" s="1" t="s">
        <v>1890</v>
      </c>
      <c r="D625" t="s">
        <v>362</v>
      </c>
      <c r="F625" t="s">
        <v>2394</v>
      </c>
      <c r="G625" t="s">
        <v>8</v>
      </c>
      <c r="H625" t="s">
        <v>2383</v>
      </c>
      <c r="K625" s="9">
        <v>624</v>
      </c>
    </row>
    <row r="626" spans="1:11" hidden="1" x14ac:dyDescent="0.2">
      <c r="A626" s="1" t="s">
        <v>1662</v>
      </c>
      <c r="B626" t="s">
        <v>360</v>
      </c>
      <c r="C626" s="1" t="s">
        <v>1890</v>
      </c>
      <c r="D626" t="s">
        <v>372</v>
      </c>
      <c r="F626" t="s">
        <v>2394</v>
      </c>
      <c r="G626" t="s">
        <v>8</v>
      </c>
      <c r="H626" t="s">
        <v>2383</v>
      </c>
      <c r="K626" s="9">
        <v>625</v>
      </c>
    </row>
    <row r="627" spans="1:11" hidden="1" x14ac:dyDescent="0.2">
      <c r="A627" s="1" t="s">
        <v>1794</v>
      </c>
      <c r="B627" t="s">
        <v>152</v>
      </c>
      <c r="C627" s="1" t="s">
        <v>1931</v>
      </c>
      <c r="D627" t="s">
        <v>417</v>
      </c>
      <c r="F627" t="s">
        <v>2394</v>
      </c>
      <c r="G627" s="9" t="s">
        <v>8</v>
      </c>
      <c r="H627" t="s">
        <v>2383</v>
      </c>
      <c r="K627" s="9">
        <v>626</v>
      </c>
    </row>
    <row r="628" spans="1:11" hidden="1" x14ac:dyDescent="0.2">
      <c r="A628" s="1" t="s">
        <v>1793</v>
      </c>
      <c r="B628" t="s">
        <v>152</v>
      </c>
      <c r="C628" s="1" t="s">
        <v>1931</v>
      </c>
      <c r="D628" t="s">
        <v>402</v>
      </c>
      <c r="F628" t="s">
        <v>2394</v>
      </c>
      <c r="G628" s="9" t="s">
        <v>8</v>
      </c>
      <c r="H628" t="s">
        <v>2383</v>
      </c>
      <c r="K628" s="9">
        <v>627</v>
      </c>
    </row>
    <row r="629" spans="1:11" hidden="1" x14ac:dyDescent="0.2">
      <c r="A629" s="1" t="s">
        <v>1620</v>
      </c>
      <c r="B629" t="s">
        <v>462</v>
      </c>
      <c r="C629" s="1" t="s">
        <v>1879</v>
      </c>
      <c r="D629" t="s">
        <v>461</v>
      </c>
      <c r="F629" t="s">
        <v>2394</v>
      </c>
      <c r="G629" t="s">
        <v>8</v>
      </c>
      <c r="H629" t="s">
        <v>2383</v>
      </c>
      <c r="K629" s="9">
        <v>628</v>
      </c>
    </row>
    <row r="630" spans="1:11" hidden="1" x14ac:dyDescent="0.2">
      <c r="A630" s="1" t="s">
        <v>1623</v>
      </c>
      <c r="B630" t="s">
        <v>462</v>
      </c>
      <c r="C630" s="1" t="s">
        <v>1879</v>
      </c>
      <c r="D630" t="s">
        <v>465</v>
      </c>
      <c r="F630" t="s">
        <v>2394</v>
      </c>
      <c r="G630" t="s">
        <v>8</v>
      </c>
      <c r="H630" t="s">
        <v>2383</v>
      </c>
      <c r="K630" s="9">
        <v>629</v>
      </c>
    </row>
    <row r="631" spans="1:11" hidden="1" x14ac:dyDescent="0.2">
      <c r="A631" s="1" t="s">
        <v>1622</v>
      </c>
      <c r="B631" t="s">
        <v>462</v>
      </c>
      <c r="C631" s="1" t="s">
        <v>1879</v>
      </c>
      <c r="D631" t="s">
        <v>464</v>
      </c>
      <c r="F631" t="s">
        <v>2394</v>
      </c>
      <c r="G631" t="s">
        <v>8</v>
      </c>
      <c r="H631" t="s">
        <v>2383</v>
      </c>
      <c r="K631" s="9">
        <v>630</v>
      </c>
    </row>
    <row r="632" spans="1:11" hidden="1" x14ac:dyDescent="0.2">
      <c r="A632" s="1" t="s">
        <v>1621</v>
      </c>
      <c r="B632" t="s">
        <v>462</v>
      </c>
      <c r="C632" s="1" t="s">
        <v>1879</v>
      </c>
      <c r="D632" t="s">
        <v>463</v>
      </c>
      <c r="F632" t="s">
        <v>2394</v>
      </c>
      <c r="G632" t="s">
        <v>8</v>
      </c>
      <c r="H632" t="s">
        <v>2383</v>
      </c>
      <c r="K632" s="9">
        <v>631</v>
      </c>
    </row>
    <row r="633" spans="1:11" hidden="1" x14ac:dyDescent="0.2">
      <c r="A633" s="1" t="s">
        <v>1563</v>
      </c>
      <c r="B633" t="s">
        <v>256</v>
      </c>
      <c r="C633" s="1" t="s">
        <v>1857</v>
      </c>
      <c r="D633" t="s">
        <v>338</v>
      </c>
      <c r="F633" t="s">
        <v>2394</v>
      </c>
      <c r="G633" t="s">
        <v>8</v>
      </c>
      <c r="H633" t="s">
        <v>2383</v>
      </c>
      <c r="K633" s="9">
        <v>632</v>
      </c>
    </row>
    <row r="634" spans="1:11" hidden="1" x14ac:dyDescent="0.2">
      <c r="A634" s="1" t="s">
        <v>1569</v>
      </c>
      <c r="B634" t="s">
        <v>454</v>
      </c>
      <c r="C634" s="1" t="s">
        <v>1858</v>
      </c>
      <c r="D634" t="s">
        <v>473</v>
      </c>
      <c r="F634" t="s">
        <v>2394</v>
      </c>
      <c r="G634" t="s">
        <v>8</v>
      </c>
      <c r="H634" t="s">
        <v>2383</v>
      </c>
      <c r="K634" s="9">
        <v>633</v>
      </c>
    </row>
    <row r="635" spans="1:11" hidden="1" x14ac:dyDescent="0.2">
      <c r="A635" s="1" t="s">
        <v>1571</v>
      </c>
      <c r="B635" t="s">
        <v>454</v>
      </c>
      <c r="C635" s="1" t="s">
        <v>1858</v>
      </c>
      <c r="D635" t="s">
        <v>478</v>
      </c>
      <c r="F635" t="s">
        <v>2394</v>
      </c>
      <c r="G635" t="s">
        <v>8</v>
      </c>
      <c r="H635" t="s">
        <v>2383</v>
      </c>
      <c r="K635" s="9">
        <v>634</v>
      </c>
    </row>
    <row r="636" spans="1:11" hidden="1" x14ac:dyDescent="0.2">
      <c r="A636" s="1" t="s">
        <v>1570</v>
      </c>
      <c r="B636" t="s">
        <v>454</v>
      </c>
      <c r="C636" s="1" t="s">
        <v>1858</v>
      </c>
      <c r="D636" t="s">
        <v>477</v>
      </c>
      <c r="F636" t="s">
        <v>2394</v>
      </c>
      <c r="G636" t="s">
        <v>8</v>
      </c>
      <c r="H636" t="s">
        <v>2383</v>
      </c>
      <c r="K636" s="9">
        <v>635</v>
      </c>
    </row>
    <row r="637" spans="1:11" hidden="1" x14ac:dyDescent="0.2">
      <c r="A637" s="1" t="s">
        <v>1568</v>
      </c>
      <c r="B637" t="s">
        <v>454</v>
      </c>
      <c r="C637" s="1" t="s">
        <v>1858</v>
      </c>
      <c r="D637" t="s">
        <v>466</v>
      </c>
      <c r="F637" t="s">
        <v>2394</v>
      </c>
      <c r="G637" t="s">
        <v>8</v>
      </c>
      <c r="H637" t="s">
        <v>2383</v>
      </c>
      <c r="K637" s="9">
        <v>636</v>
      </c>
    </row>
    <row r="638" spans="1:11" hidden="1" x14ac:dyDescent="0.2">
      <c r="A638" s="1" t="s">
        <v>1603</v>
      </c>
      <c r="B638" t="s">
        <v>375</v>
      </c>
      <c r="C638" s="1" t="s">
        <v>1874</v>
      </c>
      <c r="D638" t="s">
        <v>374</v>
      </c>
      <c r="F638" t="s">
        <v>2394</v>
      </c>
      <c r="G638" t="s">
        <v>8</v>
      </c>
      <c r="H638" t="s">
        <v>2383</v>
      </c>
      <c r="K638" s="9">
        <v>637</v>
      </c>
    </row>
    <row r="639" spans="1:11" hidden="1" x14ac:dyDescent="0.2">
      <c r="A639" s="1" t="s">
        <v>1609</v>
      </c>
      <c r="B639" t="s">
        <v>424</v>
      </c>
      <c r="C639" s="1" t="s">
        <v>1875</v>
      </c>
      <c r="D639" t="s">
        <v>426</v>
      </c>
      <c r="F639" t="s">
        <v>2394</v>
      </c>
      <c r="G639" t="s">
        <v>8</v>
      </c>
      <c r="H639" t="s">
        <v>2383</v>
      </c>
      <c r="K639" s="9">
        <v>638</v>
      </c>
    </row>
    <row r="640" spans="1:11" hidden="1" x14ac:dyDescent="0.2">
      <c r="A640" s="1" t="s">
        <v>1608</v>
      </c>
      <c r="B640" t="s">
        <v>424</v>
      </c>
      <c r="C640" s="1" t="s">
        <v>1875</v>
      </c>
      <c r="D640" t="s">
        <v>425</v>
      </c>
      <c r="F640" t="s">
        <v>2394</v>
      </c>
      <c r="G640" t="s">
        <v>8</v>
      </c>
      <c r="H640" t="s">
        <v>2383</v>
      </c>
      <c r="K640" s="9">
        <v>639</v>
      </c>
    </row>
    <row r="641" spans="1:11" hidden="1" x14ac:dyDescent="0.2">
      <c r="A641" s="1" t="s">
        <v>1604</v>
      </c>
      <c r="B641" t="s">
        <v>375</v>
      </c>
      <c r="C641" s="1" t="s">
        <v>1874</v>
      </c>
      <c r="D641" t="s">
        <v>376</v>
      </c>
      <c r="F641" t="s">
        <v>2394</v>
      </c>
      <c r="G641" t="s">
        <v>8</v>
      </c>
      <c r="H641" t="s">
        <v>2383</v>
      </c>
      <c r="K641" s="9">
        <v>640</v>
      </c>
    </row>
    <row r="642" spans="1:11" hidden="1" x14ac:dyDescent="0.2">
      <c r="A642" s="1" t="s">
        <v>1434</v>
      </c>
      <c r="B642" t="s">
        <v>299</v>
      </c>
      <c r="C642" s="1" t="s">
        <v>1814</v>
      </c>
      <c r="D642" t="s">
        <v>394</v>
      </c>
      <c r="F642" t="s">
        <v>2394</v>
      </c>
      <c r="G642" t="s">
        <v>8</v>
      </c>
      <c r="H642" t="s">
        <v>2383</v>
      </c>
      <c r="K642" s="9">
        <v>641</v>
      </c>
    </row>
    <row r="643" spans="1:11" hidden="1" x14ac:dyDescent="0.2">
      <c r="A643" s="1" t="s">
        <v>1435</v>
      </c>
      <c r="B643" t="s">
        <v>299</v>
      </c>
      <c r="C643" s="1" t="s">
        <v>1814</v>
      </c>
      <c r="D643" t="s">
        <v>395</v>
      </c>
      <c r="F643" t="s">
        <v>2394</v>
      </c>
      <c r="G643" t="s">
        <v>8</v>
      </c>
      <c r="H643" t="s">
        <v>2383</v>
      </c>
      <c r="K643" s="9">
        <v>642</v>
      </c>
    </row>
    <row r="644" spans="1:11" hidden="1" x14ac:dyDescent="0.2">
      <c r="A644" s="1" t="s">
        <v>1433</v>
      </c>
      <c r="B644" t="s">
        <v>299</v>
      </c>
      <c r="C644" s="1" t="s">
        <v>1814</v>
      </c>
      <c r="D644" t="s">
        <v>386</v>
      </c>
      <c r="F644" t="s">
        <v>2394</v>
      </c>
      <c r="G644" t="s">
        <v>8</v>
      </c>
      <c r="H644" t="s">
        <v>2383</v>
      </c>
      <c r="K644" s="9">
        <v>643</v>
      </c>
    </row>
    <row r="645" spans="1:11" hidden="1" x14ac:dyDescent="0.2">
      <c r="A645" s="1" t="s">
        <v>1640</v>
      </c>
      <c r="B645" t="s">
        <v>134</v>
      </c>
      <c r="C645" s="1" t="s">
        <v>1884</v>
      </c>
      <c r="D645" t="s">
        <v>234</v>
      </c>
      <c r="F645" t="s">
        <v>2394</v>
      </c>
      <c r="G645" t="s">
        <v>8</v>
      </c>
      <c r="H645" t="s">
        <v>2383</v>
      </c>
      <c r="K645" s="9">
        <v>644</v>
      </c>
    </row>
    <row r="646" spans="1:11" hidden="1" x14ac:dyDescent="0.2">
      <c r="A646" s="1" t="s">
        <v>1626</v>
      </c>
      <c r="B646" t="s">
        <v>36</v>
      </c>
      <c r="C646" s="1" t="s">
        <v>1880</v>
      </c>
      <c r="D646" t="s">
        <v>235</v>
      </c>
      <c r="F646" t="s">
        <v>2394</v>
      </c>
      <c r="G646" t="s">
        <v>8</v>
      </c>
      <c r="H646" t="s">
        <v>2383</v>
      </c>
      <c r="K646" s="9">
        <v>645</v>
      </c>
    </row>
    <row r="647" spans="1:11" hidden="1" x14ac:dyDescent="0.2">
      <c r="A647" s="1" t="s">
        <v>1627</v>
      </c>
      <c r="B647" t="s">
        <v>36</v>
      </c>
      <c r="C647" s="1" t="s">
        <v>1880</v>
      </c>
      <c r="D647" t="s">
        <v>383</v>
      </c>
      <c r="F647" t="s">
        <v>2394</v>
      </c>
      <c r="G647" t="s">
        <v>8</v>
      </c>
      <c r="H647" t="s">
        <v>2383</v>
      </c>
      <c r="K647" s="9">
        <v>646</v>
      </c>
    </row>
    <row r="648" spans="1:11" hidden="1" x14ac:dyDescent="0.2">
      <c r="A648" s="1" t="s">
        <v>1446</v>
      </c>
      <c r="B648" t="s">
        <v>326</v>
      </c>
      <c r="C648" s="1" t="s">
        <v>1819</v>
      </c>
      <c r="D648" t="s">
        <v>325</v>
      </c>
      <c r="F648" t="s">
        <v>2394</v>
      </c>
      <c r="G648" t="s">
        <v>8</v>
      </c>
      <c r="H648" t="s">
        <v>2383</v>
      </c>
      <c r="K648" s="9">
        <v>647</v>
      </c>
    </row>
    <row r="649" spans="1:11" hidden="1" x14ac:dyDescent="0.2">
      <c r="A649" s="1" t="s">
        <v>1448</v>
      </c>
      <c r="B649" t="s">
        <v>326</v>
      </c>
      <c r="C649" s="1" t="s">
        <v>1819</v>
      </c>
      <c r="D649" t="s">
        <v>328</v>
      </c>
      <c r="F649" t="s">
        <v>2394</v>
      </c>
      <c r="G649" t="s">
        <v>8</v>
      </c>
      <c r="H649" t="s">
        <v>2383</v>
      </c>
      <c r="K649" s="9">
        <v>648</v>
      </c>
    </row>
    <row r="650" spans="1:11" hidden="1" x14ac:dyDescent="0.2">
      <c r="A650" s="1" t="s">
        <v>1772</v>
      </c>
      <c r="B650" t="s">
        <v>412</v>
      </c>
      <c r="C650" s="1" t="s">
        <v>1926</v>
      </c>
      <c r="D650" t="s">
        <v>413</v>
      </c>
      <c r="F650" t="s">
        <v>2394</v>
      </c>
      <c r="G650" s="9" t="s">
        <v>8</v>
      </c>
      <c r="H650" t="s">
        <v>2383</v>
      </c>
      <c r="K650" s="9">
        <v>649</v>
      </c>
    </row>
    <row r="651" spans="1:11" hidden="1" x14ac:dyDescent="0.2">
      <c r="A651" s="1" t="s">
        <v>1774</v>
      </c>
      <c r="B651" t="s">
        <v>412</v>
      </c>
      <c r="C651" s="1" t="s">
        <v>1926</v>
      </c>
      <c r="D651" t="s">
        <v>419</v>
      </c>
      <c r="F651" t="s">
        <v>2394</v>
      </c>
      <c r="G651" s="9" t="s">
        <v>8</v>
      </c>
      <c r="H651" t="s">
        <v>2383</v>
      </c>
      <c r="K651" s="9">
        <v>650</v>
      </c>
    </row>
    <row r="652" spans="1:11" hidden="1" x14ac:dyDescent="0.2">
      <c r="A652" s="1" t="s">
        <v>1773</v>
      </c>
      <c r="B652" t="s">
        <v>412</v>
      </c>
      <c r="C652" s="1" t="s">
        <v>1926</v>
      </c>
      <c r="D652" t="s">
        <v>414</v>
      </c>
      <c r="F652" t="s">
        <v>2394</v>
      </c>
      <c r="G652" s="9" t="s">
        <v>8</v>
      </c>
      <c r="H652" t="s">
        <v>2383</v>
      </c>
      <c r="K652" s="9">
        <v>651</v>
      </c>
    </row>
    <row r="653" spans="1:11" hidden="1" x14ac:dyDescent="0.2">
      <c r="A653" s="1" t="s">
        <v>1440</v>
      </c>
      <c r="B653" t="s">
        <v>332</v>
      </c>
      <c r="C653" s="1" t="s">
        <v>1816</v>
      </c>
      <c r="D653" t="s">
        <v>391</v>
      </c>
      <c r="F653" t="s">
        <v>2394</v>
      </c>
      <c r="G653" t="s">
        <v>8</v>
      </c>
      <c r="H653" t="s">
        <v>2383</v>
      </c>
      <c r="K653" s="9">
        <v>652</v>
      </c>
    </row>
    <row r="654" spans="1:11" hidden="1" x14ac:dyDescent="0.2">
      <c r="A654" s="1" t="s">
        <v>1425</v>
      </c>
      <c r="B654" t="s">
        <v>264</v>
      </c>
      <c r="C654" t="s">
        <v>264</v>
      </c>
      <c r="D654" t="s">
        <v>389</v>
      </c>
      <c r="F654" t="s">
        <v>2394</v>
      </c>
      <c r="G654" s="9" t="s">
        <v>8</v>
      </c>
      <c r="H654" t="s">
        <v>2383</v>
      </c>
      <c r="K654" s="9">
        <v>653</v>
      </c>
    </row>
    <row r="655" spans="1:11" hidden="1" x14ac:dyDescent="0.2">
      <c r="A655" s="1" t="s">
        <v>1424</v>
      </c>
      <c r="B655" t="s">
        <v>264</v>
      </c>
      <c r="C655" t="s">
        <v>264</v>
      </c>
      <c r="D655" t="s">
        <v>341</v>
      </c>
      <c r="F655" t="s">
        <v>2394</v>
      </c>
      <c r="G655" s="9" t="s">
        <v>8</v>
      </c>
      <c r="H655" t="s">
        <v>2383</v>
      </c>
      <c r="K655" s="9">
        <v>654</v>
      </c>
    </row>
    <row r="656" spans="1:11" hidden="1" x14ac:dyDescent="0.2">
      <c r="A656" s="1" t="s">
        <v>1619</v>
      </c>
      <c r="B656" t="s">
        <v>149</v>
      </c>
      <c r="C656" s="1" t="s">
        <v>1878</v>
      </c>
      <c r="D656" t="s">
        <v>447</v>
      </c>
      <c r="F656" t="s">
        <v>2394</v>
      </c>
      <c r="G656" t="s">
        <v>8</v>
      </c>
      <c r="H656" t="s">
        <v>2383</v>
      </c>
      <c r="K656" s="9">
        <v>655</v>
      </c>
    </row>
    <row r="657" spans="1:11" hidden="1" x14ac:dyDescent="0.2">
      <c r="A657" s="1" t="s">
        <v>1449</v>
      </c>
      <c r="B657" t="s">
        <v>326</v>
      </c>
      <c r="C657" s="1" t="s">
        <v>1819</v>
      </c>
      <c r="D657" t="s">
        <v>329</v>
      </c>
      <c r="F657" t="s">
        <v>2394</v>
      </c>
      <c r="G657" t="s">
        <v>8</v>
      </c>
      <c r="H657" t="s">
        <v>2383</v>
      </c>
      <c r="K657" s="9">
        <v>656</v>
      </c>
    </row>
    <row r="658" spans="1:11" hidden="1" x14ac:dyDescent="0.2">
      <c r="A658" s="1" t="s">
        <v>1447</v>
      </c>
      <c r="B658" t="s">
        <v>326</v>
      </c>
      <c r="C658" s="1" t="s">
        <v>1819</v>
      </c>
      <c r="D658" t="s">
        <v>327</v>
      </c>
      <c r="F658" t="s">
        <v>2394</v>
      </c>
      <c r="G658" t="s">
        <v>8</v>
      </c>
      <c r="H658" t="s">
        <v>2383</v>
      </c>
      <c r="K658" s="9">
        <v>657</v>
      </c>
    </row>
    <row r="659" spans="1:11" hidden="1" x14ac:dyDescent="0.2">
      <c r="A659" s="1" t="s">
        <v>1610</v>
      </c>
      <c r="B659" t="s">
        <v>424</v>
      </c>
      <c r="C659" s="1" t="s">
        <v>1875</v>
      </c>
      <c r="D659" t="s">
        <v>431</v>
      </c>
      <c r="F659" t="s">
        <v>2394</v>
      </c>
      <c r="G659" t="s">
        <v>8</v>
      </c>
      <c r="H659" t="s">
        <v>2383</v>
      </c>
      <c r="K659" s="9">
        <v>658</v>
      </c>
    </row>
    <row r="660" spans="1:11" hidden="1" x14ac:dyDescent="0.2">
      <c r="A660" s="1" t="s">
        <v>1605</v>
      </c>
      <c r="B660" t="s">
        <v>375</v>
      </c>
      <c r="C660" s="1" t="s">
        <v>1874</v>
      </c>
      <c r="D660" t="s">
        <v>378</v>
      </c>
      <c r="F660" t="s">
        <v>2394</v>
      </c>
      <c r="G660" t="s">
        <v>8</v>
      </c>
      <c r="H660" t="s">
        <v>2383</v>
      </c>
      <c r="K660" s="9">
        <v>659</v>
      </c>
    </row>
    <row r="661" spans="1:11" hidden="1" x14ac:dyDescent="0.2">
      <c r="A661" s="1" t="s">
        <v>1618</v>
      </c>
      <c r="B661" t="s">
        <v>149</v>
      </c>
      <c r="C661" s="1" t="s">
        <v>1878</v>
      </c>
      <c r="D661" t="s">
        <v>416</v>
      </c>
      <c r="F661" t="s">
        <v>2394</v>
      </c>
      <c r="G661" t="s">
        <v>8</v>
      </c>
      <c r="H661" t="s">
        <v>2383</v>
      </c>
      <c r="K661" s="9">
        <v>660</v>
      </c>
    </row>
    <row r="662" spans="1:11" hidden="1" x14ac:dyDescent="0.2">
      <c r="A662" s="1" t="s">
        <v>1739</v>
      </c>
      <c r="B662" t="s">
        <v>188</v>
      </c>
      <c r="C662" s="1" t="s">
        <v>1916</v>
      </c>
      <c r="D662" t="s">
        <v>187</v>
      </c>
      <c r="F662" t="s">
        <v>2394</v>
      </c>
      <c r="G662" s="9" t="s">
        <v>8</v>
      </c>
      <c r="H662" t="s">
        <v>2383</v>
      </c>
      <c r="K662" s="9">
        <v>661</v>
      </c>
    </row>
    <row r="663" spans="1:11" hidden="1" x14ac:dyDescent="0.2">
      <c r="A663" s="1" t="s">
        <v>1558</v>
      </c>
      <c r="B663" t="s">
        <v>178</v>
      </c>
      <c r="C663" s="1" t="s">
        <v>1855</v>
      </c>
      <c r="D663" t="s">
        <v>183</v>
      </c>
      <c r="F663" t="s">
        <v>2394</v>
      </c>
      <c r="G663" t="s">
        <v>8</v>
      </c>
      <c r="H663" t="s">
        <v>2383</v>
      </c>
      <c r="K663" s="9">
        <v>662</v>
      </c>
    </row>
    <row r="664" spans="1:11" x14ac:dyDescent="0.2">
      <c r="A664" s="1" t="s">
        <v>1799</v>
      </c>
      <c r="B664" t="s">
        <v>193</v>
      </c>
      <c r="C664" s="1" t="s">
        <v>1933</v>
      </c>
      <c r="D664" t="s">
        <v>192</v>
      </c>
      <c r="F664" t="s">
        <v>962</v>
      </c>
      <c r="G664" s="9" t="s">
        <v>8</v>
      </c>
      <c r="H664" t="s">
        <v>2383</v>
      </c>
      <c r="K664" s="9">
        <v>663</v>
      </c>
    </row>
    <row r="665" spans="1:11" x14ac:dyDescent="0.2">
      <c r="A665" s="1" t="s">
        <v>1801</v>
      </c>
      <c r="B665" t="s">
        <v>193</v>
      </c>
      <c r="C665" s="1" t="s">
        <v>1933</v>
      </c>
      <c r="D665" t="s">
        <v>196</v>
      </c>
      <c r="F665" t="s">
        <v>962</v>
      </c>
      <c r="G665" s="9" t="s">
        <v>8</v>
      </c>
      <c r="H665" t="s">
        <v>2383</v>
      </c>
      <c r="K665" s="9">
        <v>664</v>
      </c>
    </row>
    <row r="666" spans="1:11" hidden="1" x14ac:dyDescent="0.2">
      <c r="A666" s="1" t="s">
        <v>1548</v>
      </c>
      <c r="B666" t="s">
        <v>201</v>
      </c>
      <c r="C666" s="1" t="s">
        <v>1853</v>
      </c>
      <c r="D666" t="s">
        <v>200</v>
      </c>
      <c r="F666" t="s">
        <v>2394</v>
      </c>
      <c r="G666" t="s">
        <v>8</v>
      </c>
      <c r="H666" t="s">
        <v>2383</v>
      </c>
      <c r="K666" s="9">
        <v>665</v>
      </c>
    </row>
    <row r="667" spans="1:11" x14ac:dyDescent="0.2">
      <c r="A667" s="1" t="s">
        <v>1800</v>
      </c>
      <c r="B667" t="s">
        <v>193</v>
      </c>
      <c r="C667" s="1" t="s">
        <v>1933</v>
      </c>
      <c r="D667" t="s">
        <v>195</v>
      </c>
      <c r="F667" t="s">
        <v>962</v>
      </c>
      <c r="G667" s="9" t="s">
        <v>8</v>
      </c>
      <c r="H667" t="s">
        <v>2383</v>
      </c>
      <c r="K667" s="9">
        <v>666</v>
      </c>
    </row>
    <row r="668" spans="1:11" hidden="1" x14ac:dyDescent="0.2">
      <c r="A668" s="1" t="s">
        <v>1549</v>
      </c>
      <c r="B668" t="s">
        <v>201</v>
      </c>
      <c r="C668" s="1" t="s">
        <v>1853</v>
      </c>
      <c r="D668" t="s">
        <v>203</v>
      </c>
      <c r="F668" t="s">
        <v>2394</v>
      </c>
      <c r="G668" t="s">
        <v>8</v>
      </c>
      <c r="H668" t="s">
        <v>2383</v>
      </c>
      <c r="K668" s="9">
        <v>667</v>
      </c>
    </row>
    <row r="669" spans="1:11" hidden="1" x14ac:dyDescent="0.2">
      <c r="A669" s="1" t="s">
        <v>1530</v>
      </c>
      <c r="B669" t="s">
        <v>185</v>
      </c>
      <c r="C669" s="1" t="s">
        <v>1848</v>
      </c>
      <c r="D669" t="s">
        <v>206</v>
      </c>
      <c r="F669" t="s">
        <v>2394</v>
      </c>
      <c r="G669" t="s">
        <v>8</v>
      </c>
      <c r="H669" t="s">
        <v>2383</v>
      </c>
      <c r="K669" s="9">
        <v>668</v>
      </c>
    </row>
    <row r="670" spans="1:11" hidden="1" x14ac:dyDescent="0.2">
      <c r="A670" s="1" t="s">
        <v>1527</v>
      </c>
      <c r="B670" t="s">
        <v>185</v>
      </c>
      <c r="C670" s="1" t="s">
        <v>1848</v>
      </c>
      <c r="D670" t="s">
        <v>184</v>
      </c>
      <c r="F670" t="s">
        <v>2394</v>
      </c>
      <c r="G670" t="s">
        <v>8</v>
      </c>
      <c r="H670" t="s">
        <v>2383</v>
      </c>
      <c r="K670" s="9">
        <v>669</v>
      </c>
    </row>
    <row r="671" spans="1:11" hidden="1" x14ac:dyDescent="0.2">
      <c r="A671" s="1" t="s">
        <v>1528</v>
      </c>
      <c r="B671" t="s">
        <v>185</v>
      </c>
      <c r="C671" s="1" t="s">
        <v>1848</v>
      </c>
      <c r="D671" t="s">
        <v>197</v>
      </c>
      <c r="F671" t="s">
        <v>2394</v>
      </c>
      <c r="G671" t="s">
        <v>8</v>
      </c>
      <c r="H671" t="s">
        <v>2383</v>
      </c>
      <c r="K671" s="9">
        <v>670</v>
      </c>
    </row>
    <row r="672" spans="1:11" hidden="1" x14ac:dyDescent="0.2">
      <c r="A672" s="1" t="s">
        <v>1532</v>
      </c>
      <c r="B672" t="s">
        <v>199</v>
      </c>
      <c r="C672" s="1" t="s">
        <v>1849</v>
      </c>
      <c r="D672" t="s">
        <v>207</v>
      </c>
      <c r="F672" t="s">
        <v>2394</v>
      </c>
      <c r="G672" t="s">
        <v>8</v>
      </c>
      <c r="H672" t="s">
        <v>2383</v>
      </c>
      <c r="K672" s="9">
        <v>671</v>
      </c>
    </row>
    <row r="673" spans="1:11" hidden="1" x14ac:dyDescent="0.2">
      <c r="A673" s="1" t="s">
        <v>1531</v>
      </c>
      <c r="B673" t="s">
        <v>199</v>
      </c>
      <c r="C673" s="1" t="s">
        <v>1849</v>
      </c>
      <c r="D673" t="s">
        <v>198</v>
      </c>
      <c r="F673" t="s">
        <v>2394</v>
      </c>
      <c r="G673" t="s">
        <v>8</v>
      </c>
      <c r="H673" t="s">
        <v>2383</v>
      </c>
      <c r="K673" s="9">
        <v>672</v>
      </c>
    </row>
    <row r="674" spans="1:11" hidden="1" x14ac:dyDescent="0.2">
      <c r="A674" s="1" t="s">
        <v>1529</v>
      </c>
      <c r="B674" t="s">
        <v>185</v>
      </c>
      <c r="C674" s="1" t="s">
        <v>1848</v>
      </c>
      <c r="D674" t="s">
        <v>205</v>
      </c>
      <c r="F674" t="s">
        <v>2394</v>
      </c>
      <c r="G674" t="s">
        <v>8</v>
      </c>
      <c r="H674" t="s">
        <v>2383</v>
      </c>
      <c r="K674" s="9">
        <v>673</v>
      </c>
    </row>
    <row r="675" spans="1:11" hidden="1" x14ac:dyDescent="0.2">
      <c r="A675" s="1" t="s">
        <v>1533</v>
      </c>
      <c r="B675" t="s">
        <v>199</v>
      </c>
      <c r="C675" s="1" t="s">
        <v>1849</v>
      </c>
      <c r="D675" t="s">
        <v>209</v>
      </c>
      <c r="F675" t="s">
        <v>2394</v>
      </c>
      <c r="G675" t="s">
        <v>8</v>
      </c>
      <c r="H675" t="s">
        <v>2383</v>
      </c>
      <c r="K675" s="9">
        <v>674</v>
      </c>
    </row>
    <row r="676" spans="1:11" hidden="1" x14ac:dyDescent="0.2">
      <c r="A676" s="1" t="s">
        <v>1534</v>
      </c>
      <c r="B676" t="s">
        <v>199</v>
      </c>
      <c r="C676" s="1" t="s">
        <v>1849</v>
      </c>
      <c r="D676" t="s">
        <v>210</v>
      </c>
      <c r="F676" t="s">
        <v>2394</v>
      </c>
      <c r="G676" t="s">
        <v>8</v>
      </c>
      <c r="H676" t="s">
        <v>2383</v>
      </c>
      <c r="K676" s="9">
        <v>675</v>
      </c>
    </row>
    <row r="677" spans="1:11" hidden="1" x14ac:dyDescent="0.2">
      <c r="A677" s="1" t="s">
        <v>1633</v>
      </c>
      <c r="B677" t="s">
        <v>190</v>
      </c>
      <c r="C677" s="1" t="s">
        <v>1882</v>
      </c>
      <c r="D677" t="s">
        <v>213</v>
      </c>
      <c r="F677" t="s">
        <v>2394</v>
      </c>
      <c r="G677" t="s">
        <v>8</v>
      </c>
      <c r="H677" t="s">
        <v>2383</v>
      </c>
      <c r="K677" s="9">
        <v>676</v>
      </c>
    </row>
    <row r="678" spans="1:11" hidden="1" x14ac:dyDescent="0.2">
      <c r="A678" s="1" t="s">
        <v>1629</v>
      </c>
      <c r="B678" t="s">
        <v>190</v>
      </c>
      <c r="C678" s="1" t="s">
        <v>1882</v>
      </c>
      <c r="D678" t="s">
        <v>189</v>
      </c>
      <c r="F678" t="s">
        <v>2394</v>
      </c>
      <c r="G678" t="s">
        <v>8</v>
      </c>
      <c r="H678" t="s">
        <v>2383</v>
      </c>
      <c r="K678" s="9">
        <v>677</v>
      </c>
    </row>
    <row r="679" spans="1:11" hidden="1" x14ac:dyDescent="0.2">
      <c r="A679" s="1" t="s">
        <v>1634</v>
      </c>
      <c r="B679" t="s">
        <v>190</v>
      </c>
      <c r="C679" s="1" t="s">
        <v>1882</v>
      </c>
      <c r="D679" t="s">
        <v>214</v>
      </c>
      <c r="F679" t="s">
        <v>2394</v>
      </c>
      <c r="G679" t="s">
        <v>8</v>
      </c>
      <c r="H679" t="s">
        <v>2383</v>
      </c>
      <c r="K679" s="9">
        <v>678</v>
      </c>
    </row>
    <row r="680" spans="1:11" hidden="1" x14ac:dyDescent="0.2">
      <c r="A680" s="1" t="s">
        <v>1587</v>
      </c>
      <c r="B680" t="s">
        <v>182</v>
      </c>
      <c r="C680" s="1" t="s">
        <v>1867</v>
      </c>
      <c r="D680" t="s">
        <v>181</v>
      </c>
      <c r="F680" t="s">
        <v>2394</v>
      </c>
      <c r="G680" t="s">
        <v>8</v>
      </c>
      <c r="H680" t="s">
        <v>2383</v>
      </c>
      <c r="K680" s="9">
        <v>679</v>
      </c>
    </row>
    <row r="681" spans="1:11" hidden="1" x14ac:dyDescent="0.2">
      <c r="A681" s="1" t="s">
        <v>1590</v>
      </c>
      <c r="B681" t="s">
        <v>182</v>
      </c>
      <c r="C681" s="1" t="s">
        <v>1867</v>
      </c>
      <c r="D681" t="s">
        <v>208</v>
      </c>
      <c r="F681" t="s">
        <v>2394</v>
      </c>
      <c r="G681" t="s">
        <v>8</v>
      </c>
      <c r="H681" t="s">
        <v>2383</v>
      </c>
      <c r="K681" s="9">
        <v>680</v>
      </c>
    </row>
    <row r="682" spans="1:11" hidden="1" x14ac:dyDescent="0.2">
      <c r="A682" s="1" t="s">
        <v>1588</v>
      </c>
      <c r="B682" t="s">
        <v>182</v>
      </c>
      <c r="C682" s="1" t="s">
        <v>1867</v>
      </c>
      <c r="D682" t="s">
        <v>191</v>
      </c>
      <c r="F682" t="s">
        <v>2394</v>
      </c>
      <c r="G682" t="s">
        <v>8</v>
      </c>
      <c r="H682" t="s">
        <v>2383</v>
      </c>
      <c r="K682" s="9">
        <v>681</v>
      </c>
    </row>
    <row r="683" spans="1:11" hidden="1" x14ac:dyDescent="0.2">
      <c r="A683" s="1" t="s">
        <v>1589</v>
      </c>
      <c r="B683" t="s">
        <v>182</v>
      </c>
      <c r="C683" s="1" t="s">
        <v>1867</v>
      </c>
      <c r="D683" t="s">
        <v>202</v>
      </c>
      <c r="F683" t="s">
        <v>2394</v>
      </c>
      <c r="G683" t="s">
        <v>8</v>
      </c>
      <c r="H683" t="s">
        <v>2383</v>
      </c>
      <c r="K683" s="9">
        <v>682</v>
      </c>
    </row>
    <row r="684" spans="1:11" hidden="1" x14ac:dyDescent="0.2">
      <c r="A684" s="1" t="s">
        <v>1722</v>
      </c>
      <c r="B684" t="s">
        <v>89</v>
      </c>
      <c r="C684" s="1" t="s">
        <v>1908</v>
      </c>
      <c r="D684" t="s">
        <v>186</v>
      </c>
      <c r="F684" t="s">
        <v>2394</v>
      </c>
      <c r="G684" s="9" t="s">
        <v>8</v>
      </c>
      <c r="H684" t="s">
        <v>2383</v>
      </c>
      <c r="K684" s="9">
        <v>683</v>
      </c>
    </row>
    <row r="685" spans="1:11" hidden="1" x14ac:dyDescent="0.2">
      <c r="A685" s="1" t="s">
        <v>1630</v>
      </c>
      <c r="B685" t="s">
        <v>20</v>
      </c>
      <c r="C685" s="1" t="s">
        <v>1881</v>
      </c>
      <c r="D685" t="s">
        <v>204</v>
      </c>
      <c r="F685" t="s">
        <v>2394</v>
      </c>
      <c r="G685" t="s">
        <v>8</v>
      </c>
      <c r="H685" t="s">
        <v>2383</v>
      </c>
      <c r="K685" s="9">
        <v>684</v>
      </c>
    </row>
    <row r="686" spans="1:11" hidden="1" x14ac:dyDescent="0.2">
      <c r="A686" s="1" t="s">
        <v>1631</v>
      </c>
      <c r="B686" t="s">
        <v>20</v>
      </c>
      <c r="C686" s="1" t="s">
        <v>1881</v>
      </c>
      <c r="D686" t="s">
        <v>211</v>
      </c>
      <c r="F686" t="s">
        <v>2394</v>
      </c>
      <c r="G686" t="s">
        <v>8</v>
      </c>
      <c r="H686" t="s">
        <v>2383</v>
      </c>
      <c r="K686" s="9">
        <v>685</v>
      </c>
    </row>
    <row r="687" spans="1:11" hidden="1" x14ac:dyDescent="0.2">
      <c r="A687" s="1" t="s">
        <v>1632</v>
      </c>
      <c r="B687" t="s">
        <v>190</v>
      </c>
      <c r="C687" s="1" t="s">
        <v>1882</v>
      </c>
      <c r="D687" t="s">
        <v>212</v>
      </c>
      <c r="F687" t="s">
        <v>2394</v>
      </c>
      <c r="G687" t="s">
        <v>8</v>
      </c>
      <c r="H687" t="s">
        <v>2383</v>
      </c>
      <c r="K687" s="9">
        <v>686</v>
      </c>
    </row>
    <row r="688" spans="1:11" hidden="1" x14ac:dyDescent="0.2">
      <c r="A688" s="1" t="s">
        <v>1766</v>
      </c>
      <c r="B688" t="s">
        <v>114</v>
      </c>
      <c r="C688" s="1" t="s">
        <v>1924</v>
      </c>
      <c r="D688" t="s">
        <v>117</v>
      </c>
      <c r="F688" t="s">
        <v>2394</v>
      </c>
      <c r="G688" s="9" t="s">
        <v>8</v>
      </c>
      <c r="H688" t="s">
        <v>2383</v>
      </c>
      <c r="K688" s="9">
        <v>687</v>
      </c>
    </row>
    <row r="689" spans="1:11" hidden="1" x14ac:dyDescent="0.2">
      <c r="A689" s="1" t="s">
        <v>1694</v>
      </c>
      <c r="B689" t="s">
        <v>155</v>
      </c>
      <c r="C689" s="1" t="s">
        <v>1904</v>
      </c>
      <c r="D689" t="s">
        <v>154</v>
      </c>
      <c r="F689" t="s">
        <v>2394</v>
      </c>
      <c r="G689" t="s">
        <v>8</v>
      </c>
      <c r="H689" t="s">
        <v>2383</v>
      </c>
      <c r="K689" s="9">
        <v>688</v>
      </c>
    </row>
    <row r="690" spans="1:11" hidden="1" x14ac:dyDescent="0.2">
      <c r="A690" s="1" t="s">
        <v>1783</v>
      </c>
      <c r="B690" t="s">
        <v>112</v>
      </c>
      <c r="C690" s="1" t="s">
        <v>1929</v>
      </c>
      <c r="D690" t="s">
        <v>111</v>
      </c>
      <c r="F690" t="s">
        <v>2394</v>
      </c>
      <c r="G690" s="9" t="s">
        <v>8</v>
      </c>
      <c r="H690" t="s">
        <v>2383</v>
      </c>
      <c r="K690" s="9">
        <v>689</v>
      </c>
    </row>
    <row r="691" spans="1:11" hidden="1" x14ac:dyDescent="0.2">
      <c r="A691" s="1" t="s">
        <v>1784</v>
      </c>
      <c r="B691" t="s">
        <v>112</v>
      </c>
      <c r="C691" s="1" t="s">
        <v>1929</v>
      </c>
      <c r="D691" t="s">
        <v>118</v>
      </c>
      <c r="F691" t="s">
        <v>2394</v>
      </c>
      <c r="G691" s="9" t="s">
        <v>8</v>
      </c>
      <c r="H691" t="s">
        <v>2383</v>
      </c>
      <c r="K691" s="9">
        <v>690</v>
      </c>
    </row>
    <row r="692" spans="1:11" hidden="1" x14ac:dyDescent="0.2">
      <c r="A692" s="1" t="s">
        <v>1785</v>
      </c>
      <c r="B692" t="s">
        <v>112</v>
      </c>
      <c r="C692" s="1" t="s">
        <v>1929</v>
      </c>
      <c r="D692" t="s">
        <v>119</v>
      </c>
      <c r="F692" t="s">
        <v>2394</v>
      </c>
      <c r="G692" s="9" t="s">
        <v>8</v>
      </c>
      <c r="H692" t="s">
        <v>2383</v>
      </c>
      <c r="K692" s="9">
        <v>691</v>
      </c>
    </row>
    <row r="693" spans="1:11" hidden="1" x14ac:dyDescent="0.2">
      <c r="A693" s="1" t="s">
        <v>1764</v>
      </c>
      <c r="B693" t="s">
        <v>114</v>
      </c>
      <c r="C693" s="1" t="s">
        <v>1924</v>
      </c>
      <c r="D693" t="s">
        <v>115</v>
      </c>
      <c r="F693" t="s">
        <v>2394</v>
      </c>
      <c r="G693" s="9" t="s">
        <v>8</v>
      </c>
      <c r="H693" t="s">
        <v>2383</v>
      </c>
      <c r="K693" s="9">
        <v>692</v>
      </c>
    </row>
    <row r="694" spans="1:11" hidden="1" x14ac:dyDescent="0.2">
      <c r="A694" s="1" t="s">
        <v>1474</v>
      </c>
      <c r="B694" t="s">
        <v>130</v>
      </c>
      <c r="C694" s="1" t="s">
        <v>1827</v>
      </c>
      <c r="D694" t="s">
        <v>135</v>
      </c>
      <c r="F694" t="s">
        <v>2394</v>
      </c>
      <c r="G694" t="s">
        <v>8</v>
      </c>
      <c r="H694" t="s">
        <v>2383</v>
      </c>
      <c r="K694" s="9">
        <v>693</v>
      </c>
    </row>
    <row r="695" spans="1:11" hidden="1" x14ac:dyDescent="0.2">
      <c r="A695" s="1" t="s">
        <v>1511</v>
      </c>
      <c r="B695" t="s">
        <v>99</v>
      </c>
      <c r="C695" s="1" t="s">
        <v>99</v>
      </c>
      <c r="D695" t="s">
        <v>102</v>
      </c>
      <c r="F695" t="s">
        <v>2394</v>
      </c>
      <c r="G695" t="s">
        <v>8</v>
      </c>
      <c r="H695" t="s">
        <v>2383</v>
      </c>
      <c r="K695" s="9">
        <v>694</v>
      </c>
    </row>
    <row r="696" spans="1:11" hidden="1" x14ac:dyDescent="0.2">
      <c r="A696" s="1" t="s">
        <v>1509</v>
      </c>
      <c r="B696" t="s">
        <v>99</v>
      </c>
      <c r="C696" s="1" t="s">
        <v>1840</v>
      </c>
      <c r="D696" t="s">
        <v>100</v>
      </c>
      <c r="F696" t="s">
        <v>2394</v>
      </c>
      <c r="G696" t="s">
        <v>8</v>
      </c>
      <c r="H696" t="s">
        <v>2383</v>
      </c>
      <c r="K696" s="9">
        <v>695</v>
      </c>
    </row>
    <row r="697" spans="1:11" hidden="1" x14ac:dyDescent="0.2">
      <c r="A697" s="1" t="s">
        <v>1510</v>
      </c>
      <c r="B697" t="s">
        <v>99</v>
      </c>
      <c r="C697" s="1" t="s">
        <v>1840</v>
      </c>
      <c r="D697" t="s">
        <v>101</v>
      </c>
      <c r="F697" t="s">
        <v>2394</v>
      </c>
      <c r="G697" t="s">
        <v>8</v>
      </c>
      <c r="H697" t="s">
        <v>2383</v>
      </c>
      <c r="K697" s="9">
        <v>696</v>
      </c>
    </row>
    <row r="698" spans="1:11" hidden="1" x14ac:dyDescent="0.2">
      <c r="A698" s="1" t="s">
        <v>1514</v>
      </c>
      <c r="B698" t="s">
        <v>10</v>
      </c>
      <c r="C698" s="1" t="s">
        <v>1841</v>
      </c>
      <c r="D698" t="s">
        <v>104</v>
      </c>
      <c r="F698" t="s">
        <v>2394</v>
      </c>
      <c r="G698" t="s">
        <v>8</v>
      </c>
      <c r="H698" t="s">
        <v>2383</v>
      </c>
      <c r="K698" s="9">
        <v>697</v>
      </c>
    </row>
    <row r="699" spans="1:11" hidden="1" x14ac:dyDescent="0.2">
      <c r="A699" s="1" t="s">
        <v>1508</v>
      </c>
      <c r="B699" t="s">
        <v>99</v>
      </c>
      <c r="C699" s="1" t="s">
        <v>1840</v>
      </c>
      <c r="D699" t="s">
        <v>98</v>
      </c>
      <c r="F699" t="s">
        <v>2394</v>
      </c>
      <c r="G699" t="s">
        <v>8</v>
      </c>
      <c r="H699" t="s">
        <v>2383</v>
      </c>
      <c r="K699" s="9">
        <v>698</v>
      </c>
    </row>
    <row r="700" spans="1:11" hidden="1" x14ac:dyDescent="0.2">
      <c r="A700" s="1" t="s">
        <v>1718</v>
      </c>
      <c r="B700" t="s">
        <v>91</v>
      </c>
      <c r="C700" s="1" t="s">
        <v>91</v>
      </c>
      <c r="D700" t="s">
        <v>110</v>
      </c>
      <c r="F700" t="s">
        <v>2394</v>
      </c>
      <c r="G700" s="9" t="s">
        <v>8</v>
      </c>
      <c r="H700" t="s">
        <v>2383</v>
      </c>
      <c r="K700" s="9">
        <v>699</v>
      </c>
    </row>
    <row r="701" spans="1:11" hidden="1" x14ac:dyDescent="0.2">
      <c r="A701" s="1" t="s">
        <v>1513</v>
      </c>
      <c r="B701" t="s">
        <v>10</v>
      </c>
      <c r="C701" s="1" t="s">
        <v>1841</v>
      </c>
      <c r="D701" t="s">
        <v>103</v>
      </c>
      <c r="F701" t="s">
        <v>2394</v>
      </c>
      <c r="G701" t="s">
        <v>8</v>
      </c>
      <c r="H701" t="s">
        <v>2383</v>
      </c>
      <c r="K701" s="9">
        <v>700</v>
      </c>
    </row>
    <row r="702" spans="1:11" hidden="1" x14ac:dyDescent="0.2">
      <c r="A702" s="1" t="s">
        <v>1716</v>
      </c>
      <c r="B702" t="s">
        <v>91</v>
      </c>
      <c r="C702" s="1" t="s">
        <v>1907</v>
      </c>
      <c r="D702" t="s">
        <v>92</v>
      </c>
      <c r="F702" t="s">
        <v>2394</v>
      </c>
      <c r="G702" s="9" t="s">
        <v>8</v>
      </c>
      <c r="H702" t="s">
        <v>2383</v>
      </c>
      <c r="K702" s="9">
        <v>701</v>
      </c>
    </row>
    <row r="703" spans="1:11" hidden="1" x14ac:dyDescent="0.2">
      <c r="A703" s="1" t="s">
        <v>1717</v>
      </c>
      <c r="B703" t="s">
        <v>91</v>
      </c>
      <c r="C703" s="1" t="s">
        <v>1907</v>
      </c>
      <c r="D703" t="s">
        <v>93</v>
      </c>
      <c r="F703" t="s">
        <v>2394</v>
      </c>
      <c r="G703" s="9" t="s">
        <v>8</v>
      </c>
      <c r="H703" t="s">
        <v>2383</v>
      </c>
      <c r="K703" s="9">
        <v>702</v>
      </c>
    </row>
    <row r="704" spans="1:11" hidden="1" x14ac:dyDescent="0.2">
      <c r="A704" s="1" t="s">
        <v>1515</v>
      </c>
      <c r="B704" t="s">
        <v>10</v>
      </c>
      <c r="C704" s="1" t="s">
        <v>1841</v>
      </c>
      <c r="D704" t="s">
        <v>105</v>
      </c>
      <c r="F704" t="s">
        <v>2394</v>
      </c>
      <c r="G704" t="s">
        <v>8</v>
      </c>
      <c r="H704" t="s">
        <v>2383</v>
      </c>
      <c r="K704" s="9">
        <v>703</v>
      </c>
    </row>
    <row r="705" spans="1:11" hidden="1" x14ac:dyDescent="0.2">
      <c r="A705" s="1" t="s">
        <v>1639</v>
      </c>
      <c r="B705" t="s">
        <v>134</v>
      </c>
      <c r="C705" s="1" t="s">
        <v>1884</v>
      </c>
      <c r="D705" t="s">
        <v>133</v>
      </c>
      <c r="F705" t="s">
        <v>2394</v>
      </c>
      <c r="G705" t="s">
        <v>8</v>
      </c>
      <c r="H705" t="s">
        <v>2383</v>
      </c>
      <c r="K705" s="9">
        <v>704</v>
      </c>
    </row>
    <row r="706" spans="1:11" hidden="1" x14ac:dyDescent="0.2">
      <c r="A706" s="1" t="s">
        <v>1473</v>
      </c>
      <c r="B706" t="s">
        <v>130</v>
      </c>
      <c r="C706" s="1" t="s">
        <v>1827</v>
      </c>
      <c r="D706" t="s">
        <v>129</v>
      </c>
      <c r="F706" t="s">
        <v>2394</v>
      </c>
      <c r="G706" t="s">
        <v>8</v>
      </c>
      <c r="H706" t="s">
        <v>2383</v>
      </c>
      <c r="K706" s="9">
        <v>705</v>
      </c>
    </row>
    <row r="707" spans="1:11" hidden="1" x14ac:dyDescent="0.2">
      <c r="A707" s="1" t="s">
        <v>1646</v>
      </c>
      <c r="B707" t="s">
        <v>126</v>
      </c>
      <c r="C707" s="1" t="s">
        <v>1886</v>
      </c>
      <c r="D707" t="s">
        <v>125</v>
      </c>
      <c r="F707" t="s">
        <v>2394</v>
      </c>
      <c r="G707" t="s">
        <v>8</v>
      </c>
      <c r="H707" t="s">
        <v>2383</v>
      </c>
      <c r="K707" s="9">
        <v>706</v>
      </c>
    </row>
    <row r="708" spans="1:11" hidden="1" x14ac:dyDescent="0.2">
      <c r="A708" s="1" t="s">
        <v>1406</v>
      </c>
      <c r="B708" t="s">
        <v>107</v>
      </c>
      <c r="C708" s="1" t="s">
        <v>1835</v>
      </c>
      <c r="D708" t="s">
        <v>106</v>
      </c>
      <c r="F708" t="s">
        <v>2394</v>
      </c>
      <c r="G708" t="s">
        <v>8</v>
      </c>
      <c r="H708" t="s">
        <v>2383</v>
      </c>
      <c r="K708" s="9">
        <v>707</v>
      </c>
    </row>
    <row r="709" spans="1:11" hidden="1" x14ac:dyDescent="0.2">
      <c r="A709" s="1" t="s">
        <v>1407</v>
      </c>
      <c r="B709" t="s">
        <v>107</v>
      </c>
      <c r="C709" s="1" t="s">
        <v>1835</v>
      </c>
      <c r="D709" t="s">
        <v>108</v>
      </c>
      <c r="F709" t="s">
        <v>2394</v>
      </c>
      <c r="G709" t="s">
        <v>8</v>
      </c>
      <c r="H709" t="s">
        <v>2383</v>
      </c>
      <c r="K709" s="9">
        <v>708</v>
      </c>
    </row>
    <row r="710" spans="1:11" hidden="1" x14ac:dyDescent="0.2">
      <c r="A710" s="1" t="s">
        <v>1476</v>
      </c>
      <c r="B710" t="s">
        <v>130</v>
      </c>
      <c r="C710" s="1" t="s">
        <v>1827</v>
      </c>
      <c r="D710" t="s">
        <v>141</v>
      </c>
      <c r="F710" t="s">
        <v>2394</v>
      </c>
      <c r="G710" t="s">
        <v>8</v>
      </c>
      <c r="H710" t="s">
        <v>2383</v>
      </c>
      <c r="K710" s="9">
        <v>709</v>
      </c>
    </row>
    <row r="711" spans="1:11" hidden="1" x14ac:dyDescent="0.2">
      <c r="A711" s="1" t="s">
        <v>1475</v>
      </c>
      <c r="B711" t="s">
        <v>130</v>
      </c>
      <c r="C711" s="1" t="s">
        <v>1827</v>
      </c>
      <c r="D711" t="s">
        <v>138</v>
      </c>
      <c r="F711" t="s">
        <v>2394</v>
      </c>
      <c r="G711" t="s">
        <v>8</v>
      </c>
      <c r="H711" t="s">
        <v>2383</v>
      </c>
      <c r="K711" s="9">
        <v>710</v>
      </c>
    </row>
    <row r="712" spans="1:11" hidden="1" x14ac:dyDescent="0.2">
      <c r="A712" s="1" t="s">
        <v>1648</v>
      </c>
      <c r="B712" t="s">
        <v>126</v>
      </c>
      <c r="C712" s="1" t="s">
        <v>1886</v>
      </c>
      <c r="D712" t="s">
        <v>128</v>
      </c>
      <c r="F712" t="s">
        <v>2394</v>
      </c>
      <c r="G712" t="s">
        <v>8</v>
      </c>
      <c r="H712" t="s">
        <v>2383</v>
      </c>
      <c r="K712" s="9">
        <v>711</v>
      </c>
    </row>
    <row r="713" spans="1:11" hidden="1" x14ac:dyDescent="0.2">
      <c r="A713" s="1" t="s">
        <v>1767</v>
      </c>
      <c r="B713" t="s">
        <v>97</v>
      </c>
      <c r="C713" s="1" t="s">
        <v>1925</v>
      </c>
      <c r="D713" t="s">
        <v>96</v>
      </c>
      <c r="F713" t="s">
        <v>2394</v>
      </c>
      <c r="G713" s="9" t="s">
        <v>8</v>
      </c>
      <c r="H713" t="s">
        <v>2383</v>
      </c>
      <c r="K713" s="9">
        <v>712</v>
      </c>
    </row>
    <row r="714" spans="1:11" hidden="1" x14ac:dyDescent="0.2">
      <c r="A714" s="1" t="s">
        <v>1697</v>
      </c>
      <c r="B714" t="s">
        <v>155</v>
      </c>
      <c r="C714" s="1" t="s">
        <v>1904</v>
      </c>
      <c r="D714" t="s">
        <v>158</v>
      </c>
      <c r="F714" t="s">
        <v>2394</v>
      </c>
      <c r="G714" t="s">
        <v>8</v>
      </c>
      <c r="H714" t="s">
        <v>2383</v>
      </c>
      <c r="K714" s="9">
        <v>713</v>
      </c>
    </row>
    <row r="715" spans="1:11" hidden="1" x14ac:dyDescent="0.2">
      <c r="A715" s="1" t="s">
        <v>1649</v>
      </c>
      <c r="B715" t="s">
        <v>126</v>
      </c>
      <c r="C715" s="1" t="s">
        <v>1886</v>
      </c>
      <c r="D715" t="s">
        <v>140</v>
      </c>
      <c r="F715" t="s">
        <v>2394</v>
      </c>
      <c r="G715" t="s">
        <v>8</v>
      </c>
      <c r="H715" t="s">
        <v>2383</v>
      </c>
      <c r="K715" s="9">
        <v>714</v>
      </c>
    </row>
    <row r="716" spans="1:11" hidden="1" x14ac:dyDescent="0.2">
      <c r="A716" s="1" t="s">
        <v>1408</v>
      </c>
      <c r="B716" t="s">
        <v>107</v>
      </c>
      <c r="C716" s="1" t="s">
        <v>1835</v>
      </c>
      <c r="D716" t="s">
        <v>109</v>
      </c>
      <c r="F716" t="s">
        <v>2394</v>
      </c>
      <c r="G716" t="s">
        <v>8</v>
      </c>
      <c r="H716" t="s">
        <v>2383</v>
      </c>
      <c r="K716" s="9">
        <v>715</v>
      </c>
    </row>
    <row r="717" spans="1:11" hidden="1" x14ac:dyDescent="0.2">
      <c r="A717" s="1" t="s">
        <v>1720</v>
      </c>
      <c r="B717" t="s">
        <v>89</v>
      </c>
      <c r="C717" s="1" t="s">
        <v>1908</v>
      </c>
      <c r="D717" t="s">
        <v>94</v>
      </c>
      <c r="F717" t="s">
        <v>2394</v>
      </c>
      <c r="G717" s="9" t="s">
        <v>8</v>
      </c>
      <c r="H717" t="s">
        <v>2383</v>
      </c>
      <c r="K717" s="9">
        <v>716</v>
      </c>
    </row>
    <row r="718" spans="1:11" hidden="1" x14ac:dyDescent="0.2">
      <c r="A718" s="1" t="s">
        <v>1721</v>
      </c>
      <c r="B718" t="s">
        <v>89</v>
      </c>
      <c r="C718" s="1" t="s">
        <v>1908</v>
      </c>
      <c r="D718" t="s">
        <v>95</v>
      </c>
      <c r="F718" t="s">
        <v>2394</v>
      </c>
      <c r="G718" s="9" t="s">
        <v>8</v>
      </c>
      <c r="H718" t="s">
        <v>2383</v>
      </c>
      <c r="K718" s="9">
        <v>717</v>
      </c>
    </row>
    <row r="719" spans="1:11" hidden="1" x14ac:dyDescent="0.2">
      <c r="A719" s="1" t="s">
        <v>1647</v>
      </c>
      <c r="B719" t="s">
        <v>126</v>
      </c>
      <c r="C719" s="1" t="s">
        <v>1886</v>
      </c>
      <c r="D719" t="s">
        <v>127</v>
      </c>
      <c r="F719" t="s">
        <v>2394</v>
      </c>
      <c r="G719" t="s">
        <v>8</v>
      </c>
      <c r="H719" t="s">
        <v>2383</v>
      </c>
      <c r="K719" s="9">
        <v>718</v>
      </c>
    </row>
    <row r="720" spans="1:11" hidden="1" x14ac:dyDescent="0.2">
      <c r="A720" s="1" t="s">
        <v>1592</v>
      </c>
      <c r="B720" t="s">
        <v>132</v>
      </c>
      <c r="C720" s="1" t="s">
        <v>1869</v>
      </c>
      <c r="D720" t="s">
        <v>131</v>
      </c>
      <c r="F720" t="s">
        <v>2394</v>
      </c>
      <c r="G720" t="s">
        <v>8</v>
      </c>
      <c r="H720" t="s">
        <v>2383</v>
      </c>
      <c r="K720" s="9">
        <v>719</v>
      </c>
    </row>
    <row r="721" spans="1:11" hidden="1" x14ac:dyDescent="0.2">
      <c r="A721" s="1" t="s">
        <v>1594</v>
      </c>
      <c r="B721" t="s">
        <v>132</v>
      </c>
      <c r="C721" s="1" t="s">
        <v>1869</v>
      </c>
      <c r="D721" t="s">
        <v>137</v>
      </c>
      <c r="F721" t="s">
        <v>2394</v>
      </c>
      <c r="G721" t="s">
        <v>8</v>
      </c>
      <c r="H721" t="s">
        <v>2383</v>
      </c>
      <c r="K721" s="9">
        <v>720</v>
      </c>
    </row>
    <row r="722" spans="1:11" hidden="1" x14ac:dyDescent="0.2">
      <c r="A722" s="1" t="s">
        <v>1595</v>
      </c>
      <c r="B722" t="s">
        <v>132</v>
      </c>
      <c r="C722" s="1" t="s">
        <v>1869</v>
      </c>
      <c r="D722" t="s">
        <v>139</v>
      </c>
      <c r="F722" t="s">
        <v>2394</v>
      </c>
      <c r="G722" t="s">
        <v>8</v>
      </c>
      <c r="H722" t="s">
        <v>2383</v>
      </c>
      <c r="K722" s="9">
        <v>721</v>
      </c>
    </row>
    <row r="723" spans="1:11" hidden="1" x14ac:dyDescent="0.2">
      <c r="A723" s="1" t="s">
        <v>1696</v>
      </c>
      <c r="B723" t="s">
        <v>155</v>
      </c>
      <c r="C723" s="1" t="s">
        <v>1904</v>
      </c>
      <c r="D723" t="s">
        <v>157</v>
      </c>
      <c r="F723" t="s">
        <v>2394</v>
      </c>
      <c r="G723" t="s">
        <v>8</v>
      </c>
      <c r="H723" t="s">
        <v>2383</v>
      </c>
      <c r="K723" s="9">
        <v>722</v>
      </c>
    </row>
    <row r="724" spans="1:11" hidden="1" x14ac:dyDescent="0.2">
      <c r="A724" s="1" t="s">
        <v>1695</v>
      </c>
      <c r="B724" t="s">
        <v>155</v>
      </c>
      <c r="C724" s="1" t="s">
        <v>1904</v>
      </c>
      <c r="D724" t="s">
        <v>156</v>
      </c>
      <c r="F724" t="s">
        <v>2394</v>
      </c>
      <c r="G724" t="s">
        <v>8</v>
      </c>
      <c r="H724" t="s">
        <v>2383</v>
      </c>
      <c r="K724" s="9">
        <v>723</v>
      </c>
    </row>
    <row r="725" spans="1:11" hidden="1" x14ac:dyDescent="0.2">
      <c r="A725" s="1" t="s">
        <v>1593</v>
      </c>
      <c r="B725" t="s">
        <v>132</v>
      </c>
      <c r="C725" s="1" t="s">
        <v>132</v>
      </c>
      <c r="D725" t="s">
        <v>136</v>
      </c>
      <c r="F725" t="s">
        <v>2394</v>
      </c>
      <c r="G725" t="s">
        <v>8</v>
      </c>
      <c r="H725" t="s">
        <v>2383</v>
      </c>
      <c r="K725" s="9">
        <v>724</v>
      </c>
    </row>
    <row r="726" spans="1:11" hidden="1" x14ac:dyDescent="0.2">
      <c r="A726" s="1" t="s">
        <v>1763</v>
      </c>
      <c r="B726" t="s">
        <v>114</v>
      </c>
      <c r="C726" s="1" t="s">
        <v>1924</v>
      </c>
      <c r="D726" t="s">
        <v>113</v>
      </c>
      <c r="F726" t="s">
        <v>2394</v>
      </c>
      <c r="G726" s="9" t="s">
        <v>8</v>
      </c>
      <c r="H726" t="s">
        <v>2383</v>
      </c>
      <c r="K726" s="9">
        <v>725</v>
      </c>
    </row>
    <row r="727" spans="1:11" hidden="1" x14ac:dyDescent="0.2">
      <c r="A727" s="1" t="s">
        <v>1765</v>
      </c>
      <c r="B727" t="s">
        <v>114</v>
      </c>
      <c r="C727" s="1" t="s">
        <v>1924</v>
      </c>
      <c r="D727" t="s">
        <v>116</v>
      </c>
      <c r="F727" t="s">
        <v>2394</v>
      </c>
      <c r="G727" s="9" t="s">
        <v>8</v>
      </c>
      <c r="H727" t="s">
        <v>2383</v>
      </c>
      <c r="K727" s="9">
        <v>726</v>
      </c>
    </row>
    <row r="728" spans="1:11" x14ac:dyDescent="0.2">
      <c r="A728" s="1" t="s">
        <v>1710</v>
      </c>
      <c r="B728" t="s">
        <v>507</v>
      </c>
      <c r="C728" s="1" t="s">
        <v>1905</v>
      </c>
      <c r="D728" t="s">
        <v>506</v>
      </c>
      <c r="F728" t="s">
        <v>964</v>
      </c>
      <c r="G728" s="9" t="s">
        <v>8</v>
      </c>
      <c r="H728" t="s">
        <v>2383</v>
      </c>
      <c r="K728" s="9">
        <v>727</v>
      </c>
    </row>
    <row r="729" spans="1:11" x14ac:dyDescent="0.2">
      <c r="A729" s="1" t="s">
        <v>1712</v>
      </c>
      <c r="B729" t="s">
        <v>509</v>
      </c>
      <c r="C729" s="1" t="s">
        <v>1906</v>
      </c>
      <c r="D729" t="s">
        <v>510</v>
      </c>
      <c r="F729" t="s">
        <v>964</v>
      </c>
      <c r="G729" s="9" t="s">
        <v>8</v>
      </c>
      <c r="H729" t="s">
        <v>2383</v>
      </c>
      <c r="K729" s="9">
        <v>728</v>
      </c>
    </row>
    <row r="730" spans="1:11" x14ac:dyDescent="0.2">
      <c r="A730" s="1" t="s">
        <v>1711</v>
      </c>
      <c r="B730" t="s">
        <v>509</v>
      </c>
      <c r="C730" s="1" t="s">
        <v>1906</v>
      </c>
      <c r="D730" t="s">
        <v>508</v>
      </c>
      <c r="F730" t="s">
        <v>964</v>
      </c>
      <c r="G730" s="9" t="s">
        <v>8</v>
      </c>
      <c r="H730" t="s">
        <v>2383</v>
      </c>
      <c r="K730" s="9">
        <v>729</v>
      </c>
    </row>
    <row r="731" spans="1:11" x14ac:dyDescent="0.2">
      <c r="A731" s="1" t="s">
        <v>1713</v>
      </c>
      <c r="B731" t="s">
        <v>509</v>
      </c>
      <c r="C731" s="1" t="s">
        <v>1906</v>
      </c>
      <c r="D731" t="s">
        <v>511</v>
      </c>
      <c r="F731" t="s">
        <v>964</v>
      </c>
      <c r="G731" s="9" t="s">
        <v>8</v>
      </c>
      <c r="H731" t="s">
        <v>2383</v>
      </c>
      <c r="K731" s="9">
        <v>730</v>
      </c>
    </row>
    <row r="732" spans="1:11" x14ac:dyDescent="0.2">
      <c r="A732" s="1" t="s">
        <v>1714</v>
      </c>
      <c r="B732" t="s">
        <v>509</v>
      </c>
      <c r="C732" s="1" t="s">
        <v>1906</v>
      </c>
      <c r="D732" t="s">
        <v>512</v>
      </c>
      <c r="F732" t="s">
        <v>964</v>
      </c>
      <c r="G732" s="9" t="s">
        <v>8</v>
      </c>
      <c r="H732" t="s">
        <v>2383</v>
      </c>
      <c r="K732" s="9">
        <v>731</v>
      </c>
    </row>
    <row r="733" spans="1:11" hidden="1" x14ac:dyDescent="0.2">
      <c r="A733" s="1" t="s">
        <v>1431</v>
      </c>
      <c r="B733" t="s">
        <v>287</v>
      </c>
      <c r="C733" s="1" t="s">
        <v>1813</v>
      </c>
      <c r="D733" t="s">
        <v>303</v>
      </c>
      <c r="F733" t="s">
        <v>2394</v>
      </c>
      <c r="G733" t="s">
        <v>8</v>
      </c>
      <c r="H733" t="s">
        <v>2383</v>
      </c>
      <c r="K733" s="9">
        <v>732</v>
      </c>
    </row>
    <row r="734" spans="1:11" hidden="1" x14ac:dyDescent="0.2">
      <c r="A734" s="1" t="s">
        <v>1430</v>
      </c>
      <c r="B734" t="s">
        <v>287</v>
      </c>
      <c r="C734" s="1" t="s">
        <v>1813</v>
      </c>
      <c r="D734" t="s">
        <v>300</v>
      </c>
      <c r="F734" t="s">
        <v>2394</v>
      </c>
      <c r="G734" t="s">
        <v>8</v>
      </c>
      <c r="H734" t="s">
        <v>2383</v>
      </c>
      <c r="K734" s="9">
        <v>733</v>
      </c>
    </row>
    <row r="735" spans="1:11" hidden="1" x14ac:dyDescent="0.2">
      <c r="A735" s="1" t="s">
        <v>1535</v>
      </c>
      <c r="B735" t="s">
        <v>239</v>
      </c>
      <c r="C735" s="1" t="s">
        <v>1850</v>
      </c>
      <c r="D735" t="s">
        <v>238</v>
      </c>
      <c r="F735" t="s">
        <v>2394</v>
      </c>
      <c r="G735" t="s">
        <v>8</v>
      </c>
      <c r="H735" t="s">
        <v>2383</v>
      </c>
      <c r="K735" s="9">
        <v>734</v>
      </c>
    </row>
    <row r="736" spans="1:11" hidden="1" x14ac:dyDescent="0.2">
      <c r="A736" s="1" t="s">
        <v>1429</v>
      </c>
      <c r="B736" t="s">
        <v>287</v>
      </c>
      <c r="C736" s="1" t="s">
        <v>1813</v>
      </c>
      <c r="D736" t="s">
        <v>286</v>
      </c>
      <c r="F736" t="s">
        <v>2394</v>
      </c>
      <c r="G736" t="s">
        <v>8</v>
      </c>
      <c r="H736" t="s">
        <v>2383</v>
      </c>
      <c r="K736" s="9">
        <v>735</v>
      </c>
    </row>
    <row r="737" spans="1:11" hidden="1" x14ac:dyDescent="0.2">
      <c r="A737" s="1" t="s">
        <v>1485</v>
      </c>
      <c r="B737" t="s">
        <v>293</v>
      </c>
      <c r="C737" s="1" t="s">
        <v>1830</v>
      </c>
      <c r="D737" t="s">
        <v>312</v>
      </c>
      <c r="F737" t="s">
        <v>2394</v>
      </c>
      <c r="G737" t="s">
        <v>8</v>
      </c>
      <c r="H737" t="s">
        <v>2383</v>
      </c>
      <c r="K737" s="9">
        <v>736</v>
      </c>
    </row>
    <row r="738" spans="1:11" hidden="1" x14ac:dyDescent="0.2">
      <c r="A738" s="1" t="s">
        <v>1482</v>
      </c>
      <c r="B738" t="s">
        <v>293</v>
      </c>
      <c r="C738" s="1" t="s">
        <v>1830</v>
      </c>
      <c r="D738" t="s">
        <v>292</v>
      </c>
      <c r="F738" t="s">
        <v>2394</v>
      </c>
      <c r="G738" t="s">
        <v>8</v>
      </c>
      <c r="H738" t="s">
        <v>2383</v>
      </c>
      <c r="K738" s="9">
        <v>737</v>
      </c>
    </row>
    <row r="739" spans="1:11" hidden="1" x14ac:dyDescent="0.2">
      <c r="A739" s="1" t="s">
        <v>1484</v>
      </c>
      <c r="B739" t="s">
        <v>293</v>
      </c>
      <c r="C739" s="1" t="s">
        <v>1830</v>
      </c>
      <c r="D739" t="s">
        <v>311</v>
      </c>
      <c r="F739" t="s">
        <v>2394</v>
      </c>
      <c r="G739" t="s">
        <v>8</v>
      </c>
      <c r="H739" t="s">
        <v>2383</v>
      </c>
      <c r="K739" s="9">
        <v>738</v>
      </c>
    </row>
    <row r="740" spans="1:11" hidden="1" x14ac:dyDescent="0.2">
      <c r="A740" s="1" t="s">
        <v>1483</v>
      </c>
      <c r="B740" t="s">
        <v>293</v>
      </c>
      <c r="C740" s="1" t="s">
        <v>1830</v>
      </c>
      <c r="D740" t="s">
        <v>296</v>
      </c>
      <c r="F740" t="s">
        <v>2394</v>
      </c>
      <c r="G740" t="s">
        <v>8</v>
      </c>
      <c r="H740" t="s">
        <v>2383</v>
      </c>
      <c r="K740" s="9">
        <v>739</v>
      </c>
    </row>
    <row r="741" spans="1:11" hidden="1" x14ac:dyDescent="0.2">
      <c r="A741" s="1" t="s">
        <v>1525</v>
      </c>
      <c r="B741" t="s">
        <v>352</v>
      </c>
      <c r="C741" s="1" t="s">
        <v>1846</v>
      </c>
      <c r="D741" t="s">
        <v>381</v>
      </c>
      <c r="F741" t="s">
        <v>2394</v>
      </c>
      <c r="G741" t="s">
        <v>8</v>
      </c>
      <c r="H741" t="s">
        <v>2383</v>
      </c>
      <c r="K741" s="9">
        <v>740</v>
      </c>
    </row>
    <row r="742" spans="1:11" hidden="1" x14ac:dyDescent="0.2">
      <c r="A742" s="1" t="s">
        <v>1576</v>
      </c>
      <c r="B742" t="s">
        <v>228</v>
      </c>
      <c r="C742" s="1" t="s">
        <v>1861</v>
      </c>
      <c r="D742" t="s">
        <v>227</v>
      </c>
      <c r="F742" t="s">
        <v>2394</v>
      </c>
      <c r="G742" t="s">
        <v>8</v>
      </c>
      <c r="H742" t="s">
        <v>2383</v>
      </c>
      <c r="K742" s="9">
        <v>741</v>
      </c>
    </row>
    <row r="743" spans="1:11" hidden="1" x14ac:dyDescent="0.2">
      <c r="A743" s="1" t="s">
        <v>1453</v>
      </c>
      <c r="B743" t="s">
        <v>289</v>
      </c>
      <c r="C743" s="1" t="s">
        <v>1821</v>
      </c>
      <c r="D743" t="s">
        <v>294</v>
      </c>
      <c r="F743" t="s">
        <v>2394</v>
      </c>
      <c r="G743" t="s">
        <v>8</v>
      </c>
      <c r="H743" t="s">
        <v>2383</v>
      </c>
      <c r="K743" s="9">
        <v>742</v>
      </c>
    </row>
    <row r="744" spans="1:11" hidden="1" x14ac:dyDescent="0.2">
      <c r="A744" s="1" t="s">
        <v>1782</v>
      </c>
      <c r="B744" t="s">
        <v>254</v>
      </c>
      <c r="C744" s="1" t="s">
        <v>1928</v>
      </c>
      <c r="D744" t="s">
        <v>260</v>
      </c>
      <c r="F744" t="s">
        <v>2394</v>
      </c>
      <c r="G744" s="9" t="s">
        <v>8</v>
      </c>
      <c r="H744" t="s">
        <v>2383</v>
      </c>
      <c r="K744" s="9">
        <v>743</v>
      </c>
    </row>
    <row r="745" spans="1:11" hidden="1" x14ac:dyDescent="0.2">
      <c r="A745" s="1" t="s">
        <v>1526</v>
      </c>
      <c r="B745" t="s">
        <v>352</v>
      </c>
      <c r="C745" s="1" t="s">
        <v>1846</v>
      </c>
      <c r="D745" t="s">
        <v>382</v>
      </c>
      <c r="F745" t="s">
        <v>2394</v>
      </c>
      <c r="G745" t="s">
        <v>8</v>
      </c>
      <c r="H745" t="s">
        <v>2383</v>
      </c>
      <c r="K745" s="9">
        <v>744</v>
      </c>
    </row>
    <row r="746" spans="1:11" hidden="1" x14ac:dyDescent="0.2">
      <c r="A746" s="1" t="s">
        <v>1781</v>
      </c>
      <c r="B746" t="s">
        <v>254</v>
      </c>
      <c r="C746" s="1" t="s">
        <v>1928</v>
      </c>
      <c r="D746" t="s">
        <v>259</v>
      </c>
      <c r="F746" t="s">
        <v>2394</v>
      </c>
      <c r="G746" s="9" t="s">
        <v>8</v>
      </c>
      <c r="H746" t="s">
        <v>2383</v>
      </c>
      <c r="K746" s="9">
        <v>745</v>
      </c>
    </row>
    <row r="747" spans="1:11" hidden="1" x14ac:dyDescent="0.2">
      <c r="A747" s="1" t="s">
        <v>1554</v>
      </c>
      <c r="B747" t="s">
        <v>201</v>
      </c>
      <c r="C747" s="1" t="s">
        <v>1853</v>
      </c>
      <c r="D747" t="s">
        <v>291</v>
      </c>
      <c r="F747" t="s">
        <v>2394</v>
      </c>
      <c r="G747" t="s">
        <v>8</v>
      </c>
      <c r="H747" t="s">
        <v>2383</v>
      </c>
      <c r="K747" s="9">
        <v>746</v>
      </c>
    </row>
    <row r="748" spans="1:11" hidden="1" x14ac:dyDescent="0.2">
      <c r="A748" s="1" t="s">
        <v>1780</v>
      </c>
      <c r="B748" t="s">
        <v>254</v>
      </c>
      <c r="C748" s="1" t="s">
        <v>1928</v>
      </c>
      <c r="D748" t="s">
        <v>258</v>
      </c>
      <c r="F748" t="s">
        <v>2394</v>
      </c>
      <c r="G748" s="9" t="s">
        <v>8</v>
      </c>
      <c r="H748" t="s">
        <v>2383</v>
      </c>
      <c r="K748" s="9">
        <v>747</v>
      </c>
    </row>
    <row r="749" spans="1:11" hidden="1" x14ac:dyDescent="0.2">
      <c r="A749" s="1" t="s">
        <v>1493</v>
      </c>
      <c r="B749" t="s">
        <v>302</v>
      </c>
      <c r="C749" s="1" t="s">
        <v>1833</v>
      </c>
      <c r="D749" t="s">
        <v>301</v>
      </c>
      <c r="F749" t="s">
        <v>2394</v>
      </c>
      <c r="G749" t="s">
        <v>8</v>
      </c>
      <c r="H749" t="s">
        <v>2383</v>
      </c>
      <c r="K749" s="9">
        <v>748</v>
      </c>
    </row>
    <row r="750" spans="1:11" hidden="1" x14ac:dyDescent="0.2">
      <c r="A750" s="1" t="s">
        <v>1454</v>
      </c>
      <c r="B750" t="s">
        <v>289</v>
      </c>
      <c r="C750" s="1" t="s">
        <v>1821</v>
      </c>
      <c r="D750" t="s">
        <v>295</v>
      </c>
      <c r="F750" t="s">
        <v>2394</v>
      </c>
      <c r="G750" t="s">
        <v>8</v>
      </c>
      <c r="H750" t="s">
        <v>2383</v>
      </c>
      <c r="K750" s="9">
        <v>749</v>
      </c>
    </row>
    <row r="751" spans="1:11" hidden="1" x14ac:dyDescent="0.2">
      <c r="A751" s="1" t="s">
        <v>1456</v>
      </c>
      <c r="B751" t="s">
        <v>289</v>
      </c>
      <c r="C751" s="1" t="s">
        <v>1821</v>
      </c>
      <c r="D751" t="s">
        <v>305</v>
      </c>
      <c r="F751" t="s">
        <v>2394</v>
      </c>
      <c r="G751" t="s">
        <v>8</v>
      </c>
      <c r="H751" t="s">
        <v>2383</v>
      </c>
      <c r="K751" s="9">
        <v>750</v>
      </c>
    </row>
    <row r="752" spans="1:11" hidden="1" x14ac:dyDescent="0.2">
      <c r="A752" s="1" t="s">
        <v>1455</v>
      </c>
      <c r="B752" t="s">
        <v>289</v>
      </c>
      <c r="C752" s="1" t="s">
        <v>1821</v>
      </c>
      <c r="D752" t="s">
        <v>297</v>
      </c>
      <c r="F752" t="s">
        <v>2394</v>
      </c>
      <c r="G752" t="s">
        <v>8</v>
      </c>
      <c r="H752" t="s">
        <v>2383</v>
      </c>
      <c r="K752" s="9">
        <v>751</v>
      </c>
    </row>
    <row r="753" spans="1:11" hidden="1" x14ac:dyDescent="0.2">
      <c r="A753" s="1" t="s">
        <v>1451</v>
      </c>
      <c r="B753" t="s">
        <v>289</v>
      </c>
      <c r="C753" s="1" t="s">
        <v>1821</v>
      </c>
      <c r="D753" t="s">
        <v>288</v>
      </c>
      <c r="F753" t="s">
        <v>2394</v>
      </c>
      <c r="G753" t="s">
        <v>8</v>
      </c>
      <c r="H753" t="s">
        <v>2383</v>
      </c>
      <c r="K753" s="9">
        <v>752</v>
      </c>
    </row>
    <row r="754" spans="1:11" hidden="1" x14ac:dyDescent="0.2">
      <c r="A754" s="1" t="s">
        <v>1553</v>
      </c>
      <c r="B754" t="s">
        <v>230</v>
      </c>
      <c r="C754" s="1" t="s">
        <v>1854</v>
      </c>
      <c r="D754" t="s">
        <v>233</v>
      </c>
      <c r="F754" t="s">
        <v>2394</v>
      </c>
      <c r="G754" t="s">
        <v>8</v>
      </c>
      <c r="H754" t="s">
        <v>2383</v>
      </c>
      <c r="K754" s="9">
        <v>753</v>
      </c>
    </row>
    <row r="755" spans="1:11" hidden="1" x14ac:dyDescent="0.2">
      <c r="A755" s="1" t="s">
        <v>1552</v>
      </c>
      <c r="B755" t="s">
        <v>230</v>
      </c>
      <c r="C755" s="1" t="s">
        <v>1854</v>
      </c>
      <c r="D755" t="s">
        <v>232</v>
      </c>
      <c r="F755" t="s">
        <v>2394</v>
      </c>
      <c r="G755" t="s">
        <v>8</v>
      </c>
      <c r="H755" t="s">
        <v>2383</v>
      </c>
      <c r="K755" s="9">
        <v>754</v>
      </c>
    </row>
    <row r="756" spans="1:11" hidden="1" x14ac:dyDescent="0.2">
      <c r="A756" s="1" t="s">
        <v>1496</v>
      </c>
      <c r="B756" t="s">
        <v>302</v>
      </c>
      <c r="C756" s="1" t="s">
        <v>1833</v>
      </c>
      <c r="D756" t="s">
        <v>310</v>
      </c>
      <c r="F756" t="s">
        <v>2394</v>
      </c>
      <c r="G756" t="s">
        <v>8</v>
      </c>
      <c r="H756" t="s">
        <v>2383</v>
      </c>
      <c r="K756" s="9">
        <v>755</v>
      </c>
    </row>
    <row r="757" spans="1:11" hidden="1" x14ac:dyDescent="0.2">
      <c r="A757" s="1" t="s">
        <v>1494</v>
      </c>
      <c r="B757" t="s">
        <v>302</v>
      </c>
      <c r="C757" s="1" t="s">
        <v>1833</v>
      </c>
      <c r="D757" t="s">
        <v>304</v>
      </c>
      <c r="F757" t="s">
        <v>2394</v>
      </c>
      <c r="G757" t="s">
        <v>8</v>
      </c>
      <c r="H757" t="s">
        <v>2383</v>
      </c>
      <c r="K757" s="9">
        <v>756</v>
      </c>
    </row>
    <row r="758" spans="1:11" hidden="1" x14ac:dyDescent="0.2">
      <c r="A758" s="1" t="s">
        <v>1495</v>
      </c>
      <c r="B758" t="s">
        <v>302</v>
      </c>
      <c r="C758" s="1" t="s">
        <v>1833</v>
      </c>
      <c r="D758" t="s">
        <v>306</v>
      </c>
      <c r="F758" t="s">
        <v>2394</v>
      </c>
      <c r="G758" t="s">
        <v>8</v>
      </c>
      <c r="H758" t="s">
        <v>2383</v>
      </c>
      <c r="K758" s="9">
        <v>757</v>
      </c>
    </row>
    <row r="759" spans="1:11" hidden="1" x14ac:dyDescent="0.2">
      <c r="A759" s="1" t="s">
        <v>1734</v>
      </c>
      <c r="B759" t="s">
        <v>262</v>
      </c>
      <c r="C759" s="1" t="s">
        <v>1914</v>
      </c>
      <c r="D759" t="s">
        <v>261</v>
      </c>
      <c r="F759" t="s">
        <v>2394</v>
      </c>
      <c r="G759" s="9" t="s">
        <v>8</v>
      </c>
      <c r="H759" t="s">
        <v>2383</v>
      </c>
      <c r="K759" s="9">
        <v>758</v>
      </c>
    </row>
    <row r="760" spans="1:11" hidden="1" x14ac:dyDescent="0.2">
      <c r="A760" s="1" t="s">
        <v>1450</v>
      </c>
      <c r="B760" t="s">
        <v>309</v>
      </c>
      <c r="C760" s="1" t="s">
        <v>1820</v>
      </c>
      <c r="D760" t="s">
        <v>308</v>
      </c>
      <c r="F760" t="s">
        <v>2394</v>
      </c>
      <c r="G760" t="s">
        <v>8</v>
      </c>
      <c r="H760" t="s">
        <v>2383</v>
      </c>
      <c r="K760" s="9">
        <v>759</v>
      </c>
    </row>
    <row r="761" spans="1:11" hidden="1" x14ac:dyDescent="0.2">
      <c r="A761" s="1" t="s">
        <v>1432</v>
      </c>
      <c r="B761" t="s">
        <v>299</v>
      </c>
      <c r="C761" s="1" t="s">
        <v>1814</v>
      </c>
      <c r="D761" t="s">
        <v>298</v>
      </c>
      <c r="F761" t="s">
        <v>2394</v>
      </c>
      <c r="G761" t="s">
        <v>8</v>
      </c>
      <c r="H761" t="s">
        <v>2383</v>
      </c>
      <c r="K761" s="9">
        <v>760</v>
      </c>
    </row>
    <row r="762" spans="1:11" hidden="1" x14ac:dyDescent="0.2">
      <c r="A762" s="1" t="s">
        <v>1452</v>
      </c>
      <c r="B762" t="s">
        <v>289</v>
      </c>
      <c r="C762" s="1" t="s">
        <v>1821</v>
      </c>
      <c r="D762" t="s">
        <v>290</v>
      </c>
      <c r="F762" t="s">
        <v>2394</v>
      </c>
      <c r="G762" t="s">
        <v>8</v>
      </c>
      <c r="H762" t="s">
        <v>2383</v>
      </c>
      <c r="K762" s="9">
        <v>761</v>
      </c>
    </row>
    <row r="763" spans="1:11" hidden="1" x14ac:dyDescent="0.2">
      <c r="A763" s="1" t="s">
        <v>1457</v>
      </c>
      <c r="B763" t="s">
        <v>289</v>
      </c>
      <c r="C763" s="1" t="s">
        <v>1821</v>
      </c>
      <c r="D763" t="s">
        <v>307</v>
      </c>
      <c r="F763" t="s">
        <v>2394</v>
      </c>
      <c r="G763" t="s">
        <v>8</v>
      </c>
      <c r="H763" t="s">
        <v>2383</v>
      </c>
      <c r="K763" s="9">
        <v>762</v>
      </c>
    </row>
    <row r="764" spans="1:11" hidden="1" x14ac:dyDescent="0.2">
      <c r="A764" s="1" t="s">
        <v>1561</v>
      </c>
      <c r="B764" t="s">
        <v>256</v>
      </c>
      <c r="C764" s="1" t="s">
        <v>1857</v>
      </c>
      <c r="D764" t="s">
        <v>257</v>
      </c>
      <c r="F764" t="s">
        <v>2394</v>
      </c>
      <c r="G764" t="s">
        <v>8</v>
      </c>
      <c r="H764" t="s">
        <v>2383</v>
      </c>
      <c r="K764" s="9">
        <v>763</v>
      </c>
    </row>
    <row r="765" spans="1:11" hidden="1" x14ac:dyDescent="0.2">
      <c r="A765" s="1" t="s">
        <v>1423</v>
      </c>
      <c r="B765" t="s">
        <v>264</v>
      </c>
      <c r="C765" t="s">
        <v>264</v>
      </c>
      <c r="D765" t="s">
        <v>266</v>
      </c>
      <c r="F765" t="s">
        <v>2394</v>
      </c>
      <c r="G765" s="9" t="s">
        <v>8</v>
      </c>
      <c r="H765" t="s">
        <v>2383</v>
      </c>
      <c r="K765" s="9">
        <v>764</v>
      </c>
    </row>
    <row r="766" spans="1:11" hidden="1" x14ac:dyDescent="0.2">
      <c r="A766" s="1" t="s">
        <v>1736</v>
      </c>
      <c r="B766" t="s">
        <v>262</v>
      </c>
      <c r="C766" s="1" t="s">
        <v>1914</v>
      </c>
      <c r="D766" t="s">
        <v>267</v>
      </c>
      <c r="F766" t="s">
        <v>2394</v>
      </c>
      <c r="G766" s="9" t="s">
        <v>8</v>
      </c>
      <c r="H766" t="s">
        <v>2383</v>
      </c>
      <c r="K766" s="9">
        <v>765</v>
      </c>
    </row>
    <row r="767" spans="1:11" hidden="1" x14ac:dyDescent="0.2">
      <c r="A767" s="1" t="s">
        <v>1422</v>
      </c>
      <c r="B767" t="s">
        <v>264</v>
      </c>
      <c r="C767" t="s">
        <v>264</v>
      </c>
      <c r="D767" t="s">
        <v>263</v>
      </c>
      <c r="F767" t="s">
        <v>2394</v>
      </c>
      <c r="G767" s="9" t="s">
        <v>8</v>
      </c>
      <c r="H767" t="s">
        <v>2383</v>
      </c>
      <c r="K767" s="9">
        <v>766</v>
      </c>
    </row>
    <row r="768" spans="1:11" hidden="1" x14ac:dyDescent="0.2">
      <c r="A768" s="1" t="s">
        <v>1735</v>
      </c>
      <c r="B768" t="s">
        <v>262</v>
      </c>
      <c r="C768" s="1" t="s">
        <v>1914</v>
      </c>
      <c r="D768" t="s">
        <v>265</v>
      </c>
      <c r="F768" t="s">
        <v>2394</v>
      </c>
      <c r="G768" s="9" t="s">
        <v>8</v>
      </c>
      <c r="H768" t="s">
        <v>2383</v>
      </c>
      <c r="K768" s="9">
        <v>767</v>
      </c>
    </row>
    <row r="769" spans="1:11" hidden="1" x14ac:dyDescent="0.2">
      <c r="A769" s="1" t="s">
        <v>1737</v>
      </c>
      <c r="B769" t="s">
        <v>262</v>
      </c>
      <c r="C769" s="1" t="s">
        <v>1914</v>
      </c>
      <c r="D769" t="s">
        <v>268</v>
      </c>
      <c r="F769" t="s">
        <v>2394</v>
      </c>
      <c r="G769" s="9" t="s">
        <v>8</v>
      </c>
      <c r="H769" t="s">
        <v>2383</v>
      </c>
      <c r="K769" s="9">
        <v>768</v>
      </c>
    </row>
    <row r="770" spans="1:11" hidden="1" x14ac:dyDescent="0.2">
      <c r="A770" s="1" t="s">
        <v>1560</v>
      </c>
      <c r="B770" t="s">
        <v>256</v>
      </c>
      <c r="C770" s="1" t="s">
        <v>1857</v>
      </c>
      <c r="D770" t="s">
        <v>255</v>
      </c>
      <c r="F770" t="s">
        <v>2394</v>
      </c>
      <c r="G770" t="s">
        <v>8</v>
      </c>
      <c r="H770" t="s">
        <v>2383</v>
      </c>
      <c r="K770" s="9">
        <v>769</v>
      </c>
    </row>
    <row r="771" spans="1:11" hidden="1" x14ac:dyDescent="0.2">
      <c r="A771" s="1" t="s">
        <v>1487</v>
      </c>
      <c r="B771" t="s">
        <v>166</v>
      </c>
      <c r="C771" s="1" t="s">
        <v>1831</v>
      </c>
      <c r="D771" t="s">
        <v>167</v>
      </c>
      <c r="F771" t="s">
        <v>2394</v>
      </c>
      <c r="G771" t="s">
        <v>8</v>
      </c>
      <c r="H771" t="s">
        <v>2383</v>
      </c>
      <c r="K771" s="9">
        <v>770</v>
      </c>
    </row>
    <row r="772" spans="1:11" hidden="1" x14ac:dyDescent="0.2">
      <c r="A772" s="1" t="s">
        <v>1778</v>
      </c>
      <c r="B772" t="s">
        <v>144</v>
      </c>
      <c r="C772" s="1" t="s">
        <v>1927</v>
      </c>
      <c r="D772" t="s">
        <v>380</v>
      </c>
      <c r="F772" t="s">
        <v>2394</v>
      </c>
      <c r="G772" s="9" t="s">
        <v>8</v>
      </c>
      <c r="H772" t="s">
        <v>2383</v>
      </c>
      <c r="K772" s="9">
        <v>771</v>
      </c>
    </row>
    <row r="773" spans="1:11" hidden="1" x14ac:dyDescent="0.2">
      <c r="A773" s="1" t="s">
        <v>1644</v>
      </c>
      <c r="B773" t="s">
        <v>275</v>
      </c>
      <c r="C773" s="1" t="s">
        <v>1885</v>
      </c>
      <c r="D773" t="s">
        <v>277</v>
      </c>
      <c r="F773" t="s">
        <v>2394</v>
      </c>
      <c r="G773" t="s">
        <v>8</v>
      </c>
      <c r="H773" t="s">
        <v>2383</v>
      </c>
      <c r="K773" s="9">
        <v>772</v>
      </c>
    </row>
    <row r="774" spans="1:11" hidden="1" x14ac:dyDescent="0.2">
      <c r="A774" s="1" t="s">
        <v>1642</v>
      </c>
      <c r="B774" t="s">
        <v>275</v>
      </c>
      <c r="C774" s="1" t="s">
        <v>1885</v>
      </c>
      <c r="D774" t="s">
        <v>274</v>
      </c>
      <c r="F774" t="s">
        <v>2394</v>
      </c>
      <c r="G774" t="s">
        <v>8</v>
      </c>
      <c r="H774" t="s">
        <v>2383</v>
      </c>
      <c r="K774" s="9">
        <v>773</v>
      </c>
    </row>
    <row r="775" spans="1:11" hidden="1" x14ac:dyDescent="0.2">
      <c r="A775" s="1" t="s">
        <v>1643</v>
      </c>
      <c r="B775" t="s">
        <v>275</v>
      </c>
      <c r="C775" s="1" t="s">
        <v>1885</v>
      </c>
      <c r="D775" t="s">
        <v>276</v>
      </c>
      <c r="F775" t="s">
        <v>2394</v>
      </c>
      <c r="G775" t="s">
        <v>8</v>
      </c>
      <c r="H775" t="s">
        <v>2383</v>
      </c>
      <c r="K775" s="9">
        <v>774</v>
      </c>
    </row>
    <row r="776" spans="1:11" hidden="1" x14ac:dyDescent="0.2">
      <c r="A776" s="1" t="s">
        <v>1645</v>
      </c>
      <c r="B776" t="s">
        <v>275</v>
      </c>
      <c r="C776" s="1" t="s">
        <v>1885</v>
      </c>
      <c r="D776" t="s">
        <v>279</v>
      </c>
      <c r="F776" t="s">
        <v>2394</v>
      </c>
      <c r="G776" t="s">
        <v>8</v>
      </c>
      <c r="H776" t="s">
        <v>2383</v>
      </c>
      <c r="K776" s="9">
        <v>775</v>
      </c>
    </row>
    <row r="777" spans="1:11" hidden="1" x14ac:dyDescent="0.2">
      <c r="A777" s="1" t="s">
        <v>1786</v>
      </c>
      <c r="B777" t="s">
        <v>112</v>
      </c>
      <c r="C777" s="1" t="s">
        <v>1929</v>
      </c>
      <c r="D777" t="s">
        <v>379</v>
      </c>
      <c r="F777" t="s">
        <v>2394</v>
      </c>
      <c r="G777" s="9" t="s">
        <v>8</v>
      </c>
      <c r="H777" t="s">
        <v>2383</v>
      </c>
      <c r="K777" s="9">
        <v>776</v>
      </c>
    </row>
    <row r="778" spans="1:11" hidden="1" x14ac:dyDescent="0.2">
      <c r="A778" s="1" t="s">
        <v>1488</v>
      </c>
      <c r="B778" t="s">
        <v>166</v>
      </c>
      <c r="C778" s="1" t="s">
        <v>1831</v>
      </c>
      <c r="D778" t="s">
        <v>168</v>
      </c>
      <c r="F778" t="s">
        <v>2394</v>
      </c>
      <c r="G778" t="s">
        <v>8</v>
      </c>
      <c r="H778" t="s">
        <v>2383</v>
      </c>
      <c r="K778" s="9">
        <v>777</v>
      </c>
    </row>
    <row r="779" spans="1:11" hidden="1" x14ac:dyDescent="0.2">
      <c r="A779" s="1" t="s">
        <v>1489</v>
      </c>
      <c r="B779" t="s">
        <v>166</v>
      </c>
      <c r="C779" s="1" t="s">
        <v>1831</v>
      </c>
      <c r="D779" t="s">
        <v>169</v>
      </c>
      <c r="F779" t="s">
        <v>2394</v>
      </c>
      <c r="G779" t="s">
        <v>8</v>
      </c>
      <c r="H779" t="s">
        <v>2383</v>
      </c>
      <c r="K779" s="9">
        <v>778</v>
      </c>
    </row>
    <row r="780" spans="1:11" hidden="1" x14ac:dyDescent="0.2">
      <c r="A780" s="1" t="s">
        <v>1524</v>
      </c>
      <c r="B780" t="s">
        <v>352</v>
      </c>
      <c r="C780" s="1" t="s">
        <v>1846</v>
      </c>
      <c r="D780" t="s">
        <v>353</v>
      </c>
      <c r="F780" t="s">
        <v>2394</v>
      </c>
      <c r="G780" t="s">
        <v>8</v>
      </c>
      <c r="H780" t="s">
        <v>2383</v>
      </c>
      <c r="K780" s="9">
        <v>779</v>
      </c>
    </row>
    <row r="781" spans="1:11" hidden="1" x14ac:dyDescent="0.2">
      <c r="A781" s="1" t="s">
        <v>1410</v>
      </c>
      <c r="B781" t="s">
        <v>223</v>
      </c>
      <c r="C781" s="1" t="s">
        <v>1847</v>
      </c>
      <c r="D781" t="s">
        <v>222</v>
      </c>
      <c r="F781" t="s">
        <v>2394</v>
      </c>
      <c r="G781" t="s">
        <v>8</v>
      </c>
      <c r="H781" t="s">
        <v>2383</v>
      </c>
      <c r="K781" s="9">
        <v>780</v>
      </c>
    </row>
    <row r="782" spans="1:11" hidden="1" x14ac:dyDescent="0.2">
      <c r="A782" s="1" t="s">
        <v>1411</v>
      </c>
      <c r="B782" t="s">
        <v>223</v>
      </c>
      <c r="C782" s="1" t="s">
        <v>1847</v>
      </c>
      <c r="D782" t="s">
        <v>224</v>
      </c>
      <c r="F782" t="s">
        <v>2394</v>
      </c>
      <c r="G782" t="s">
        <v>8</v>
      </c>
      <c r="H782" t="s">
        <v>2383</v>
      </c>
      <c r="K782" s="9">
        <v>781</v>
      </c>
    </row>
    <row r="783" spans="1:11" hidden="1" x14ac:dyDescent="0.2">
      <c r="A783" s="1" t="s">
        <v>1412</v>
      </c>
      <c r="B783" t="s">
        <v>223</v>
      </c>
      <c r="C783" s="1" t="s">
        <v>1847</v>
      </c>
      <c r="D783" t="s">
        <v>225</v>
      </c>
      <c r="F783" t="s">
        <v>2394</v>
      </c>
      <c r="G783" t="s">
        <v>8</v>
      </c>
      <c r="H783" t="s">
        <v>2383</v>
      </c>
      <c r="K783" s="9">
        <v>782</v>
      </c>
    </row>
    <row r="784" spans="1:11" x14ac:dyDescent="0.2">
      <c r="A784" s="1" t="s">
        <v>1802</v>
      </c>
      <c r="B784" t="s">
        <v>193</v>
      </c>
      <c r="C784" s="1" t="s">
        <v>1933</v>
      </c>
      <c r="D784" t="s">
        <v>487</v>
      </c>
      <c r="F784" t="s">
        <v>962</v>
      </c>
      <c r="G784" s="9" t="s">
        <v>8</v>
      </c>
      <c r="H784" t="s">
        <v>2383</v>
      </c>
      <c r="K784" s="9">
        <v>783</v>
      </c>
    </row>
    <row r="785" spans="1:11" hidden="1" x14ac:dyDescent="0.2">
      <c r="A785" s="1" t="s">
        <v>1504</v>
      </c>
      <c r="B785" t="s">
        <v>218</v>
      </c>
      <c r="C785" s="1" t="s">
        <v>1839</v>
      </c>
      <c r="D785" t="s">
        <v>217</v>
      </c>
      <c r="F785" t="s">
        <v>2394</v>
      </c>
      <c r="G785" t="s">
        <v>8</v>
      </c>
      <c r="H785" t="s">
        <v>2383</v>
      </c>
      <c r="K785" s="9">
        <v>784</v>
      </c>
    </row>
    <row r="786" spans="1:11" hidden="1" x14ac:dyDescent="0.2">
      <c r="A786" s="1" t="s">
        <v>1506</v>
      </c>
      <c r="B786" t="s">
        <v>218</v>
      </c>
      <c r="C786" s="1" t="s">
        <v>1839</v>
      </c>
      <c r="D786" t="s">
        <v>220</v>
      </c>
      <c r="F786" t="s">
        <v>2394</v>
      </c>
      <c r="G786" t="s">
        <v>8</v>
      </c>
      <c r="H786" t="s">
        <v>2383</v>
      </c>
      <c r="K786" s="9">
        <v>785</v>
      </c>
    </row>
    <row r="787" spans="1:11" hidden="1" x14ac:dyDescent="0.2">
      <c r="A787" s="1" t="s">
        <v>1505</v>
      </c>
      <c r="B787" t="s">
        <v>218</v>
      </c>
      <c r="C787" s="1" t="s">
        <v>1839</v>
      </c>
      <c r="D787" t="s">
        <v>219</v>
      </c>
      <c r="F787" t="s">
        <v>2394</v>
      </c>
      <c r="G787" t="s">
        <v>8</v>
      </c>
      <c r="H787" t="s">
        <v>2383</v>
      </c>
      <c r="K787" s="9">
        <v>786</v>
      </c>
    </row>
    <row r="788" spans="1:11" hidden="1" x14ac:dyDescent="0.2">
      <c r="A788" s="1" t="s">
        <v>1413</v>
      </c>
      <c r="B788" t="s">
        <v>223</v>
      </c>
      <c r="C788" s="1" t="s">
        <v>1847</v>
      </c>
      <c r="D788" t="s">
        <v>226</v>
      </c>
      <c r="F788" t="s">
        <v>2394</v>
      </c>
      <c r="G788" t="s">
        <v>8</v>
      </c>
      <c r="H788" t="s">
        <v>2383</v>
      </c>
      <c r="K788" s="9">
        <v>787</v>
      </c>
    </row>
    <row r="789" spans="1:11" hidden="1" x14ac:dyDescent="0.2">
      <c r="A789" s="1" t="s">
        <v>1461</v>
      </c>
      <c r="B789" t="s">
        <v>147</v>
      </c>
      <c r="C789" s="1" t="s">
        <v>1823</v>
      </c>
      <c r="D789" t="s">
        <v>159</v>
      </c>
      <c r="F789" t="s">
        <v>2394</v>
      </c>
      <c r="G789" t="s">
        <v>8</v>
      </c>
      <c r="H789" t="s">
        <v>2383</v>
      </c>
      <c r="K789" s="9">
        <v>788</v>
      </c>
    </row>
    <row r="790" spans="1:11" hidden="1" x14ac:dyDescent="0.2">
      <c r="A790" s="1" t="s">
        <v>1715</v>
      </c>
      <c r="B790" t="s">
        <v>91</v>
      </c>
      <c r="C790" s="1" t="s">
        <v>1907</v>
      </c>
      <c r="D790" t="s">
        <v>90</v>
      </c>
      <c r="F790" t="s">
        <v>2394</v>
      </c>
      <c r="G790" s="9" t="s">
        <v>8</v>
      </c>
      <c r="H790" t="s">
        <v>2383</v>
      </c>
      <c r="K790" s="9">
        <v>789</v>
      </c>
    </row>
    <row r="791" spans="1:11" hidden="1" x14ac:dyDescent="0.2">
      <c r="A791" s="1" t="s">
        <v>1512</v>
      </c>
      <c r="B791" t="s">
        <v>10</v>
      </c>
      <c r="C791" s="1" t="s">
        <v>1841</v>
      </c>
      <c r="D791" t="s">
        <v>9</v>
      </c>
      <c r="F791" t="s">
        <v>2394</v>
      </c>
      <c r="G791" t="s">
        <v>8</v>
      </c>
      <c r="H791" t="s">
        <v>2383</v>
      </c>
      <c r="K791" s="9">
        <v>790</v>
      </c>
    </row>
    <row r="792" spans="1:11" hidden="1" x14ac:dyDescent="0.2">
      <c r="A792" s="1" t="s">
        <v>1545</v>
      </c>
      <c r="B792" t="s">
        <v>61</v>
      </c>
      <c r="C792" s="1" t="s">
        <v>1852</v>
      </c>
      <c r="D792" t="s">
        <v>270</v>
      </c>
      <c r="F792" t="s">
        <v>2394</v>
      </c>
      <c r="G792" t="s">
        <v>8</v>
      </c>
      <c r="H792" t="s">
        <v>2383</v>
      </c>
      <c r="K792" s="9">
        <v>791</v>
      </c>
    </row>
    <row r="793" spans="1:11" hidden="1" x14ac:dyDescent="0.2">
      <c r="A793" s="1" t="s">
        <v>1746</v>
      </c>
      <c r="B793" t="s">
        <v>237</v>
      </c>
      <c r="C793" s="1" t="s">
        <v>1919</v>
      </c>
      <c r="D793" t="s">
        <v>236</v>
      </c>
      <c r="F793" t="s">
        <v>2394</v>
      </c>
      <c r="G793" s="9" t="s">
        <v>8</v>
      </c>
      <c r="H793" t="s">
        <v>2383</v>
      </c>
      <c r="K793" s="9">
        <v>792</v>
      </c>
    </row>
    <row r="794" spans="1:11" hidden="1" x14ac:dyDescent="0.2">
      <c r="A794" s="1" t="s">
        <v>1651</v>
      </c>
      <c r="B794" t="s">
        <v>216</v>
      </c>
      <c r="C794" s="1" t="s">
        <v>1887</v>
      </c>
      <c r="D794" t="s">
        <v>450</v>
      </c>
      <c r="F794" t="s">
        <v>2394</v>
      </c>
      <c r="G794" t="s">
        <v>8</v>
      </c>
      <c r="H794" t="s">
        <v>2383</v>
      </c>
      <c r="K794" s="9">
        <v>793</v>
      </c>
    </row>
    <row r="795" spans="1:11" hidden="1" x14ac:dyDescent="0.2">
      <c r="A795" s="1" t="s">
        <v>1650</v>
      </c>
      <c r="B795" t="s">
        <v>216</v>
      </c>
      <c r="C795" s="1" t="s">
        <v>1887</v>
      </c>
      <c r="D795" t="s">
        <v>215</v>
      </c>
      <c r="F795" t="s">
        <v>2394</v>
      </c>
      <c r="G795" t="s">
        <v>8</v>
      </c>
      <c r="H795" t="s">
        <v>2383</v>
      </c>
      <c r="K795" s="9">
        <v>794</v>
      </c>
    </row>
    <row r="796" spans="1:11" hidden="1" x14ac:dyDescent="0.2">
      <c r="A796" s="1" t="s">
        <v>1409</v>
      </c>
      <c r="B796" t="s">
        <v>107</v>
      </c>
      <c r="C796" s="1" t="s">
        <v>1835</v>
      </c>
      <c r="D796" t="s">
        <v>142</v>
      </c>
      <c r="F796" t="s">
        <v>2394</v>
      </c>
      <c r="G796" t="s">
        <v>8</v>
      </c>
      <c r="H796" t="s">
        <v>2383</v>
      </c>
      <c r="K796" s="9">
        <v>795</v>
      </c>
    </row>
    <row r="797" spans="1:11" hidden="1" x14ac:dyDescent="0.2">
      <c r="A797" s="1" t="s">
        <v>1690</v>
      </c>
      <c r="B797" t="s">
        <v>273</v>
      </c>
      <c r="C797" s="1" t="s">
        <v>1903</v>
      </c>
      <c r="D797" t="s">
        <v>281</v>
      </c>
      <c r="F797" t="s">
        <v>2394</v>
      </c>
      <c r="G797" t="s">
        <v>8</v>
      </c>
      <c r="H797" t="s">
        <v>2383</v>
      </c>
      <c r="K797" s="9">
        <v>796</v>
      </c>
    </row>
    <row r="798" spans="1:11" hidden="1" x14ac:dyDescent="0.2">
      <c r="A798" s="1" t="s">
        <v>1688</v>
      </c>
      <c r="B798" t="s">
        <v>273</v>
      </c>
      <c r="C798" s="1" t="s">
        <v>1903</v>
      </c>
      <c r="D798" t="s">
        <v>278</v>
      </c>
      <c r="F798" t="s">
        <v>2394</v>
      </c>
      <c r="G798" t="s">
        <v>8</v>
      </c>
      <c r="H798" t="s">
        <v>2383</v>
      </c>
      <c r="K798" s="9">
        <v>797</v>
      </c>
    </row>
    <row r="799" spans="1:11" hidden="1" x14ac:dyDescent="0.2">
      <c r="A799" s="1" t="s">
        <v>1687</v>
      </c>
      <c r="B799" t="s">
        <v>273</v>
      </c>
      <c r="C799" s="1" t="s">
        <v>1903</v>
      </c>
      <c r="D799" t="s">
        <v>272</v>
      </c>
      <c r="F799" t="s">
        <v>2394</v>
      </c>
      <c r="G799" t="s">
        <v>8</v>
      </c>
      <c r="H799" t="s">
        <v>2383</v>
      </c>
      <c r="K799" s="9">
        <v>798</v>
      </c>
    </row>
    <row r="800" spans="1:11" hidden="1" x14ac:dyDescent="0.2">
      <c r="A800" s="1" t="s">
        <v>1689</v>
      </c>
      <c r="B800" t="s">
        <v>273</v>
      </c>
      <c r="C800" s="1" t="s">
        <v>1903</v>
      </c>
      <c r="D800" t="s">
        <v>280</v>
      </c>
      <c r="F800" t="s">
        <v>2394</v>
      </c>
      <c r="G800" t="s">
        <v>8</v>
      </c>
      <c r="H800" t="s">
        <v>2383</v>
      </c>
      <c r="K800" s="9">
        <v>799</v>
      </c>
    </row>
    <row r="801" spans="1:11" hidden="1" x14ac:dyDescent="0.2">
      <c r="A801" s="1" t="s">
        <v>1416</v>
      </c>
      <c r="B801" t="s">
        <v>121</v>
      </c>
      <c r="C801" s="1" t="s">
        <v>1859</v>
      </c>
      <c r="D801" t="s">
        <v>123</v>
      </c>
      <c r="F801" t="s">
        <v>2394</v>
      </c>
      <c r="G801" t="s">
        <v>8</v>
      </c>
      <c r="H801" t="s">
        <v>2383</v>
      </c>
      <c r="K801" s="9">
        <v>800</v>
      </c>
    </row>
    <row r="802" spans="1:11" hidden="1" x14ac:dyDescent="0.2">
      <c r="A802" s="1" t="s">
        <v>1546</v>
      </c>
      <c r="B802" t="s">
        <v>61</v>
      </c>
      <c r="C802" s="1" t="s">
        <v>1852</v>
      </c>
      <c r="D802" t="s">
        <v>271</v>
      </c>
      <c r="F802" t="s">
        <v>2394</v>
      </c>
      <c r="G802" t="s">
        <v>8</v>
      </c>
      <c r="H802" t="s">
        <v>2383</v>
      </c>
      <c r="K802" s="9">
        <v>801</v>
      </c>
    </row>
    <row r="803" spans="1:11" hidden="1" x14ac:dyDescent="0.2">
      <c r="A803" s="1" t="s">
        <v>1665</v>
      </c>
      <c r="B803" t="s">
        <v>161</v>
      </c>
      <c r="C803" s="1" t="s">
        <v>1892</v>
      </c>
      <c r="D803" t="s">
        <v>160</v>
      </c>
      <c r="F803" t="s">
        <v>2394</v>
      </c>
      <c r="G803" t="s">
        <v>8</v>
      </c>
      <c r="H803" t="s">
        <v>2383</v>
      </c>
      <c r="K803" s="9">
        <v>802</v>
      </c>
    </row>
    <row r="804" spans="1:11" hidden="1" x14ac:dyDescent="0.2">
      <c r="A804" s="1" t="s">
        <v>1667</v>
      </c>
      <c r="B804" t="s">
        <v>161</v>
      </c>
      <c r="C804" s="1" t="s">
        <v>1892</v>
      </c>
      <c r="D804" t="s">
        <v>163</v>
      </c>
      <c r="F804" t="s">
        <v>2394</v>
      </c>
      <c r="G804" t="s">
        <v>8</v>
      </c>
      <c r="H804" t="s">
        <v>2383</v>
      </c>
      <c r="K804" s="9">
        <v>803</v>
      </c>
    </row>
    <row r="805" spans="1:11" hidden="1" x14ac:dyDescent="0.2">
      <c r="A805" s="1" t="s">
        <v>1666</v>
      </c>
      <c r="B805" t="s">
        <v>161</v>
      </c>
      <c r="C805" s="1" t="s">
        <v>1892</v>
      </c>
      <c r="D805" t="s">
        <v>162</v>
      </c>
      <c r="F805" t="s">
        <v>2394</v>
      </c>
      <c r="G805" t="s">
        <v>8</v>
      </c>
      <c r="H805" t="s">
        <v>2383</v>
      </c>
      <c r="K805" s="9">
        <v>804</v>
      </c>
    </row>
    <row r="806" spans="1:11" hidden="1" x14ac:dyDescent="0.2">
      <c r="A806" s="1" t="s">
        <v>1658</v>
      </c>
      <c r="B806" t="s">
        <v>71</v>
      </c>
      <c r="C806" s="1" t="s">
        <v>1889</v>
      </c>
      <c r="D806" t="s">
        <v>401</v>
      </c>
      <c r="F806" t="s">
        <v>2394</v>
      </c>
      <c r="G806" t="s">
        <v>8</v>
      </c>
      <c r="H806" t="s">
        <v>2383</v>
      </c>
      <c r="K806" s="9">
        <v>805</v>
      </c>
    </row>
    <row r="807" spans="1:11" hidden="1" x14ac:dyDescent="0.2">
      <c r="A807" s="1" t="s">
        <v>1775</v>
      </c>
      <c r="B807" t="s">
        <v>144</v>
      </c>
      <c r="C807" s="1" t="s">
        <v>1927</v>
      </c>
      <c r="D807" t="s">
        <v>143</v>
      </c>
      <c r="F807" t="s">
        <v>2394</v>
      </c>
      <c r="G807" s="9" t="s">
        <v>8</v>
      </c>
      <c r="H807" t="s">
        <v>2383</v>
      </c>
      <c r="K807" s="9">
        <v>806</v>
      </c>
    </row>
    <row r="808" spans="1:11" hidden="1" x14ac:dyDescent="0.2">
      <c r="A808" s="1" t="s">
        <v>1685</v>
      </c>
      <c r="B808" t="s">
        <v>171</v>
      </c>
      <c r="C808" s="1" t="s">
        <v>1902</v>
      </c>
      <c r="D808" t="s">
        <v>173</v>
      </c>
      <c r="F808" t="s">
        <v>2394</v>
      </c>
      <c r="G808" t="s">
        <v>8</v>
      </c>
      <c r="H808" t="s">
        <v>2383</v>
      </c>
      <c r="K808" s="9">
        <v>807</v>
      </c>
    </row>
    <row r="809" spans="1:11" hidden="1" x14ac:dyDescent="0.2">
      <c r="A809" s="1" t="s">
        <v>1683</v>
      </c>
      <c r="B809" t="s">
        <v>171</v>
      </c>
      <c r="C809" s="1" t="s">
        <v>1902</v>
      </c>
      <c r="D809" t="s">
        <v>170</v>
      </c>
      <c r="F809" t="s">
        <v>2394</v>
      </c>
      <c r="G809" t="s">
        <v>8</v>
      </c>
      <c r="H809" t="s">
        <v>2383</v>
      </c>
      <c r="K809" s="9">
        <v>808</v>
      </c>
    </row>
    <row r="810" spans="1:11" hidden="1" x14ac:dyDescent="0.2">
      <c r="A810" s="1" t="s">
        <v>1684</v>
      </c>
      <c r="B810" t="s">
        <v>171</v>
      </c>
      <c r="C810" s="1" t="s">
        <v>1902</v>
      </c>
      <c r="D810" t="s">
        <v>172</v>
      </c>
      <c r="F810" t="s">
        <v>2394</v>
      </c>
      <c r="G810" t="s">
        <v>8</v>
      </c>
      <c r="H810" t="s">
        <v>2383</v>
      </c>
      <c r="K810" s="9">
        <v>809</v>
      </c>
    </row>
    <row r="811" spans="1:11" hidden="1" x14ac:dyDescent="0.2">
      <c r="A811" s="1" t="s">
        <v>1686</v>
      </c>
      <c r="B811" t="s">
        <v>171</v>
      </c>
      <c r="C811" s="1" t="s">
        <v>1902</v>
      </c>
      <c r="D811" t="s">
        <v>174</v>
      </c>
      <c r="F811" t="s">
        <v>2394</v>
      </c>
      <c r="G811" t="s">
        <v>8</v>
      </c>
      <c r="H811" t="s">
        <v>2383</v>
      </c>
      <c r="K811" s="9">
        <v>810</v>
      </c>
    </row>
    <row r="812" spans="1:11" hidden="1" x14ac:dyDescent="0.2">
      <c r="A812" s="1" t="s">
        <v>1770</v>
      </c>
      <c r="B812" t="s">
        <v>97</v>
      </c>
      <c r="C812" s="1" t="s">
        <v>1925</v>
      </c>
      <c r="D812" t="s">
        <v>550</v>
      </c>
      <c r="F812" t="s">
        <v>2394</v>
      </c>
      <c r="G812" s="9" t="s">
        <v>8</v>
      </c>
      <c r="H812" t="s">
        <v>2383</v>
      </c>
      <c r="K812" s="9">
        <v>811</v>
      </c>
    </row>
    <row r="813" spans="1:11" hidden="1" x14ac:dyDescent="0.2">
      <c r="A813" s="1" t="s">
        <v>1460</v>
      </c>
      <c r="B813" t="s">
        <v>147</v>
      </c>
      <c r="C813" s="1" t="s">
        <v>1823</v>
      </c>
      <c r="D813" t="s">
        <v>146</v>
      </c>
      <c r="F813" t="s">
        <v>2394</v>
      </c>
      <c r="G813" t="s">
        <v>8</v>
      </c>
      <c r="H813" t="s">
        <v>2383</v>
      </c>
      <c r="K813" s="9">
        <v>812</v>
      </c>
    </row>
    <row r="814" spans="1:11" hidden="1" x14ac:dyDescent="0.2">
      <c r="A814" s="1" t="s">
        <v>1751</v>
      </c>
      <c r="B814" t="s">
        <v>7</v>
      </c>
      <c r="C814" s="1" t="s">
        <v>1921</v>
      </c>
      <c r="D814" t="s">
        <v>6</v>
      </c>
      <c r="F814" t="s">
        <v>2394</v>
      </c>
      <c r="G814" s="9" t="s">
        <v>8</v>
      </c>
      <c r="H814" t="s">
        <v>2383</v>
      </c>
      <c r="K814" s="9">
        <v>813</v>
      </c>
    </row>
    <row r="815" spans="1:11" hidden="1" x14ac:dyDescent="0.2">
      <c r="A815" s="1" t="s">
        <v>1544</v>
      </c>
      <c r="B815" t="s">
        <v>61</v>
      </c>
      <c r="C815" s="1" t="s">
        <v>1852</v>
      </c>
      <c r="D815" t="s">
        <v>269</v>
      </c>
      <c r="F815" t="s">
        <v>2394</v>
      </c>
      <c r="G815" t="s">
        <v>8</v>
      </c>
      <c r="H815" t="s">
        <v>2383</v>
      </c>
      <c r="K815" s="9">
        <v>814</v>
      </c>
    </row>
    <row r="816" spans="1:11" hidden="1" x14ac:dyDescent="0.2">
      <c r="A816" s="1" t="s">
        <v>1551</v>
      </c>
      <c r="B816" t="s">
        <v>230</v>
      </c>
      <c r="C816" s="1" t="s">
        <v>1854</v>
      </c>
      <c r="D816" t="s">
        <v>231</v>
      </c>
      <c r="F816" t="s">
        <v>2394</v>
      </c>
      <c r="G816" t="s">
        <v>8</v>
      </c>
      <c r="H816" t="s">
        <v>2383</v>
      </c>
      <c r="K816" s="9">
        <v>815</v>
      </c>
    </row>
    <row r="817" spans="1:11" hidden="1" x14ac:dyDescent="0.2">
      <c r="A817" s="1" t="s">
        <v>1550</v>
      </c>
      <c r="B817" t="s">
        <v>230</v>
      </c>
      <c r="C817" s="1" t="s">
        <v>1854</v>
      </c>
      <c r="D817" t="s">
        <v>229</v>
      </c>
      <c r="F817" t="s">
        <v>2394</v>
      </c>
      <c r="G817" t="s">
        <v>8</v>
      </c>
      <c r="H817" t="s">
        <v>2383</v>
      </c>
      <c r="K817" s="9">
        <v>816</v>
      </c>
    </row>
    <row r="818" spans="1:11" hidden="1" x14ac:dyDescent="0.2">
      <c r="A818" s="1" t="s">
        <v>1675</v>
      </c>
      <c r="B818" t="s">
        <v>252</v>
      </c>
      <c r="C818" s="1" t="s">
        <v>1897</v>
      </c>
      <c r="D818" t="s">
        <v>251</v>
      </c>
      <c r="F818" t="s">
        <v>2394</v>
      </c>
      <c r="G818" t="s">
        <v>8</v>
      </c>
      <c r="H818" t="s">
        <v>2383</v>
      </c>
      <c r="K818" s="9">
        <v>817</v>
      </c>
    </row>
    <row r="819" spans="1:11" hidden="1" x14ac:dyDescent="0.2">
      <c r="A819" s="1" t="s">
        <v>1776</v>
      </c>
      <c r="B819" t="s">
        <v>144</v>
      </c>
      <c r="C819" s="1" t="s">
        <v>1927</v>
      </c>
      <c r="D819" t="s">
        <v>145</v>
      </c>
      <c r="F819" t="s">
        <v>2394</v>
      </c>
      <c r="G819" s="9" t="s">
        <v>8</v>
      </c>
      <c r="H819" t="s">
        <v>2383</v>
      </c>
      <c r="K819" s="9">
        <v>818</v>
      </c>
    </row>
    <row r="820" spans="1:11" hidden="1" x14ac:dyDescent="0.2">
      <c r="A820" s="1" t="s">
        <v>1719</v>
      </c>
      <c r="B820" t="s">
        <v>89</v>
      </c>
      <c r="C820" s="1" t="s">
        <v>1908</v>
      </c>
      <c r="D820" t="s">
        <v>88</v>
      </c>
      <c r="F820" t="s">
        <v>2394</v>
      </c>
      <c r="G820" s="9" t="s">
        <v>8</v>
      </c>
      <c r="H820" t="s">
        <v>2383</v>
      </c>
      <c r="K820" s="9">
        <v>819</v>
      </c>
    </row>
    <row r="821" spans="1:11" hidden="1" x14ac:dyDescent="0.2">
      <c r="A821" s="1" t="s">
        <v>1414</v>
      </c>
      <c r="B821" t="s">
        <v>121</v>
      </c>
      <c r="C821" s="1" t="s">
        <v>1859</v>
      </c>
      <c r="D821" t="s">
        <v>120</v>
      </c>
      <c r="F821" t="s">
        <v>2394</v>
      </c>
      <c r="G821" t="s">
        <v>8</v>
      </c>
      <c r="H821" t="s">
        <v>2383</v>
      </c>
      <c r="K821" s="9">
        <v>820</v>
      </c>
    </row>
    <row r="822" spans="1:11" hidden="1" x14ac:dyDescent="0.2">
      <c r="A822" s="1" t="s">
        <v>1417</v>
      </c>
      <c r="B822" t="s">
        <v>121</v>
      </c>
      <c r="C822" s="1" t="s">
        <v>1859</v>
      </c>
      <c r="D822" t="s">
        <v>124</v>
      </c>
      <c r="F822" t="s">
        <v>2394</v>
      </c>
      <c r="G822" t="s">
        <v>8</v>
      </c>
      <c r="H822" t="s">
        <v>2383</v>
      </c>
      <c r="K822" s="9">
        <v>821</v>
      </c>
    </row>
    <row r="823" spans="1:11" hidden="1" x14ac:dyDescent="0.2">
      <c r="A823" s="1" t="s">
        <v>1792</v>
      </c>
      <c r="B823" t="s">
        <v>152</v>
      </c>
      <c r="C823" s="1" t="s">
        <v>1931</v>
      </c>
      <c r="D823" t="s">
        <v>153</v>
      </c>
      <c r="F823" t="s">
        <v>2394</v>
      </c>
      <c r="G823" s="9" t="s">
        <v>8</v>
      </c>
      <c r="H823" t="s">
        <v>2383</v>
      </c>
      <c r="K823" s="9">
        <v>822</v>
      </c>
    </row>
    <row r="824" spans="1:11" hidden="1" x14ac:dyDescent="0.2">
      <c r="A824" s="1" t="s">
        <v>1612</v>
      </c>
      <c r="B824" t="s">
        <v>285</v>
      </c>
      <c r="C824" s="1" t="s">
        <v>1877</v>
      </c>
      <c r="D824" t="s">
        <v>284</v>
      </c>
      <c r="F824" t="s">
        <v>2394</v>
      </c>
      <c r="G824" t="s">
        <v>8</v>
      </c>
      <c r="H824" t="s">
        <v>2383</v>
      </c>
      <c r="K824" s="9">
        <v>823</v>
      </c>
    </row>
    <row r="825" spans="1:11" hidden="1" x14ac:dyDescent="0.2">
      <c r="A825" s="1" t="s">
        <v>1810</v>
      </c>
      <c r="B825" t="s">
        <v>244</v>
      </c>
      <c r="C825" s="1" t="s">
        <v>1935</v>
      </c>
      <c r="D825" t="s">
        <v>250</v>
      </c>
      <c r="F825" t="s">
        <v>2394</v>
      </c>
      <c r="G825" s="9" t="s">
        <v>8</v>
      </c>
      <c r="H825" t="s">
        <v>2383</v>
      </c>
      <c r="K825" s="9">
        <v>824</v>
      </c>
    </row>
    <row r="826" spans="1:11" hidden="1" x14ac:dyDescent="0.2">
      <c r="A826" s="1" t="s">
        <v>1809</v>
      </c>
      <c r="B826" t="s">
        <v>244</v>
      </c>
      <c r="C826" s="1" t="s">
        <v>1935</v>
      </c>
      <c r="D826" t="s">
        <v>249</v>
      </c>
      <c r="F826" t="s">
        <v>2394</v>
      </c>
      <c r="G826" s="9" t="s">
        <v>8</v>
      </c>
      <c r="H826" t="s">
        <v>2383</v>
      </c>
      <c r="K826" s="9">
        <v>825</v>
      </c>
    </row>
    <row r="827" spans="1:11" hidden="1" x14ac:dyDescent="0.2">
      <c r="A827" s="1" t="s">
        <v>1807</v>
      </c>
      <c r="B827" t="s">
        <v>244</v>
      </c>
      <c r="C827" s="1" t="s">
        <v>1935</v>
      </c>
      <c r="D827" t="s">
        <v>243</v>
      </c>
      <c r="F827" t="s">
        <v>2394</v>
      </c>
      <c r="G827" s="9" t="s">
        <v>8</v>
      </c>
      <c r="H827" t="s">
        <v>2383</v>
      </c>
      <c r="K827" s="9">
        <v>826</v>
      </c>
    </row>
    <row r="828" spans="1:11" hidden="1" x14ac:dyDescent="0.2">
      <c r="A828" s="1" t="s">
        <v>1808</v>
      </c>
      <c r="B828" t="s">
        <v>244</v>
      </c>
      <c r="C828" s="1" t="s">
        <v>1935</v>
      </c>
      <c r="D828" t="s">
        <v>245</v>
      </c>
      <c r="F828" t="s">
        <v>2394</v>
      </c>
      <c r="G828" s="9" t="s">
        <v>8</v>
      </c>
      <c r="H828" t="s">
        <v>2383</v>
      </c>
      <c r="K828" s="9">
        <v>827</v>
      </c>
    </row>
    <row r="829" spans="1:11" hidden="1" x14ac:dyDescent="0.2">
      <c r="A829" s="1" t="s">
        <v>1812</v>
      </c>
      <c r="B829" t="s">
        <v>247</v>
      </c>
      <c r="C829" s="1" t="s">
        <v>1936</v>
      </c>
      <c r="D829" t="s">
        <v>248</v>
      </c>
      <c r="F829" t="s">
        <v>2394</v>
      </c>
      <c r="G829" s="9" t="s">
        <v>8</v>
      </c>
      <c r="H829" t="s">
        <v>2383</v>
      </c>
      <c r="K829" s="9">
        <v>828</v>
      </c>
    </row>
    <row r="830" spans="1:11" hidden="1" x14ac:dyDescent="0.2">
      <c r="A830" s="1" t="s">
        <v>1811</v>
      </c>
      <c r="B830" t="s">
        <v>247</v>
      </c>
      <c r="C830" s="1" t="s">
        <v>1936</v>
      </c>
      <c r="D830" t="s">
        <v>246</v>
      </c>
      <c r="F830" t="s">
        <v>2394</v>
      </c>
      <c r="G830" s="9" t="s">
        <v>8</v>
      </c>
      <c r="H830" t="s">
        <v>2383</v>
      </c>
      <c r="K830" s="9">
        <v>829</v>
      </c>
    </row>
    <row r="831" spans="1:11" hidden="1" x14ac:dyDescent="0.2">
      <c r="A831" s="1" t="s">
        <v>1791</v>
      </c>
      <c r="B831" t="s">
        <v>152</v>
      </c>
      <c r="C831" s="1" t="s">
        <v>1931</v>
      </c>
      <c r="D831" t="s">
        <v>151</v>
      </c>
      <c r="F831" t="s">
        <v>2394</v>
      </c>
      <c r="G831" s="9" t="s">
        <v>8</v>
      </c>
      <c r="H831" t="s">
        <v>2383</v>
      </c>
      <c r="K831" s="9">
        <v>830</v>
      </c>
    </row>
    <row r="832" spans="1:11" hidden="1" x14ac:dyDescent="0.2">
      <c r="A832" s="1" t="s">
        <v>1668</v>
      </c>
      <c r="B832" t="s">
        <v>161</v>
      </c>
      <c r="C832" s="1" t="s">
        <v>1892</v>
      </c>
      <c r="D832" t="s">
        <v>164</v>
      </c>
      <c r="F832" t="s">
        <v>2394</v>
      </c>
      <c r="G832" t="s">
        <v>8</v>
      </c>
      <c r="H832" t="s">
        <v>2383</v>
      </c>
      <c r="K832" s="9">
        <v>831</v>
      </c>
    </row>
    <row r="833" spans="1:11" hidden="1" x14ac:dyDescent="0.2">
      <c r="A833" s="1" t="s">
        <v>1415</v>
      </c>
      <c r="B833" t="s">
        <v>121</v>
      </c>
      <c r="C833" s="1" t="s">
        <v>1859</v>
      </c>
      <c r="D833" t="s">
        <v>122</v>
      </c>
      <c r="F833" t="s">
        <v>2394</v>
      </c>
      <c r="G833" t="s">
        <v>8</v>
      </c>
      <c r="H833" t="s">
        <v>2383</v>
      </c>
      <c r="K833" s="9">
        <v>832</v>
      </c>
    </row>
  </sheetData>
  <autoFilter ref="A1:K833" xr:uid="{423A340A-23D2-CD4F-B75D-DEF926C0921C}">
    <filterColumn colId="5">
      <filters>
        <filter val="Improved standard"/>
        <filter val="MiniGB (doi: 10.1094/PHYTO-07-15-0169-R)"/>
        <filter val="standard F1"/>
        <filter val="standard Genome"/>
      </filters>
    </filterColumn>
    <sortState xmlns:xlrd2="http://schemas.microsoft.com/office/spreadsheetml/2017/richdata2" ref="A2:K833">
      <sortCondition ref="K1:K833"/>
    </sortState>
  </autoFilter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D1410-E9E0-2F48-9101-1234235CF534}">
  <dimension ref="A1:I397"/>
  <sheetViews>
    <sheetView workbookViewId="0">
      <selection activeCell="K10" sqref="K10"/>
    </sheetView>
  </sheetViews>
  <sheetFormatPr baseColWidth="10" defaultColWidth="11" defaultRowHeight="15" x14ac:dyDescent="0.2"/>
  <cols>
    <col min="1" max="1" width="10.83203125" style="10"/>
    <col min="3" max="3" width="12.33203125" customWidth="1"/>
    <col min="4" max="4" width="10.83203125" style="11"/>
    <col min="6" max="6" width="20.83203125" customWidth="1"/>
  </cols>
  <sheetData>
    <row r="1" spans="1:9" x14ac:dyDescent="0.2">
      <c r="A1" s="10" t="s">
        <v>2402</v>
      </c>
      <c r="B1" t="s">
        <v>2403</v>
      </c>
      <c r="C1" t="s">
        <v>2404</v>
      </c>
      <c r="D1" s="11" t="s">
        <v>2800</v>
      </c>
      <c r="F1" t="s">
        <v>2801</v>
      </c>
      <c r="G1">
        <v>390983850</v>
      </c>
      <c r="I1" t="s">
        <v>2803</v>
      </c>
    </row>
    <row r="2" spans="1:9" x14ac:dyDescent="0.2">
      <c r="A2" s="10" t="s">
        <v>2491</v>
      </c>
      <c r="B2">
        <v>43378578</v>
      </c>
      <c r="C2">
        <v>6506786700</v>
      </c>
      <c r="D2" s="11">
        <v>16.642085600210851</v>
      </c>
      <c r="I2" t="s">
        <v>2394</v>
      </c>
    </row>
    <row r="3" spans="1:9" x14ac:dyDescent="0.2">
      <c r="A3" s="10" t="s">
        <v>2492</v>
      </c>
      <c r="B3">
        <v>35954862</v>
      </c>
      <c r="C3">
        <v>5393229300</v>
      </c>
      <c r="D3" s="11">
        <v>13.793995071663446</v>
      </c>
      <c r="I3" t="s">
        <v>2394</v>
      </c>
    </row>
    <row r="4" spans="1:9" x14ac:dyDescent="0.2">
      <c r="A4" s="10" t="s">
        <v>2493</v>
      </c>
      <c r="B4">
        <v>37007294</v>
      </c>
      <c r="C4">
        <v>5551094100</v>
      </c>
      <c r="D4" s="11">
        <v>14.197758040389648</v>
      </c>
      <c r="I4" t="s">
        <v>2394</v>
      </c>
    </row>
    <row r="5" spans="1:9" x14ac:dyDescent="0.2">
      <c r="A5" s="10" t="s">
        <v>2494</v>
      </c>
      <c r="B5">
        <v>69710818</v>
      </c>
      <c r="C5">
        <v>10456622700</v>
      </c>
      <c r="D5" s="11">
        <v>26.744385222049452</v>
      </c>
      <c r="I5" t="s">
        <v>2394</v>
      </c>
    </row>
    <row r="6" spans="1:9" x14ac:dyDescent="0.2">
      <c r="A6" s="10" t="s">
        <v>2495</v>
      </c>
      <c r="B6">
        <v>38843576</v>
      </c>
      <c r="C6">
        <v>5826536400</v>
      </c>
      <c r="D6" s="11">
        <v>14.902243148917787</v>
      </c>
      <c r="I6" t="s">
        <v>2394</v>
      </c>
    </row>
    <row r="7" spans="1:9" x14ac:dyDescent="0.2">
      <c r="A7" s="10" t="s">
        <v>2496</v>
      </c>
      <c r="B7">
        <v>33696348</v>
      </c>
      <c r="C7">
        <v>5054452200</v>
      </c>
      <c r="D7" s="11">
        <v>12.927521686637441</v>
      </c>
      <c r="I7" t="s">
        <v>2394</v>
      </c>
    </row>
    <row r="8" spans="1:9" x14ac:dyDescent="0.2">
      <c r="A8" s="10" t="s">
        <v>2497</v>
      </c>
      <c r="B8">
        <v>40279754</v>
      </c>
      <c r="C8">
        <v>6041963100</v>
      </c>
      <c r="D8" s="11">
        <v>15.453229334152805</v>
      </c>
      <c r="I8" t="s">
        <v>2394</v>
      </c>
    </row>
    <row r="9" spans="1:9" x14ac:dyDescent="0.2">
      <c r="A9" s="10" t="s">
        <v>2498</v>
      </c>
      <c r="B9">
        <v>62353824</v>
      </c>
      <c r="C9">
        <v>9353073600</v>
      </c>
      <c r="D9" s="11">
        <v>23.921892425991508</v>
      </c>
      <c r="I9" t="s">
        <v>2394</v>
      </c>
    </row>
    <row r="10" spans="1:9" x14ac:dyDescent="0.2">
      <c r="A10" s="10" t="s">
        <v>2499</v>
      </c>
      <c r="B10">
        <v>41136686</v>
      </c>
      <c r="C10">
        <v>6170502900</v>
      </c>
      <c r="D10" s="11">
        <v>15.78198920492496</v>
      </c>
      <c r="I10" t="s">
        <v>2394</v>
      </c>
    </row>
    <row r="11" spans="1:9" x14ac:dyDescent="0.2">
      <c r="A11" s="10" t="s">
        <v>2500</v>
      </c>
      <c r="B11">
        <v>36638564</v>
      </c>
      <c r="C11">
        <v>5495784600</v>
      </c>
      <c r="D11" s="11">
        <v>14.056295675639799</v>
      </c>
      <c r="I11" t="s">
        <v>2394</v>
      </c>
    </row>
    <row r="12" spans="1:9" x14ac:dyDescent="0.2">
      <c r="A12" s="10" t="s">
        <v>2501</v>
      </c>
      <c r="B12">
        <v>41615862</v>
      </c>
      <c r="C12">
        <v>6242379300</v>
      </c>
      <c r="D12" s="11">
        <v>15.965823908071906</v>
      </c>
      <c r="I12" t="s">
        <v>2394</v>
      </c>
    </row>
    <row r="13" spans="1:9" x14ac:dyDescent="0.2">
      <c r="A13" s="10" t="s">
        <v>2502</v>
      </c>
      <c r="B13">
        <v>32996014</v>
      </c>
      <c r="C13">
        <v>4949402100</v>
      </c>
      <c r="D13" s="11">
        <v>12.658840256445375</v>
      </c>
      <c r="I13" t="s">
        <v>2394</v>
      </c>
    </row>
    <row r="14" spans="1:9" x14ac:dyDescent="0.2">
      <c r="A14" s="10" t="s">
        <v>2503</v>
      </c>
      <c r="B14">
        <v>40317798</v>
      </c>
      <c r="C14">
        <v>6047669700</v>
      </c>
      <c r="D14" s="11">
        <v>15.467824821920393</v>
      </c>
      <c r="I14" t="s">
        <v>2394</v>
      </c>
    </row>
    <row r="15" spans="1:9" x14ac:dyDescent="0.2">
      <c r="A15" s="10" t="s">
        <v>2504</v>
      </c>
      <c r="B15">
        <v>37515484</v>
      </c>
      <c r="C15">
        <v>5627322600</v>
      </c>
      <c r="D15" s="11">
        <v>14.392723893838582</v>
      </c>
      <c r="I15" t="s">
        <v>2394</v>
      </c>
    </row>
    <row r="16" spans="1:9" x14ac:dyDescent="0.2">
      <c r="A16" s="10" t="s">
        <v>2505</v>
      </c>
      <c r="B16">
        <v>32091718</v>
      </c>
      <c r="C16">
        <v>4813757700</v>
      </c>
      <c r="D16" s="11">
        <v>12.311909302647667</v>
      </c>
      <c r="I16" t="s">
        <v>2394</v>
      </c>
    </row>
    <row r="17" spans="1:9" x14ac:dyDescent="0.2">
      <c r="A17" s="10" t="s">
        <v>2506</v>
      </c>
      <c r="B17">
        <v>23440736</v>
      </c>
      <c r="C17">
        <v>3516110400</v>
      </c>
      <c r="D17" s="11">
        <v>8.9929811678922285</v>
      </c>
      <c r="I17" t="s">
        <v>2394</v>
      </c>
    </row>
    <row r="18" spans="1:9" x14ac:dyDescent="0.2">
      <c r="A18" s="10" t="s">
        <v>2507</v>
      </c>
      <c r="B18">
        <v>56593662</v>
      </c>
      <c r="C18">
        <v>8489049300</v>
      </c>
      <c r="D18" s="11">
        <v>21.712020330251491</v>
      </c>
      <c r="I18" t="s">
        <v>2394</v>
      </c>
    </row>
    <row r="19" spans="1:9" x14ac:dyDescent="0.2">
      <c r="A19" s="10" t="s">
        <v>2508</v>
      </c>
      <c r="B19">
        <v>45269322</v>
      </c>
      <c r="C19">
        <v>6790398300</v>
      </c>
      <c r="D19" s="11">
        <v>17.367464922144482</v>
      </c>
      <c r="I19" t="s">
        <v>2394</v>
      </c>
    </row>
    <row r="20" spans="1:9" x14ac:dyDescent="0.2">
      <c r="A20" s="10" t="s">
        <v>2509</v>
      </c>
      <c r="B20">
        <v>46794558</v>
      </c>
      <c r="C20">
        <v>7019183700</v>
      </c>
      <c r="D20" s="11">
        <v>17.952617991766157</v>
      </c>
      <c r="I20" t="s">
        <v>2394</v>
      </c>
    </row>
    <row r="21" spans="1:9" x14ac:dyDescent="0.2">
      <c r="A21" s="10" t="s">
        <v>2510</v>
      </c>
      <c r="B21">
        <v>35514270</v>
      </c>
      <c r="C21">
        <v>5327140500</v>
      </c>
      <c r="D21" s="11">
        <v>13.624963025966418</v>
      </c>
      <c r="I21" t="s">
        <v>2394</v>
      </c>
    </row>
    <row r="22" spans="1:9" x14ac:dyDescent="0.2">
      <c r="A22" s="10" t="s">
        <v>2511</v>
      </c>
      <c r="B22">
        <v>49584676</v>
      </c>
      <c r="C22">
        <v>7437701400</v>
      </c>
      <c r="D22" s="11">
        <v>19.023039954207828</v>
      </c>
      <c r="I22" t="s">
        <v>2394</v>
      </c>
    </row>
    <row r="23" spans="1:9" x14ac:dyDescent="0.2">
      <c r="A23" s="10" t="s">
        <v>2512</v>
      </c>
      <c r="B23">
        <v>35463168</v>
      </c>
      <c r="C23">
        <v>5319475200</v>
      </c>
      <c r="D23" s="11">
        <v>13.605357868362082</v>
      </c>
      <c r="I23" t="s">
        <v>2394</v>
      </c>
    </row>
    <row r="24" spans="1:9" x14ac:dyDescent="0.2">
      <c r="A24" s="10" t="s">
        <v>2513</v>
      </c>
      <c r="B24">
        <v>50876636</v>
      </c>
      <c r="C24">
        <v>7631495400</v>
      </c>
      <c r="D24" s="11">
        <v>19.518697255653908</v>
      </c>
      <c r="I24" t="s">
        <v>2394</v>
      </c>
    </row>
    <row r="25" spans="1:9" x14ac:dyDescent="0.2">
      <c r="A25" s="10" t="s">
        <v>2514</v>
      </c>
      <c r="B25">
        <v>32253050</v>
      </c>
      <c r="C25">
        <v>4837957500</v>
      </c>
      <c r="D25" s="11">
        <v>12.37380393077617</v>
      </c>
      <c r="I25" t="s">
        <v>2394</v>
      </c>
    </row>
    <row r="26" spans="1:9" x14ac:dyDescent="0.2">
      <c r="A26" s="10" t="s">
        <v>2515</v>
      </c>
      <c r="B26">
        <v>34014158</v>
      </c>
      <c r="C26">
        <v>5102123700</v>
      </c>
      <c r="D26" s="11">
        <v>13.04944871763885</v>
      </c>
      <c r="I26" t="s">
        <v>2394</v>
      </c>
    </row>
    <row r="27" spans="1:9" x14ac:dyDescent="0.2">
      <c r="A27" s="10" t="s">
        <v>2516</v>
      </c>
      <c r="B27">
        <v>39994128</v>
      </c>
      <c r="C27">
        <v>5999119200</v>
      </c>
      <c r="D27" s="11">
        <v>15.343649616218164</v>
      </c>
      <c r="I27" t="s">
        <v>2394</v>
      </c>
    </row>
    <row r="28" spans="1:9" x14ac:dyDescent="0.2">
      <c r="A28" s="10" t="s">
        <v>2517</v>
      </c>
      <c r="B28">
        <v>28017880</v>
      </c>
      <c r="C28">
        <v>4202682000</v>
      </c>
      <c r="D28" s="11">
        <v>10.748991294653219</v>
      </c>
      <c r="I28" t="s">
        <v>2394</v>
      </c>
    </row>
    <row r="29" spans="1:9" x14ac:dyDescent="0.2">
      <c r="A29" s="10" t="s">
        <v>2518</v>
      </c>
      <c r="B29">
        <v>35907626</v>
      </c>
      <c r="C29">
        <v>5386143900</v>
      </c>
      <c r="D29" s="11">
        <v>13.775873095525556</v>
      </c>
      <c r="I29" t="s">
        <v>2394</v>
      </c>
    </row>
    <row r="30" spans="1:9" x14ac:dyDescent="0.2">
      <c r="A30" s="10" t="s">
        <v>2519</v>
      </c>
      <c r="B30">
        <v>44045238</v>
      </c>
      <c r="C30">
        <v>6606785700</v>
      </c>
      <c r="D30" s="11">
        <v>16.897848082471949</v>
      </c>
      <c r="I30" t="s">
        <v>2394</v>
      </c>
    </row>
    <row r="31" spans="1:9" x14ac:dyDescent="0.2">
      <c r="A31" s="10" t="s">
        <v>2520</v>
      </c>
      <c r="B31">
        <v>42272022</v>
      </c>
      <c r="C31">
        <v>6340803300</v>
      </c>
      <c r="D31" s="11">
        <v>16.217558090954395</v>
      </c>
      <c r="I31" t="s">
        <v>2394</v>
      </c>
    </row>
    <row r="32" spans="1:9" x14ac:dyDescent="0.2">
      <c r="A32" s="10" t="s">
        <v>2521</v>
      </c>
      <c r="B32">
        <v>32331466</v>
      </c>
      <c r="C32">
        <v>4849719900</v>
      </c>
      <c r="D32" s="11">
        <v>12.403888037830718</v>
      </c>
      <c r="I32" t="s">
        <v>2394</v>
      </c>
    </row>
    <row r="33" spans="1:9" x14ac:dyDescent="0.2">
      <c r="A33" s="10" t="s">
        <v>2522</v>
      </c>
      <c r="B33">
        <v>35848302</v>
      </c>
      <c r="C33">
        <v>5377245300</v>
      </c>
      <c r="D33" s="11">
        <v>13.753113587683993</v>
      </c>
      <c r="I33" t="s">
        <v>2394</v>
      </c>
    </row>
    <row r="34" spans="1:9" x14ac:dyDescent="0.2">
      <c r="A34" s="10" t="s">
        <v>2523</v>
      </c>
      <c r="B34">
        <v>39563538</v>
      </c>
      <c r="C34">
        <v>5934530700</v>
      </c>
      <c r="D34" s="11">
        <v>15.178454813414927</v>
      </c>
      <c r="I34" t="s">
        <v>2394</v>
      </c>
    </row>
    <row r="35" spans="1:9" x14ac:dyDescent="0.2">
      <c r="A35" s="10" t="s">
        <v>2524</v>
      </c>
      <c r="B35">
        <v>31604994</v>
      </c>
      <c r="C35">
        <v>4740749100</v>
      </c>
      <c r="D35" s="11">
        <v>12.125178827718843</v>
      </c>
      <c r="I35" t="s">
        <v>2394</v>
      </c>
    </row>
    <row r="36" spans="1:9" x14ac:dyDescent="0.2">
      <c r="A36" s="10" t="s">
        <v>2525</v>
      </c>
      <c r="B36">
        <v>29467636</v>
      </c>
      <c r="C36">
        <v>4420145400</v>
      </c>
      <c r="D36" s="11">
        <v>11.305186646456113</v>
      </c>
      <c r="I36" t="s">
        <v>2394</v>
      </c>
    </row>
    <row r="37" spans="1:9" x14ac:dyDescent="0.2">
      <c r="A37" s="10" t="s">
        <v>2526</v>
      </c>
      <c r="B37">
        <v>29940016</v>
      </c>
      <c r="C37">
        <v>4491002400</v>
      </c>
      <c r="D37" s="11">
        <v>11.486414080786201</v>
      </c>
      <c r="I37" t="s">
        <v>2394</v>
      </c>
    </row>
    <row r="38" spans="1:9" x14ac:dyDescent="0.2">
      <c r="A38" s="10" t="s">
        <v>2527</v>
      </c>
      <c r="B38">
        <v>31772872</v>
      </c>
      <c r="C38">
        <v>4765930800</v>
      </c>
      <c r="D38" s="11">
        <v>12.189584812774235</v>
      </c>
      <c r="I38" t="s">
        <v>2394</v>
      </c>
    </row>
    <row r="39" spans="1:9" x14ac:dyDescent="0.2">
      <c r="A39" s="10" t="s">
        <v>2528</v>
      </c>
      <c r="B39">
        <v>32315132</v>
      </c>
      <c r="C39">
        <v>4847269800</v>
      </c>
      <c r="D39" s="11">
        <v>12.397621538587847</v>
      </c>
      <c r="I39" t="s">
        <v>2394</v>
      </c>
    </row>
    <row r="40" spans="1:9" x14ac:dyDescent="0.2">
      <c r="A40" s="10" t="s">
        <v>2529</v>
      </c>
      <c r="B40">
        <v>39318226</v>
      </c>
      <c r="C40">
        <v>5897733900</v>
      </c>
      <c r="D40" s="11">
        <v>15.084341463208775</v>
      </c>
      <c r="I40" t="s">
        <v>2394</v>
      </c>
    </row>
    <row r="41" spans="1:9" x14ac:dyDescent="0.2">
      <c r="A41" s="10" t="s">
        <v>2530</v>
      </c>
      <c r="B41">
        <v>41732712</v>
      </c>
      <c r="C41">
        <v>6259906800</v>
      </c>
      <c r="D41" s="11">
        <v>16.010653125442392</v>
      </c>
      <c r="I41" t="s">
        <v>2394</v>
      </c>
    </row>
    <row r="42" spans="1:9" x14ac:dyDescent="0.2">
      <c r="A42" s="10" t="s">
        <v>2531</v>
      </c>
      <c r="B42">
        <v>45649338</v>
      </c>
      <c r="C42">
        <v>6847400700</v>
      </c>
      <c r="D42" s="11">
        <v>17.513257133254992</v>
      </c>
      <c r="I42" t="s">
        <v>2394</v>
      </c>
    </row>
    <row r="43" spans="1:9" x14ac:dyDescent="0.2">
      <c r="A43" s="10" t="s">
        <v>2532</v>
      </c>
      <c r="B43">
        <v>37595928</v>
      </c>
      <c r="C43">
        <v>5639389200</v>
      </c>
      <c r="D43" s="11">
        <v>14.423586038144542</v>
      </c>
      <c r="I43" t="s">
        <v>2394</v>
      </c>
    </row>
    <row r="44" spans="1:9" x14ac:dyDescent="0.2">
      <c r="A44" s="10" t="s">
        <v>2405</v>
      </c>
      <c r="B44">
        <v>35975466</v>
      </c>
      <c r="C44">
        <v>5396319900</v>
      </c>
      <c r="D44" s="11">
        <v>13.801899745986951</v>
      </c>
      <c r="I44" t="s">
        <v>2394</v>
      </c>
    </row>
    <row r="45" spans="1:9" x14ac:dyDescent="0.2">
      <c r="A45" s="10" t="s">
        <v>2406</v>
      </c>
      <c r="B45">
        <v>40050306</v>
      </c>
      <c r="C45">
        <v>6007545900</v>
      </c>
      <c r="D45" s="11">
        <v>15.365202168836385</v>
      </c>
      <c r="I45" t="s">
        <v>2394</v>
      </c>
    </row>
    <row r="46" spans="1:9" x14ac:dyDescent="0.2">
      <c r="A46" s="10" t="s">
        <v>2407</v>
      </c>
      <c r="B46">
        <v>42290882</v>
      </c>
      <c r="C46">
        <v>6343632300</v>
      </c>
      <c r="D46" s="11">
        <v>16.224793683933491</v>
      </c>
      <c r="I46" t="s">
        <v>2394</v>
      </c>
    </row>
    <row r="47" spans="1:9" x14ac:dyDescent="0.2">
      <c r="A47" s="10" t="s">
        <v>2408</v>
      </c>
      <c r="B47">
        <v>39483738</v>
      </c>
      <c r="C47">
        <v>5922560700</v>
      </c>
      <c r="D47" s="11">
        <v>15.147839738137522</v>
      </c>
      <c r="I47" t="s">
        <v>2394</v>
      </c>
    </row>
    <row r="48" spans="1:9" x14ac:dyDescent="0.2">
      <c r="A48" s="10" t="s">
        <v>2409</v>
      </c>
      <c r="B48">
        <v>32582614</v>
      </c>
      <c r="C48">
        <v>4887392100</v>
      </c>
      <c r="D48" s="11">
        <v>12.500240355196256</v>
      </c>
      <c r="I48" t="s">
        <v>963</v>
      </c>
    </row>
    <row r="49" spans="1:9" x14ac:dyDescent="0.2">
      <c r="A49" s="10" t="s">
        <v>2410</v>
      </c>
      <c r="B49">
        <v>39783956</v>
      </c>
      <c r="C49">
        <v>5967593400</v>
      </c>
      <c r="D49" s="11">
        <v>15.263017641265746</v>
      </c>
      <c r="I49" t="s">
        <v>963</v>
      </c>
    </row>
    <row r="50" spans="1:9" x14ac:dyDescent="0.2">
      <c r="A50" s="10" t="s">
        <v>2411</v>
      </c>
      <c r="B50">
        <v>32406752</v>
      </c>
      <c r="C50">
        <v>4861012800</v>
      </c>
      <c r="D50" s="11">
        <v>12.432771328022884</v>
      </c>
      <c r="I50" t="s">
        <v>2387</v>
      </c>
    </row>
    <row r="51" spans="1:9" x14ac:dyDescent="0.2">
      <c r="A51" s="10" t="s">
        <v>2412</v>
      </c>
      <c r="B51">
        <v>35907664</v>
      </c>
      <c r="C51">
        <v>5386149600</v>
      </c>
      <c r="D51" s="11">
        <v>13.775887674132832</v>
      </c>
      <c r="I51" t="s">
        <v>2387</v>
      </c>
    </row>
    <row r="52" spans="1:9" x14ac:dyDescent="0.2">
      <c r="A52" s="10" t="s">
        <v>2413</v>
      </c>
      <c r="B52">
        <v>33996174</v>
      </c>
      <c r="C52">
        <v>5099426100</v>
      </c>
      <c r="D52" s="11">
        <v>13.042549199922195</v>
      </c>
      <c r="I52" t="s">
        <v>2387</v>
      </c>
    </row>
    <row r="53" spans="1:9" x14ac:dyDescent="0.2">
      <c r="A53" s="10" t="s">
        <v>2414</v>
      </c>
      <c r="B53">
        <v>39477374</v>
      </c>
      <c r="C53">
        <v>5921606100</v>
      </c>
      <c r="D53" s="11">
        <v>15.145398205066526</v>
      </c>
      <c r="I53" t="s">
        <v>2387</v>
      </c>
    </row>
    <row r="54" spans="1:9" x14ac:dyDescent="0.2">
      <c r="A54" s="10" t="s">
        <v>2415</v>
      </c>
      <c r="B54">
        <v>36429742</v>
      </c>
      <c r="C54">
        <v>5464461300</v>
      </c>
      <c r="D54" s="11">
        <v>13.976181624893202</v>
      </c>
      <c r="I54" t="s">
        <v>2387</v>
      </c>
    </row>
    <row r="55" spans="1:9" x14ac:dyDescent="0.2">
      <c r="A55" s="10" t="s">
        <v>2416</v>
      </c>
      <c r="B55">
        <v>36968434</v>
      </c>
      <c r="C55">
        <v>5545265100</v>
      </c>
      <c r="D55" s="11">
        <v>14.182849496213207</v>
      </c>
      <c r="I55" t="s">
        <v>2387</v>
      </c>
    </row>
    <row r="56" spans="1:9" x14ac:dyDescent="0.2">
      <c r="A56" s="10" t="s">
        <v>2417</v>
      </c>
      <c r="B56">
        <v>37532806</v>
      </c>
      <c r="C56">
        <v>5629920900</v>
      </c>
      <c r="D56" s="11">
        <v>14.399369436870602</v>
      </c>
      <c r="I56" t="s">
        <v>2387</v>
      </c>
    </row>
    <row r="57" spans="1:9" x14ac:dyDescent="0.2">
      <c r="A57" s="10" t="s">
        <v>2418</v>
      </c>
      <c r="B57">
        <v>44098326</v>
      </c>
      <c r="C57">
        <v>6614748900</v>
      </c>
      <c r="D57" s="11">
        <v>16.918215164130181</v>
      </c>
      <c r="I57" t="s">
        <v>2387</v>
      </c>
    </row>
    <row r="58" spans="1:9" x14ac:dyDescent="0.2">
      <c r="A58" s="10" t="s">
        <v>2533</v>
      </c>
      <c r="B58">
        <v>33212964</v>
      </c>
      <c r="C58">
        <v>4981944600</v>
      </c>
      <c r="D58" s="11">
        <v>12.742072594558573</v>
      </c>
      <c r="I58" t="s">
        <v>2394</v>
      </c>
    </row>
    <row r="59" spans="1:9" x14ac:dyDescent="0.2">
      <c r="A59" s="10" t="s">
        <v>2534</v>
      </c>
      <c r="B59">
        <v>38791358</v>
      </c>
      <c r="C59">
        <v>5818703700</v>
      </c>
      <c r="D59" s="11">
        <v>14.882209840636641</v>
      </c>
      <c r="I59" t="s">
        <v>962</v>
      </c>
    </row>
    <row r="60" spans="1:9" x14ac:dyDescent="0.2">
      <c r="A60" s="10" t="s">
        <v>2535</v>
      </c>
      <c r="B60">
        <v>47192216</v>
      </c>
      <c r="C60">
        <v>7078832400</v>
      </c>
      <c r="D60" s="11">
        <v>18.105178513127843</v>
      </c>
      <c r="I60" t="s">
        <v>964</v>
      </c>
    </row>
    <row r="61" spans="1:9" x14ac:dyDescent="0.2">
      <c r="A61" s="10" t="s">
        <v>2536</v>
      </c>
      <c r="B61">
        <v>39149500</v>
      </c>
      <c r="C61">
        <v>5872425000</v>
      </c>
      <c r="D61" s="11">
        <v>15.019610145022614</v>
      </c>
      <c r="I61" t="s">
        <v>964</v>
      </c>
    </row>
    <row r="62" spans="1:9" x14ac:dyDescent="0.2">
      <c r="A62" s="10" t="s">
        <v>2537</v>
      </c>
      <c r="B62">
        <v>22039270</v>
      </c>
      <c r="C62">
        <v>3305890500</v>
      </c>
      <c r="D62" s="11">
        <v>8.4553121567553244</v>
      </c>
      <c r="I62" t="s">
        <v>964</v>
      </c>
    </row>
    <row r="63" spans="1:9" x14ac:dyDescent="0.2">
      <c r="A63" s="10" t="s">
        <v>2538</v>
      </c>
      <c r="B63">
        <v>46367652</v>
      </c>
      <c r="C63">
        <v>6955147800</v>
      </c>
      <c r="D63" s="11">
        <v>17.788836546573471</v>
      </c>
      <c r="I63" t="s">
        <v>964</v>
      </c>
    </row>
    <row r="64" spans="1:9" x14ac:dyDescent="0.2">
      <c r="A64" s="10" t="s">
        <v>2419</v>
      </c>
      <c r="B64">
        <v>37623814</v>
      </c>
      <c r="C64">
        <v>5643572100</v>
      </c>
      <c r="D64" s="11">
        <v>14.434284433999</v>
      </c>
      <c r="I64" t="s">
        <v>2387</v>
      </c>
    </row>
    <row r="65" spans="1:9" x14ac:dyDescent="0.2">
      <c r="A65" s="10" t="s">
        <v>2420</v>
      </c>
      <c r="B65">
        <v>36573046</v>
      </c>
      <c r="C65">
        <v>5485956900</v>
      </c>
      <c r="D65" s="11">
        <v>14.031159854812417</v>
      </c>
      <c r="I65" t="s">
        <v>2387</v>
      </c>
    </row>
    <row r="66" spans="1:9" x14ac:dyDescent="0.2">
      <c r="A66" s="10" t="s">
        <v>2421</v>
      </c>
      <c r="B66">
        <v>36464988</v>
      </c>
      <c r="C66">
        <v>5469748200</v>
      </c>
      <c r="D66" s="11">
        <v>13.989703666788284</v>
      </c>
      <c r="I66" t="s">
        <v>2387</v>
      </c>
    </row>
    <row r="67" spans="1:9" x14ac:dyDescent="0.2">
      <c r="A67" s="10" t="s">
        <v>2422</v>
      </c>
      <c r="B67">
        <v>31726776</v>
      </c>
      <c r="C67">
        <v>4759016400</v>
      </c>
      <c r="D67" s="11">
        <v>12.171900194854596</v>
      </c>
      <c r="I67" t="s">
        <v>963</v>
      </c>
    </row>
    <row r="68" spans="1:9" x14ac:dyDescent="0.2">
      <c r="A68" s="10" t="s">
        <v>2423</v>
      </c>
      <c r="B68">
        <v>30132242</v>
      </c>
      <c r="C68">
        <v>4519836300</v>
      </c>
      <c r="D68" s="11">
        <v>11.560161116629242</v>
      </c>
      <c r="I68" t="s">
        <v>2387</v>
      </c>
    </row>
    <row r="69" spans="1:9" x14ac:dyDescent="0.2">
      <c r="A69" s="10" t="s">
        <v>2424</v>
      </c>
      <c r="B69">
        <v>38456330</v>
      </c>
      <c r="C69">
        <v>5768449500</v>
      </c>
      <c r="D69" s="11">
        <v>14.753677165949437</v>
      </c>
      <c r="I69" t="s">
        <v>2387</v>
      </c>
    </row>
    <row r="70" spans="1:9" x14ac:dyDescent="0.2">
      <c r="A70" s="10" t="s">
        <v>2425</v>
      </c>
      <c r="B70">
        <v>45474366</v>
      </c>
      <c r="C70">
        <v>6821154900</v>
      </c>
      <c r="D70" s="11">
        <v>17.4461295524099</v>
      </c>
      <c r="I70" t="s">
        <v>2387</v>
      </c>
    </row>
    <row r="71" spans="1:9" x14ac:dyDescent="0.2">
      <c r="A71" s="10" t="s">
        <v>2426</v>
      </c>
      <c r="B71">
        <v>40125722</v>
      </c>
      <c r="C71">
        <v>6018858300</v>
      </c>
      <c r="D71" s="11">
        <v>15.394135333211333</v>
      </c>
      <c r="I71" t="s">
        <v>2387</v>
      </c>
    </row>
    <row r="72" spans="1:9" x14ac:dyDescent="0.2">
      <c r="A72" s="10" t="s">
        <v>2427</v>
      </c>
      <c r="B72">
        <v>34223350</v>
      </c>
      <c r="C72">
        <v>5133502500</v>
      </c>
      <c r="D72" s="11">
        <v>13.129704717982596</v>
      </c>
      <c r="I72" t="s">
        <v>964</v>
      </c>
    </row>
    <row r="73" spans="1:9" x14ac:dyDescent="0.2">
      <c r="A73" s="10" t="s">
        <v>2428</v>
      </c>
      <c r="B73">
        <v>33378916</v>
      </c>
      <c r="C73">
        <v>5006837400</v>
      </c>
      <c r="D73" s="11">
        <v>12.805739674413662</v>
      </c>
      <c r="I73" t="s">
        <v>2387</v>
      </c>
    </row>
    <row r="74" spans="1:9" x14ac:dyDescent="0.2">
      <c r="A74" s="10" t="s">
        <v>2429</v>
      </c>
      <c r="B74">
        <v>36783338</v>
      </c>
      <c r="C74">
        <v>5517500700</v>
      </c>
      <c r="D74" s="11">
        <v>14.111837867472019</v>
      </c>
      <c r="I74" t="s">
        <v>2387</v>
      </c>
    </row>
    <row r="75" spans="1:9" x14ac:dyDescent="0.2">
      <c r="A75" s="10" t="s">
        <v>2430</v>
      </c>
      <c r="B75">
        <v>39381072</v>
      </c>
      <c r="C75">
        <v>5907160800</v>
      </c>
      <c r="D75" s="11">
        <v>15.108452177756192</v>
      </c>
      <c r="I75" t="s">
        <v>2387</v>
      </c>
    </row>
    <row r="76" spans="1:9" x14ac:dyDescent="0.2">
      <c r="A76" s="10" t="s">
        <v>2431</v>
      </c>
      <c r="B76">
        <v>40025376</v>
      </c>
      <c r="C76">
        <v>6003806400</v>
      </c>
      <c r="D76" s="11">
        <v>15.355637835168896</v>
      </c>
      <c r="I76" t="s">
        <v>2387</v>
      </c>
    </row>
    <row r="77" spans="1:9" x14ac:dyDescent="0.2">
      <c r="A77" s="10" t="s">
        <v>2432</v>
      </c>
      <c r="B77">
        <v>42112696</v>
      </c>
      <c r="C77">
        <v>6316904400</v>
      </c>
      <c r="D77" s="11">
        <v>16.156433059830988</v>
      </c>
      <c r="I77" t="s">
        <v>2387</v>
      </c>
    </row>
    <row r="78" spans="1:9" x14ac:dyDescent="0.2">
      <c r="A78" s="10" t="s">
        <v>2433</v>
      </c>
      <c r="B78">
        <v>34022514</v>
      </c>
      <c r="C78">
        <v>5103377100</v>
      </c>
      <c r="D78" s="11">
        <v>13.052654476649099</v>
      </c>
      <c r="I78" t="s">
        <v>2387</v>
      </c>
    </row>
    <row r="79" spans="1:9" x14ac:dyDescent="0.2">
      <c r="A79" s="10" t="s">
        <v>2434</v>
      </c>
      <c r="B79">
        <v>41116024</v>
      </c>
      <c r="C79">
        <v>6167403600</v>
      </c>
      <c r="D79" s="11">
        <v>15.774062279042983</v>
      </c>
      <c r="I79" t="s">
        <v>2387</v>
      </c>
    </row>
    <row r="80" spans="1:9" x14ac:dyDescent="0.2">
      <c r="A80" s="10" t="s">
        <v>2435</v>
      </c>
      <c r="B80">
        <v>37433618</v>
      </c>
      <c r="C80">
        <v>5615042700</v>
      </c>
      <c r="D80" s="11">
        <v>14.36131620270249</v>
      </c>
      <c r="I80" t="s">
        <v>2387</v>
      </c>
    </row>
    <row r="81" spans="1:9" x14ac:dyDescent="0.2">
      <c r="A81" s="10" t="s">
        <v>2436</v>
      </c>
      <c r="B81">
        <v>35273956</v>
      </c>
      <c r="C81">
        <v>5291093400</v>
      </c>
      <c r="D81" s="11">
        <v>13.532767146264481</v>
      </c>
      <c r="I81" t="s">
        <v>2387</v>
      </c>
    </row>
    <row r="82" spans="1:9" x14ac:dyDescent="0.2">
      <c r="A82" s="10" t="s">
        <v>2437</v>
      </c>
      <c r="B82">
        <v>35058650</v>
      </c>
      <c r="C82">
        <v>5258797500</v>
      </c>
      <c r="D82" s="11">
        <v>13.450165524739704</v>
      </c>
      <c r="I82" t="s">
        <v>2387</v>
      </c>
    </row>
    <row r="83" spans="1:9" x14ac:dyDescent="0.2">
      <c r="A83" s="10" t="s">
        <v>2438</v>
      </c>
      <c r="B83">
        <v>39460940</v>
      </c>
      <c r="C83">
        <v>5919141000</v>
      </c>
      <c r="D83" s="11">
        <v>15.139093341067667</v>
      </c>
      <c r="I83" t="s">
        <v>2387</v>
      </c>
    </row>
    <row r="84" spans="1:9" x14ac:dyDescent="0.2">
      <c r="A84" s="10" t="s">
        <v>2439</v>
      </c>
      <c r="B84">
        <v>37971078</v>
      </c>
      <c r="C84">
        <v>5695661700</v>
      </c>
      <c r="D84" s="11">
        <v>14.567511420228739</v>
      </c>
      <c r="I84" t="s">
        <v>2387</v>
      </c>
    </row>
    <row r="85" spans="1:9" x14ac:dyDescent="0.2">
      <c r="A85" s="10" t="s">
        <v>2440</v>
      </c>
      <c r="B85">
        <v>39561386</v>
      </c>
      <c r="C85">
        <v>5934207900</v>
      </c>
      <c r="D85" s="11">
        <v>15.177629203866093</v>
      </c>
      <c r="I85" t="s">
        <v>2387</v>
      </c>
    </row>
    <row r="86" spans="1:9" x14ac:dyDescent="0.2">
      <c r="A86" s="10" t="s">
        <v>2441</v>
      </c>
      <c r="B86">
        <v>40136858</v>
      </c>
      <c r="C86">
        <v>6020528700</v>
      </c>
      <c r="D86" s="11">
        <v>15.398407632438015</v>
      </c>
      <c r="I86" t="s">
        <v>2387</v>
      </c>
    </row>
    <row r="87" spans="1:9" x14ac:dyDescent="0.2">
      <c r="A87" s="10" t="s">
        <v>2442</v>
      </c>
      <c r="B87">
        <v>30711822</v>
      </c>
      <c r="C87">
        <v>4606773300</v>
      </c>
      <c r="D87" s="11">
        <v>11.782515569377098</v>
      </c>
      <c r="I87" t="s">
        <v>2387</v>
      </c>
    </row>
    <row r="88" spans="1:9" x14ac:dyDescent="0.2">
      <c r="A88" s="10" t="s">
        <v>2539</v>
      </c>
      <c r="B88">
        <v>32901288</v>
      </c>
      <c r="C88">
        <v>4935193200</v>
      </c>
      <c r="D88" s="11">
        <v>12.62249885768939</v>
      </c>
      <c r="I88" t="s">
        <v>2394</v>
      </c>
    </row>
    <row r="89" spans="1:9" x14ac:dyDescent="0.2">
      <c r="A89" s="10" t="s">
        <v>2443</v>
      </c>
      <c r="B89">
        <v>24866598</v>
      </c>
      <c r="C89">
        <v>3729989700</v>
      </c>
      <c r="D89" s="11">
        <v>9.540009644899655</v>
      </c>
      <c r="I89" t="s">
        <v>2394</v>
      </c>
    </row>
    <row r="90" spans="1:9" x14ac:dyDescent="0.2">
      <c r="A90" s="10" t="s">
        <v>2540</v>
      </c>
      <c r="B90">
        <v>29569178</v>
      </c>
      <c r="C90">
        <v>4435376700</v>
      </c>
      <c r="D90" s="11">
        <v>11.344142986980152</v>
      </c>
      <c r="I90" t="s">
        <v>2394</v>
      </c>
    </row>
    <row r="91" spans="1:9" x14ac:dyDescent="0.2">
      <c r="A91" s="10" t="s">
        <v>2541</v>
      </c>
      <c r="B91">
        <v>20562822</v>
      </c>
      <c r="C91">
        <v>3084423300</v>
      </c>
      <c r="D91" s="11">
        <v>7.8888764842844532</v>
      </c>
      <c r="I91" t="s">
        <v>2394</v>
      </c>
    </row>
    <row r="92" spans="1:9" x14ac:dyDescent="0.2">
      <c r="A92" s="10" t="s">
        <v>2542</v>
      </c>
      <c r="B92">
        <v>36476050</v>
      </c>
      <c r="C92">
        <v>5471407500</v>
      </c>
      <c r="D92" s="11">
        <v>13.993947576095534</v>
      </c>
      <c r="I92" t="s">
        <v>2394</v>
      </c>
    </row>
    <row r="93" spans="1:9" x14ac:dyDescent="0.2">
      <c r="A93" s="10" t="s">
        <v>2543</v>
      </c>
      <c r="B93">
        <v>40155240</v>
      </c>
      <c r="C93">
        <v>6023286000</v>
      </c>
      <c r="D93" s="11">
        <v>15.405459841883495</v>
      </c>
      <c r="I93" t="s">
        <v>2394</v>
      </c>
    </row>
    <row r="94" spans="1:9" x14ac:dyDescent="0.2">
      <c r="A94" s="10" t="s">
        <v>2444</v>
      </c>
      <c r="B94">
        <v>38062434</v>
      </c>
      <c r="C94">
        <v>5709365100</v>
      </c>
      <c r="D94" s="11">
        <v>14.60255992670797</v>
      </c>
      <c r="I94" t="s">
        <v>2394</v>
      </c>
    </row>
    <row r="95" spans="1:9" x14ac:dyDescent="0.2">
      <c r="A95" s="10" t="s">
        <v>2445</v>
      </c>
      <c r="B95">
        <v>38714070</v>
      </c>
      <c r="C95">
        <v>5807110500</v>
      </c>
      <c r="D95" s="11">
        <v>14.85255848802962</v>
      </c>
      <c r="I95" t="s">
        <v>2394</v>
      </c>
    </row>
    <row r="96" spans="1:9" x14ac:dyDescent="0.2">
      <c r="A96" s="10" t="s">
        <v>2446</v>
      </c>
      <c r="B96">
        <v>25317764</v>
      </c>
      <c r="C96">
        <v>3797664600</v>
      </c>
      <c r="D96" s="11">
        <v>9.7130983798947188</v>
      </c>
      <c r="I96" t="s">
        <v>2394</v>
      </c>
    </row>
    <row r="97" spans="1:9" x14ac:dyDescent="0.2">
      <c r="A97" s="10" t="s">
        <v>2544</v>
      </c>
      <c r="B97">
        <v>22309692</v>
      </c>
      <c r="C97">
        <v>3346453800</v>
      </c>
      <c r="D97" s="11">
        <v>8.5590588971897432</v>
      </c>
      <c r="I97" t="s">
        <v>2394</v>
      </c>
    </row>
    <row r="98" spans="1:9" x14ac:dyDescent="0.2">
      <c r="A98" s="10" t="s">
        <v>2545</v>
      </c>
      <c r="B98">
        <v>38671886</v>
      </c>
      <c r="C98">
        <v>5800782900</v>
      </c>
      <c r="D98" s="11">
        <v>14.83637469936418</v>
      </c>
      <c r="I98" t="s">
        <v>2394</v>
      </c>
    </row>
    <row r="99" spans="1:9" x14ac:dyDescent="0.2">
      <c r="A99" s="10" t="s">
        <v>2447</v>
      </c>
      <c r="B99">
        <v>63320280</v>
      </c>
      <c r="C99">
        <v>9498042000</v>
      </c>
      <c r="D99" s="11">
        <v>24.292670912110562</v>
      </c>
      <c r="I99" t="s">
        <v>2394</v>
      </c>
    </row>
    <row r="100" spans="1:9" x14ac:dyDescent="0.2">
      <c r="A100" s="10" t="s">
        <v>2546</v>
      </c>
      <c r="B100">
        <v>40901174</v>
      </c>
      <c r="C100">
        <v>6135176100</v>
      </c>
      <c r="D100" s="11">
        <v>15.691635600805506</v>
      </c>
      <c r="I100" t="s">
        <v>2394</v>
      </c>
    </row>
    <row r="101" spans="1:9" x14ac:dyDescent="0.2">
      <c r="A101" s="10" t="s">
        <v>2448</v>
      </c>
      <c r="B101">
        <v>66981030</v>
      </c>
      <c r="C101">
        <v>10047154500</v>
      </c>
      <c r="D101" s="11">
        <v>25.697108716894572</v>
      </c>
      <c r="I101" t="s">
        <v>2394</v>
      </c>
    </row>
    <row r="102" spans="1:9" x14ac:dyDescent="0.2">
      <c r="A102" s="10" t="s">
        <v>2449</v>
      </c>
      <c r="B102">
        <v>32729740</v>
      </c>
      <c r="C102">
        <v>4909461000</v>
      </c>
      <c r="D102" s="11">
        <v>12.556684886089284</v>
      </c>
      <c r="I102" t="s">
        <v>2394</v>
      </c>
    </row>
    <row r="103" spans="1:9" x14ac:dyDescent="0.2">
      <c r="A103" s="10" t="s">
        <v>2547</v>
      </c>
      <c r="B103">
        <v>45997302</v>
      </c>
      <c r="C103">
        <v>6899595300</v>
      </c>
      <c r="D103" s="11">
        <v>17.646752672776639</v>
      </c>
      <c r="I103" t="s">
        <v>2394</v>
      </c>
    </row>
    <row r="104" spans="1:9" x14ac:dyDescent="0.2">
      <c r="A104" s="10" t="s">
        <v>2450</v>
      </c>
      <c r="B104">
        <v>30642654</v>
      </c>
      <c r="C104">
        <v>4596398100</v>
      </c>
      <c r="D104" s="11">
        <v>11.755979434956201</v>
      </c>
      <c r="I104" t="s">
        <v>2394</v>
      </c>
    </row>
    <row r="105" spans="1:9" x14ac:dyDescent="0.2">
      <c r="A105" s="10" t="s">
        <v>2451</v>
      </c>
      <c r="B105">
        <v>30090486</v>
      </c>
      <c r="C105">
        <v>4513572900</v>
      </c>
      <c r="D105" s="11">
        <v>11.544141529119425</v>
      </c>
      <c r="I105" t="s">
        <v>2394</v>
      </c>
    </row>
    <row r="106" spans="1:9" x14ac:dyDescent="0.2">
      <c r="A106" s="10" t="s">
        <v>2452</v>
      </c>
      <c r="B106">
        <v>28983356</v>
      </c>
      <c r="C106">
        <v>4347503400</v>
      </c>
      <c r="D106" s="11">
        <v>11.119393806163606</v>
      </c>
      <c r="I106" t="s">
        <v>2394</v>
      </c>
    </row>
    <row r="107" spans="1:9" x14ac:dyDescent="0.2">
      <c r="A107" s="10" t="s">
        <v>2548</v>
      </c>
      <c r="B107">
        <v>37355310</v>
      </c>
      <c r="C107">
        <v>5603296500</v>
      </c>
      <c r="D107" s="11">
        <v>14.331273529584406</v>
      </c>
      <c r="I107" t="s">
        <v>2394</v>
      </c>
    </row>
    <row r="108" spans="1:9" x14ac:dyDescent="0.2">
      <c r="A108" s="10" t="s">
        <v>2549</v>
      </c>
      <c r="B108">
        <v>41552014</v>
      </c>
      <c r="C108">
        <v>6232802100</v>
      </c>
      <c r="D108" s="11">
        <v>15.941328778669503</v>
      </c>
      <c r="I108" t="s">
        <v>2394</v>
      </c>
    </row>
    <row r="109" spans="1:9" x14ac:dyDescent="0.2">
      <c r="A109" s="10" t="s">
        <v>2550</v>
      </c>
      <c r="B109">
        <v>36673442</v>
      </c>
      <c r="C109">
        <v>5501016300</v>
      </c>
      <c r="D109" s="11">
        <v>14.069676535232849</v>
      </c>
      <c r="I109" t="s">
        <v>2394</v>
      </c>
    </row>
    <row r="110" spans="1:9" x14ac:dyDescent="0.2">
      <c r="A110" s="10" t="s">
        <v>2551</v>
      </c>
      <c r="B110">
        <v>44091186</v>
      </c>
      <c r="C110">
        <v>6613677900</v>
      </c>
      <c r="D110" s="11">
        <v>16.91547592055273</v>
      </c>
      <c r="I110" t="s">
        <v>2394</v>
      </c>
    </row>
    <row r="111" spans="1:9" x14ac:dyDescent="0.2">
      <c r="A111" s="10" t="s">
        <v>2552</v>
      </c>
      <c r="B111">
        <v>29677550</v>
      </c>
      <c r="C111">
        <v>4451632500</v>
      </c>
      <c r="D111" s="11">
        <v>11.385719640338085</v>
      </c>
      <c r="I111" t="s">
        <v>2394</v>
      </c>
    </row>
    <row r="112" spans="1:9" x14ac:dyDescent="0.2">
      <c r="A112" s="10" t="s">
        <v>2553</v>
      </c>
      <c r="B112">
        <v>28500184</v>
      </c>
      <c r="C112">
        <v>4275027600</v>
      </c>
      <c r="D112" s="11">
        <v>10.93402604736743</v>
      </c>
      <c r="I112" t="s">
        <v>2394</v>
      </c>
    </row>
    <row r="113" spans="1:9" x14ac:dyDescent="0.2">
      <c r="A113" s="10" t="s">
        <v>2554</v>
      </c>
      <c r="B113">
        <v>35269294</v>
      </c>
      <c r="C113">
        <v>5290394100</v>
      </c>
      <c r="D113" s="11">
        <v>13.53097858134038</v>
      </c>
      <c r="I113" t="s">
        <v>2394</v>
      </c>
    </row>
    <row r="114" spans="1:9" x14ac:dyDescent="0.2">
      <c r="A114" s="10" t="s">
        <v>2555</v>
      </c>
      <c r="B114">
        <v>33184646</v>
      </c>
      <c r="C114">
        <v>4977696900</v>
      </c>
      <c r="D114" s="11">
        <v>12.731208462958252</v>
      </c>
      <c r="I114" t="s">
        <v>2394</v>
      </c>
    </row>
    <row r="115" spans="1:9" x14ac:dyDescent="0.2">
      <c r="A115" s="10" t="s">
        <v>2556</v>
      </c>
      <c r="B115">
        <v>43379658</v>
      </c>
      <c r="C115">
        <v>6506948700</v>
      </c>
      <c r="D115" s="11">
        <v>16.642499939575508</v>
      </c>
      <c r="I115" t="s">
        <v>2394</v>
      </c>
    </row>
    <row r="116" spans="1:9" x14ac:dyDescent="0.2">
      <c r="A116" s="10" t="s">
        <v>2557</v>
      </c>
      <c r="B116">
        <v>32128986</v>
      </c>
      <c r="C116">
        <v>4819347900</v>
      </c>
      <c r="D116" s="11">
        <v>12.3262070799088</v>
      </c>
      <c r="I116" t="s">
        <v>2394</v>
      </c>
    </row>
    <row r="117" spans="1:9" x14ac:dyDescent="0.2">
      <c r="A117" s="10" t="s">
        <v>2558</v>
      </c>
      <c r="B117">
        <v>46766856</v>
      </c>
      <c r="C117">
        <v>7015028400</v>
      </c>
      <c r="D117" s="11">
        <v>17.941990187062714</v>
      </c>
      <c r="I117" t="s">
        <v>2394</v>
      </c>
    </row>
    <row r="118" spans="1:9" x14ac:dyDescent="0.2">
      <c r="A118" s="10" t="s">
        <v>2559</v>
      </c>
      <c r="B118">
        <v>38671680</v>
      </c>
      <c r="C118">
        <v>5800752000</v>
      </c>
      <c r="D118" s="11">
        <v>14.836295667966848</v>
      </c>
      <c r="I118" t="s">
        <v>2394</v>
      </c>
    </row>
    <row r="119" spans="1:9" x14ac:dyDescent="0.2">
      <c r="A119" s="10" t="s">
        <v>2560</v>
      </c>
      <c r="B119">
        <v>48836598</v>
      </c>
      <c r="C119">
        <v>7325489700</v>
      </c>
      <c r="D119" s="11">
        <v>18.736041654917461</v>
      </c>
      <c r="I119" t="s">
        <v>2394</v>
      </c>
    </row>
    <row r="120" spans="1:9" x14ac:dyDescent="0.2">
      <c r="A120" s="10" t="s">
        <v>2561</v>
      </c>
      <c r="B120">
        <v>44533952</v>
      </c>
      <c r="C120">
        <v>6680092800</v>
      </c>
      <c r="D120" s="11">
        <v>17.085342016044908</v>
      </c>
      <c r="I120" t="s">
        <v>2394</v>
      </c>
    </row>
    <row r="121" spans="1:9" x14ac:dyDescent="0.2">
      <c r="A121" s="10" t="s">
        <v>2562</v>
      </c>
      <c r="B121">
        <v>48836598</v>
      </c>
      <c r="C121">
        <v>7325489700</v>
      </c>
      <c r="D121" s="11">
        <v>18.736041654917461</v>
      </c>
      <c r="I121" t="s">
        <v>2394</v>
      </c>
    </row>
    <row r="122" spans="1:9" x14ac:dyDescent="0.2">
      <c r="A122" s="10" t="s">
        <v>2563</v>
      </c>
      <c r="B122">
        <v>34312026</v>
      </c>
      <c r="C122">
        <v>5146803900</v>
      </c>
      <c r="D122" s="11">
        <v>13.163725049001384</v>
      </c>
      <c r="I122" t="s">
        <v>2394</v>
      </c>
    </row>
    <row r="123" spans="1:9" x14ac:dyDescent="0.2">
      <c r="A123" s="10" t="s">
        <v>2453</v>
      </c>
      <c r="B123">
        <v>31072310</v>
      </c>
      <c r="C123">
        <v>4660846500</v>
      </c>
      <c r="D123" s="11">
        <v>11.92081591093852</v>
      </c>
      <c r="I123" t="s">
        <v>2394</v>
      </c>
    </row>
    <row r="124" spans="1:9" x14ac:dyDescent="0.2">
      <c r="A124" s="10" t="s">
        <v>2454</v>
      </c>
      <c r="B124">
        <v>28279646</v>
      </c>
      <c r="C124">
        <v>4241946900</v>
      </c>
      <c r="D124" s="11">
        <v>10.849417181809427</v>
      </c>
      <c r="I124" t="s">
        <v>2394</v>
      </c>
    </row>
    <row r="125" spans="1:9" x14ac:dyDescent="0.2">
      <c r="A125" s="10" t="s">
        <v>2564</v>
      </c>
      <c r="B125">
        <v>28025070</v>
      </c>
      <c r="C125">
        <v>4203760500</v>
      </c>
      <c r="D125" s="11">
        <v>10.751749720608665</v>
      </c>
      <c r="I125" t="s">
        <v>2394</v>
      </c>
    </row>
    <row r="126" spans="1:9" x14ac:dyDescent="0.2">
      <c r="A126" s="10" t="s">
        <v>2565</v>
      </c>
      <c r="B126">
        <v>31600166</v>
      </c>
      <c r="C126">
        <v>4740024900</v>
      </c>
      <c r="D126" s="11">
        <v>12.123326577299805</v>
      </c>
      <c r="I126" t="s">
        <v>2394</v>
      </c>
    </row>
    <row r="127" spans="1:9" x14ac:dyDescent="0.2">
      <c r="A127" s="10" t="s">
        <v>2566</v>
      </c>
      <c r="B127">
        <v>29112094</v>
      </c>
      <c r="C127">
        <v>4366814100</v>
      </c>
      <c r="D127" s="11">
        <v>11.168783825725795</v>
      </c>
      <c r="I127" t="s">
        <v>2394</v>
      </c>
    </row>
    <row r="128" spans="1:9" x14ac:dyDescent="0.2">
      <c r="A128" s="10" t="s">
        <v>2567</v>
      </c>
      <c r="B128">
        <v>31515748</v>
      </c>
      <c r="C128">
        <v>4727362200</v>
      </c>
      <c r="D128" s="11">
        <v>12.090939817590931</v>
      </c>
      <c r="I128" t="s">
        <v>2394</v>
      </c>
    </row>
    <row r="129" spans="1:9" x14ac:dyDescent="0.2">
      <c r="A129" s="10" t="s">
        <v>2568</v>
      </c>
      <c r="B129">
        <v>31648740</v>
      </c>
      <c r="C129">
        <v>4747311000</v>
      </c>
      <c r="D129" s="11">
        <v>12.141961873872795</v>
      </c>
      <c r="I129" t="s">
        <v>2394</v>
      </c>
    </row>
    <row r="130" spans="1:9" x14ac:dyDescent="0.2">
      <c r="A130" s="10" t="s">
        <v>2569</v>
      </c>
      <c r="B130">
        <v>34813862</v>
      </c>
      <c r="C130">
        <v>5222079300</v>
      </c>
      <c r="D130" s="11">
        <v>13.356253205854921</v>
      </c>
      <c r="I130" t="s">
        <v>2394</v>
      </c>
    </row>
    <row r="131" spans="1:9" x14ac:dyDescent="0.2">
      <c r="A131" s="10" t="s">
        <v>2570</v>
      </c>
      <c r="B131">
        <v>31352152</v>
      </c>
      <c r="C131">
        <v>4702822800</v>
      </c>
      <c r="D131" s="11">
        <v>12.02817661138689</v>
      </c>
      <c r="I131" t="s">
        <v>2394</v>
      </c>
    </row>
    <row r="132" spans="1:9" x14ac:dyDescent="0.2">
      <c r="A132" s="10" t="s">
        <v>2571</v>
      </c>
      <c r="B132">
        <v>38299752</v>
      </c>
      <c r="C132">
        <v>5744962800</v>
      </c>
      <c r="D132" s="11">
        <v>14.693606398320544</v>
      </c>
      <c r="I132" t="s">
        <v>2394</v>
      </c>
    </row>
    <row r="133" spans="1:9" x14ac:dyDescent="0.2">
      <c r="A133" s="10" t="s">
        <v>2572</v>
      </c>
      <c r="B133">
        <v>36326542</v>
      </c>
      <c r="C133">
        <v>5448981300</v>
      </c>
      <c r="D133" s="11">
        <v>13.936589196714902</v>
      </c>
      <c r="I133" t="s">
        <v>2394</v>
      </c>
    </row>
    <row r="134" spans="1:9" x14ac:dyDescent="0.2">
      <c r="A134" s="10" t="s">
        <v>2573</v>
      </c>
      <c r="B134">
        <v>36103168</v>
      </c>
      <c r="C134">
        <v>5415475200</v>
      </c>
      <c r="D134" s="11">
        <v>13.850892306677117</v>
      </c>
      <c r="I134" t="s">
        <v>2394</v>
      </c>
    </row>
    <row r="135" spans="1:9" x14ac:dyDescent="0.2">
      <c r="A135" s="10" t="s">
        <v>2574</v>
      </c>
      <c r="B135">
        <v>32440594</v>
      </c>
      <c r="C135">
        <v>4866089100</v>
      </c>
      <c r="D135" s="11">
        <v>12.445754728743911</v>
      </c>
      <c r="I135" t="s">
        <v>2394</v>
      </c>
    </row>
    <row r="136" spans="1:9" x14ac:dyDescent="0.2">
      <c r="A136" s="10" t="s">
        <v>2575</v>
      </c>
      <c r="B136">
        <v>32196630</v>
      </c>
      <c r="C136">
        <v>4829494500</v>
      </c>
      <c r="D136" s="11">
        <v>12.352158535448458</v>
      </c>
      <c r="I136" t="s">
        <v>2394</v>
      </c>
    </row>
    <row r="137" spans="1:9" x14ac:dyDescent="0.2">
      <c r="A137" s="10" t="s">
        <v>2576</v>
      </c>
      <c r="B137">
        <v>27895840</v>
      </c>
      <c r="C137">
        <v>4184376000</v>
      </c>
      <c r="D137" s="11">
        <v>10.702170946447021</v>
      </c>
      <c r="I137" t="s">
        <v>2394</v>
      </c>
    </row>
    <row r="138" spans="1:9" x14ac:dyDescent="0.2">
      <c r="A138" s="10" t="s">
        <v>2577</v>
      </c>
      <c r="B138">
        <v>32173086</v>
      </c>
      <c r="C138">
        <v>4825962900</v>
      </c>
      <c r="D138" s="11">
        <v>12.343125937298945</v>
      </c>
      <c r="I138" t="s">
        <v>2394</v>
      </c>
    </row>
    <row r="139" spans="1:9" x14ac:dyDescent="0.2">
      <c r="A139" s="10" t="s">
        <v>2578</v>
      </c>
      <c r="B139">
        <v>31252784</v>
      </c>
      <c r="C139">
        <v>4687917600</v>
      </c>
      <c r="D139" s="11">
        <v>11.990054320658002</v>
      </c>
      <c r="I139" t="s">
        <v>2394</v>
      </c>
    </row>
    <row r="140" spans="1:9" x14ac:dyDescent="0.2">
      <c r="A140" s="10" t="s">
        <v>2579</v>
      </c>
      <c r="B140">
        <v>31557762</v>
      </c>
      <c r="C140">
        <v>4733664300</v>
      </c>
      <c r="D140" s="11">
        <v>12.107058386171193</v>
      </c>
      <c r="I140" t="s">
        <v>2394</v>
      </c>
    </row>
    <row r="141" spans="1:9" x14ac:dyDescent="0.2">
      <c r="A141" s="10" t="s">
        <v>2580</v>
      </c>
      <c r="B141">
        <v>38093566</v>
      </c>
      <c r="C141">
        <v>5714034900</v>
      </c>
      <c r="D141" s="11">
        <v>14.614503642541758</v>
      </c>
      <c r="I141" t="s">
        <v>2394</v>
      </c>
    </row>
    <row r="142" spans="1:9" x14ac:dyDescent="0.2">
      <c r="A142" s="10" t="s">
        <v>2581</v>
      </c>
      <c r="B142">
        <v>32793122</v>
      </c>
      <c r="C142">
        <v>4918968300</v>
      </c>
      <c r="D142" s="11">
        <v>12.58100123572879</v>
      </c>
      <c r="I142" t="s">
        <v>2394</v>
      </c>
    </row>
    <row r="143" spans="1:9" x14ac:dyDescent="0.2">
      <c r="A143" s="10" t="s">
        <v>2582</v>
      </c>
      <c r="B143">
        <v>32518538</v>
      </c>
      <c r="C143">
        <v>4877780700</v>
      </c>
      <c r="D143" s="11">
        <v>12.475657754150204</v>
      </c>
      <c r="I143" t="s">
        <v>2394</v>
      </c>
    </row>
    <row r="144" spans="1:9" x14ac:dyDescent="0.2">
      <c r="A144" s="10" t="s">
        <v>2583</v>
      </c>
      <c r="B144">
        <v>39933494</v>
      </c>
      <c r="C144">
        <v>5990024100</v>
      </c>
      <c r="D144" s="11">
        <v>15.320387530073173</v>
      </c>
      <c r="I144" t="s">
        <v>2394</v>
      </c>
    </row>
    <row r="145" spans="1:9" x14ac:dyDescent="0.2">
      <c r="A145" s="10" t="s">
        <v>2584</v>
      </c>
      <c r="B145">
        <v>46751320</v>
      </c>
      <c r="C145">
        <v>7012698000</v>
      </c>
      <c r="D145" s="11">
        <v>17.936029838572615</v>
      </c>
      <c r="I145" t="s">
        <v>2394</v>
      </c>
    </row>
    <row r="146" spans="1:9" x14ac:dyDescent="0.2">
      <c r="A146" s="10" t="s">
        <v>2585</v>
      </c>
      <c r="B146">
        <v>42200920</v>
      </c>
      <c r="C146">
        <v>6330138000</v>
      </c>
      <c r="D146" s="11">
        <v>16.190279982152717</v>
      </c>
      <c r="I146" t="s">
        <v>2394</v>
      </c>
    </row>
    <row r="147" spans="1:9" x14ac:dyDescent="0.2">
      <c r="A147" s="10" t="s">
        <v>2586</v>
      </c>
      <c r="B147">
        <v>44272366</v>
      </c>
      <c r="C147">
        <v>6640854900</v>
      </c>
      <c r="D147" s="11">
        <v>16.984985185449474</v>
      </c>
      <c r="I147" t="s">
        <v>2394</v>
      </c>
    </row>
    <row r="148" spans="1:9" x14ac:dyDescent="0.2">
      <c r="A148" s="10" t="s">
        <v>2587</v>
      </c>
      <c r="B148">
        <v>44327896</v>
      </c>
      <c r="C148">
        <v>6649184400</v>
      </c>
      <c r="D148" s="11">
        <v>17.006289134448902</v>
      </c>
      <c r="I148" t="s">
        <v>2394</v>
      </c>
    </row>
    <row r="149" spans="1:9" x14ac:dyDescent="0.2">
      <c r="A149" s="10" t="s">
        <v>2588</v>
      </c>
      <c r="B149">
        <v>41994414</v>
      </c>
      <c r="C149">
        <v>6299162100</v>
      </c>
      <c r="D149" s="11">
        <v>16.111054459154772</v>
      </c>
      <c r="I149" t="s">
        <v>2394</v>
      </c>
    </row>
    <row r="150" spans="1:9" x14ac:dyDescent="0.2">
      <c r="A150" s="10" t="s">
        <v>2589</v>
      </c>
      <c r="B150">
        <v>38729318</v>
      </c>
      <c r="C150">
        <v>5809397700</v>
      </c>
      <c r="D150" s="11">
        <v>14.858408346022477</v>
      </c>
      <c r="I150" t="s">
        <v>2394</v>
      </c>
    </row>
    <row r="151" spans="1:9" x14ac:dyDescent="0.2">
      <c r="A151" s="10" t="s">
        <v>2590</v>
      </c>
      <c r="B151">
        <v>43455652</v>
      </c>
      <c r="C151">
        <v>6518347800</v>
      </c>
      <c r="D151" s="11">
        <v>16.67165485224006</v>
      </c>
      <c r="I151" t="s">
        <v>2394</v>
      </c>
    </row>
    <row r="152" spans="1:9" x14ac:dyDescent="0.2">
      <c r="A152" s="10" t="s">
        <v>2591</v>
      </c>
      <c r="B152">
        <v>39825326</v>
      </c>
      <c r="C152">
        <v>5973798900</v>
      </c>
      <c r="D152" s="11">
        <v>15.278889140817453</v>
      </c>
      <c r="I152" t="s">
        <v>2394</v>
      </c>
    </row>
    <row r="153" spans="1:9" x14ac:dyDescent="0.2">
      <c r="A153" s="10" t="s">
        <v>2592</v>
      </c>
      <c r="B153">
        <v>37755630</v>
      </c>
      <c r="C153">
        <v>5663344500</v>
      </c>
      <c r="D153" s="11">
        <v>14.48485532075046</v>
      </c>
      <c r="I153" t="s">
        <v>2394</v>
      </c>
    </row>
    <row r="154" spans="1:9" x14ac:dyDescent="0.2">
      <c r="A154" s="10" t="s">
        <v>2593</v>
      </c>
      <c r="B154">
        <v>44186834</v>
      </c>
      <c r="C154">
        <v>6628025100</v>
      </c>
      <c r="D154" s="11">
        <v>16.952171042358909</v>
      </c>
      <c r="I154" t="s">
        <v>2394</v>
      </c>
    </row>
    <row r="155" spans="1:9" x14ac:dyDescent="0.2">
      <c r="A155" s="10" t="s">
        <v>2455</v>
      </c>
      <c r="B155">
        <v>38917740</v>
      </c>
      <c r="C155">
        <v>5837661000</v>
      </c>
      <c r="D155" s="11">
        <v>14.930695986547782</v>
      </c>
      <c r="I155" t="s">
        <v>2394</v>
      </c>
    </row>
    <row r="156" spans="1:9" x14ac:dyDescent="0.2">
      <c r="A156" s="10" t="s">
        <v>2456</v>
      </c>
      <c r="B156">
        <v>39139062</v>
      </c>
      <c r="C156">
        <v>5870859300</v>
      </c>
      <c r="D156" s="11">
        <v>15.01560563179272</v>
      </c>
      <c r="I156" t="s">
        <v>2394</v>
      </c>
    </row>
    <row r="157" spans="1:9" x14ac:dyDescent="0.2">
      <c r="A157" s="10" t="s">
        <v>2457</v>
      </c>
      <c r="B157">
        <v>32499408</v>
      </c>
      <c r="C157">
        <v>4874911200</v>
      </c>
      <c r="D157" s="11">
        <v>12.468318576329944</v>
      </c>
      <c r="I157" t="s">
        <v>2394</v>
      </c>
    </row>
    <row r="158" spans="1:9" x14ac:dyDescent="0.2">
      <c r="A158" s="10" t="s">
        <v>2594</v>
      </c>
      <c r="B158">
        <v>37979678</v>
      </c>
      <c r="C158">
        <v>5696951700</v>
      </c>
      <c r="D158" s="11">
        <v>14.570810789243597</v>
      </c>
      <c r="I158" t="s">
        <v>2394</v>
      </c>
    </row>
    <row r="159" spans="1:9" x14ac:dyDescent="0.2">
      <c r="A159" s="10" t="s">
        <v>2595</v>
      </c>
      <c r="B159">
        <v>38017440</v>
      </c>
      <c r="C159">
        <v>5702616000</v>
      </c>
      <c r="D159" s="11">
        <v>14.585298088399304</v>
      </c>
      <c r="I159" t="s">
        <v>2394</v>
      </c>
    </row>
    <row r="160" spans="1:9" x14ac:dyDescent="0.2">
      <c r="A160" s="10" t="s">
        <v>2458</v>
      </c>
      <c r="B160">
        <v>34010378</v>
      </c>
      <c r="C160">
        <v>5101556700</v>
      </c>
      <c r="D160" s="11">
        <v>13.04799852986255</v>
      </c>
      <c r="I160" t="s">
        <v>2394</v>
      </c>
    </row>
    <row r="161" spans="1:9" x14ac:dyDescent="0.2">
      <c r="A161" s="10" t="s">
        <v>2459</v>
      </c>
      <c r="B161">
        <v>35670206</v>
      </c>
      <c r="C161">
        <v>5350530900</v>
      </c>
      <c r="D161" s="11">
        <v>13.684787491861876</v>
      </c>
      <c r="I161" t="s">
        <v>2394</v>
      </c>
    </row>
    <row r="162" spans="1:9" x14ac:dyDescent="0.2">
      <c r="A162" s="10" t="s">
        <v>2460</v>
      </c>
      <c r="B162">
        <v>34593102</v>
      </c>
      <c r="C162">
        <v>5188965300</v>
      </c>
      <c r="D162" s="11">
        <v>13.27155917053863</v>
      </c>
      <c r="I162" t="s">
        <v>2394</v>
      </c>
    </row>
    <row r="163" spans="1:9" x14ac:dyDescent="0.2">
      <c r="A163" s="10" t="s">
        <v>2461</v>
      </c>
      <c r="B163">
        <v>35226828</v>
      </c>
      <c r="C163">
        <v>5284024200</v>
      </c>
      <c r="D163" s="11">
        <v>13.514686604063058</v>
      </c>
      <c r="I163" t="s">
        <v>2394</v>
      </c>
    </row>
    <row r="164" spans="1:9" x14ac:dyDescent="0.2">
      <c r="A164" s="10" t="s">
        <v>2596</v>
      </c>
      <c r="B164">
        <v>30115588</v>
      </c>
      <c r="C164">
        <v>4517338200</v>
      </c>
      <c r="D164" s="11">
        <v>11.553771850167212</v>
      </c>
      <c r="I164" t="s">
        <v>2394</v>
      </c>
    </row>
    <row r="165" spans="1:9" x14ac:dyDescent="0.2">
      <c r="A165" s="10" t="s">
        <v>2462</v>
      </c>
      <c r="B165">
        <v>42544894</v>
      </c>
      <c r="C165">
        <v>6381734100</v>
      </c>
      <c r="D165" s="11">
        <v>16.32224476791049</v>
      </c>
      <c r="I165" t="s">
        <v>2394</v>
      </c>
    </row>
    <row r="166" spans="1:9" x14ac:dyDescent="0.2">
      <c r="A166" s="10" t="s">
        <v>2597</v>
      </c>
      <c r="B166">
        <v>34436416</v>
      </c>
      <c r="C166">
        <v>5165462400</v>
      </c>
      <c r="D166" s="11">
        <v>13.21144696897327</v>
      </c>
      <c r="I166" t="s">
        <v>2394</v>
      </c>
    </row>
    <row r="167" spans="1:9" x14ac:dyDescent="0.2">
      <c r="A167" s="10" t="s">
        <v>2598</v>
      </c>
      <c r="B167">
        <v>44129150</v>
      </c>
      <c r="C167">
        <v>6619372500</v>
      </c>
      <c r="D167" s="11">
        <v>16.930040716515528</v>
      </c>
      <c r="I167" t="s">
        <v>2394</v>
      </c>
    </row>
    <row r="168" spans="1:9" x14ac:dyDescent="0.2">
      <c r="A168" s="10" t="s">
        <v>2599</v>
      </c>
      <c r="B168">
        <v>37595436</v>
      </c>
      <c r="C168">
        <v>5639315400</v>
      </c>
      <c r="D168" s="11">
        <v>14.423397283545087</v>
      </c>
      <c r="I168" t="s">
        <v>2394</v>
      </c>
    </row>
    <row r="169" spans="1:9" x14ac:dyDescent="0.2">
      <c r="A169" s="10" t="s">
        <v>2600</v>
      </c>
      <c r="B169">
        <v>46294400</v>
      </c>
      <c r="C169">
        <v>6944160000</v>
      </c>
      <c r="D169" s="11">
        <v>17.760733595518076</v>
      </c>
      <c r="I169" t="s">
        <v>2394</v>
      </c>
    </row>
    <row r="170" spans="1:9" x14ac:dyDescent="0.2">
      <c r="A170" s="10" t="s">
        <v>2601</v>
      </c>
      <c r="B170">
        <v>36868038</v>
      </c>
      <c r="C170">
        <v>5530205700</v>
      </c>
      <c r="D170" s="11">
        <v>14.144332815792776</v>
      </c>
      <c r="I170" t="s">
        <v>2394</v>
      </c>
    </row>
    <row r="171" spans="1:9" x14ac:dyDescent="0.2">
      <c r="A171" s="10" t="s">
        <v>2602</v>
      </c>
      <c r="B171">
        <v>41453056</v>
      </c>
      <c r="C171">
        <v>6217958400</v>
      </c>
      <c r="D171" s="11">
        <v>15.90336378344016</v>
      </c>
      <c r="I171" t="s">
        <v>2394</v>
      </c>
    </row>
    <row r="172" spans="1:9" x14ac:dyDescent="0.2">
      <c r="A172" s="10" t="s">
        <v>2603</v>
      </c>
      <c r="B172">
        <v>41030082</v>
      </c>
      <c r="C172">
        <v>6154512300</v>
      </c>
      <c r="D172" s="11">
        <v>15.741090840452873</v>
      </c>
      <c r="I172" t="s">
        <v>2394</v>
      </c>
    </row>
    <row r="173" spans="1:9" x14ac:dyDescent="0.2">
      <c r="A173" s="10" t="s">
        <v>2604</v>
      </c>
      <c r="B173">
        <v>33615716</v>
      </c>
      <c r="C173">
        <v>5042357400</v>
      </c>
      <c r="D173" s="11">
        <v>12.896587416590226</v>
      </c>
      <c r="I173" t="s">
        <v>2394</v>
      </c>
    </row>
    <row r="174" spans="1:9" x14ac:dyDescent="0.2">
      <c r="A174" s="10" t="s">
        <v>2605</v>
      </c>
      <c r="B174">
        <v>38368222</v>
      </c>
      <c r="C174">
        <v>5755233300</v>
      </c>
      <c r="D174" s="11">
        <v>14.719874746744654</v>
      </c>
      <c r="I174" t="s">
        <v>2394</v>
      </c>
    </row>
    <row r="175" spans="1:9" x14ac:dyDescent="0.2">
      <c r="A175" s="10" t="s">
        <v>2606</v>
      </c>
      <c r="B175">
        <v>42538574</v>
      </c>
      <c r="C175">
        <v>6380786100</v>
      </c>
      <c r="D175" s="11">
        <v>16.319820115332128</v>
      </c>
      <c r="I175" t="s">
        <v>2394</v>
      </c>
    </row>
    <row r="176" spans="1:9" x14ac:dyDescent="0.2">
      <c r="A176" s="10" t="s">
        <v>2607</v>
      </c>
      <c r="B176">
        <v>37303838</v>
      </c>
      <c r="C176">
        <v>5595575700</v>
      </c>
      <c r="D176" s="11">
        <v>14.311526422382919</v>
      </c>
      <c r="I176" t="s">
        <v>2394</v>
      </c>
    </row>
    <row r="177" spans="1:9" x14ac:dyDescent="0.2">
      <c r="A177" s="10" t="s">
        <v>2608</v>
      </c>
      <c r="B177">
        <v>34181202</v>
      </c>
      <c r="C177">
        <v>5127180300</v>
      </c>
      <c r="D177" s="11">
        <v>13.113534740629312</v>
      </c>
      <c r="I177" t="s">
        <v>2394</v>
      </c>
    </row>
    <row r="178" spans="1:9" x14ac:dyDescent="0.2">
      <c r="A178" s="10" t="s">
        <v>2609</v>
      </c>
      <c r="B178">
        <v>36859974</v>
      </c>
      <c r="C178">
        <v>5528996100</v>
      </c>
      <c r="D178" s="11">
        <v>14.141239081870006</v>
      </c>
      <c r="I178" t="s">
        <v>2394</v>
      </c>
    </row>
    <row r="179" spans="1:9" x14ac:dyDescent="0.2">
      <c r="A179" s="10" t="s">
        <v>2610</v>
      </c>
      <c r="B179">
        <v>33168046</v>
      </c>
      <c r="C179">
        <v>4975206900</v>
      </c>
      <c r="D179" s="11">
        <v>12.724839913464457</v>
      </c>
      <c r="I179" t="s">
        <v>2394</v>
      </c>
    </row>
    <row r="180" spans="1:9" x14ac:dyDescent="0.2">
      <c r="A180" s="10" t="s">
        <v>2611</v>
      </c>
      <c r="B180">
        <v>44569572</v>
      </c>
      <c r="C180">
        <v>6685435800</v>
      </c>
      <c r="D180" s="11">
        <v>17.099007542127378</v>
      </c>
      <c r="I180" t="s">
        <v>2394</v>
      </c>
    </row>
    <row r="181" spans="1:9" x14ac:dyDescent="0.2">
      <c r="A181" s="10" t="s">
        <v>2612</v>
      </c>
      <c r="B181">
        <v>37358244</v>
      </c>
      <c r="C181">
        <v>5603736600</v>
      </c>
      <c r="D181" s="11">
        <v>14.332399151525056</v>
      </c>
      <c r="I181" t="s">
        <v>2394</v>
      </c>
    </row>
    <row r="182" spans="1:9" x14ac:dyDescent="0.2">
      <c r="A182" s="10" t="s">
        <v>2613</v>
      </c>
      <c r="B182">
        <v>32658852</v>
      </c>
      <c r="C182">
        <v>4898827800</v>
      </c>
      <c r="D182" s="11">
        <v>12.529488877865417</v>
      </c>
      <c r="I182" t="s">
        <v>2394</v>
      </c>
    </row>
    <row r="183" spans="1:9" x14ac:dyDescent="0.2">
      <c r="A183" s="10" t="s">
        <v>2614</v>
      </c>
      <c r="B183">
        <v>39369382</v>
      </c>
      <c r="C183">
        <v>5905407300</v>
      </c>
      <c r="D183" s="11">
        <v>15.103967337781343</v>
      </c>
      <c r="I183" t="s">
        <v>2394</v>
      </c>
    </row>
    <row r="184" spans="1:9" x14ac:dyDescent="0.2">
      <c r="A184" s="10" t="s">
        <v>2615</v>
      </c>
      <c r="B184">
        <v>34512978</v>
      </c>
      <c r="C184">
        <v>5176946700</v>
      </c>
      <c r="D184" s="11">
        <v>13.240819793451827</v>
      </c>
      <c r="I184" t="s">
        <v>2394</v>
      </c>
    </row>
    <row r="185" spans="1:9" x14ac:dyDescent="0.2">
      <c r="A185" s="10" t="s">
        <v>2616</v>
      </c>
      <c r="B185">
        <v>42180200</v>
      </c>
      <c r="C185">
        <v>6327030000</v>
      </c>
      <c r="D185" s="11">
        <v>16.182330804712265</v>
      </c>
      <c r="I185" t="s">
        <v>2394</v>
      </c>
    </row>
    <row r="186" spans="1:9" x14ac:dyDescent="0.2">
      <c r="A186" s="10" t="s">
        <v>2617</v>
      </c>
      <c r="B186">
        <v>36743066</v>
      </c>
      <c r="C186">
        <v>5511459900</v>
      </c>
      <c r="D186" s="11">
        <v>14.096387612941045</v>
      </c>
      <c r="I186" t="s">
        <v>2394</v>
      </c>
    </row>
    <row r="187" spans="1:9" x14ac:dyDescent="0.2">
      <c r="A187" s="10" t="s">
        <v>2618</v>
      </c>
      <c r="B187">
        <v>29964568</v>
      </c>
      <c r="C187">
        <v>4494685200</v>
      </c>
      <c r="D187" s="11">
        <v>11.495833395676062</v>
      </c>
      <c r="I187" t="s">
        <v>2394</v>
      </c>
    </row>
    <row r="188" spans="1:9" x14ac:dyDescent="0.2">
      <c r="A188" s="10" t="s">
        <v>2619</v>
      </c>
      <c r="B188">
        <v>32173498</v>
      </c>
      <c r="C188">
        <v>4826024700</v>
      </c>
      <c r="D188" s="11">
        <v>12.343284000093609</v>
      </c>
      <c r="I188" t="s">
        <v>2394</v>
      </c>
    </row>
    <row r="189" spans="1:9" x14ac:dyDescent="0.2">
      <c r="A189" s="10" t="s">
        <v>2620</v>
      </c>
      <c r="B189">
        <v>44963356</v>
      </c>
      <c r="C189">
        <v>6744503400</v>
      </c>
      <c r="D189" s="11">
        <v>17.25008181284214</v>
      </c>
      <c r="I189" t="s">
        <v>2394</v>
      </c>
    </row>
    <row r="190" spans="1:9" x14ac:dyDescent="0.2">
      <c r="A190" s="10" t="s">
        <v>2621</v>
      </c>
      <c r="B190">
        <v>41880612</v>
      </c>
      <c r="C190">
        <v>6282091800</v>
      </c>
      <c r="D190" s="11">
        <v>16.067394599546759</v>
      </c>
      <c r="I190" t="s">
        <v>2394</v>
      </c>
    </row>
    <row r="191" spans="1:9" x14ac:dyDescent="0.2">
      <c r="A191" s="10" t="s">
        <v>2622</v>
      </c>
      <c r="B191">
        <v>49993824</v>
      </c>
      <c r="C191">
        <v>7499073600</v>
      </c>
      <c r="D191" s="11">
        <v>19.18000858603239</v>
      </c>
      <c r="I191" t="s">
        <v>2394</v>
      </c>
    </row>
    <row r="192" spans="1:9" x14ac:dyDescent="0.2">
      <c r="A192" s="10" t="s">
        <v>2623</v>
      </c>
      <c r="B192">
        <v>42290126</v>
      </c>
      <c r="C192">
        <v>6343518900</v>
      </c>
      <c r="D192" s="11">
        <v>16.224503646378231</v>
      </c>
      <c r="I192" t="s">
        <v>2394</v>
      </c>
    </row>
    <row r="193" spans="1:9" x14ac:dyDescent="0.2">
      <c r="A193" s="10" t="s">
        <v>2624</v>
      </c>
      <c r="B193">
        <v>35834810</v>
      </c>
      <c r="C193">
        <v>5375221500</v>
      </c>
      <c r="D193" s="11">
        <v>13.747937414806264</v>
      </c>
      <c r="I193" t="s">
        <v>2394</v>
      </c>
    </row>
    <row r="194" spans="1:9" x14ac:dyDescent="0.2">
      <c r="A194" s="10" t="s">
        <v>2625</v>
      </c>
      <c r="B194">
        <v>40284420</v>
      </c>
      <c r="C194">
        <v>6042663000</v>
      </c>
      <c r="D194" s="11">
        <v>15.455019433667145</v>
      </c>
      <c r="I194" t="s">
        <v>2394</v>
      </c>
    </row>
    <row r="195" spans="1:9" x14ac:dyDescent="0.2">
      <c r="A195" s="10" t="s">
        <v>2626</v>
      </c>
      <c r="B195">
        <v>41140742</v>
      </c>
      <c r="C195">
        <v>6171111300</v>
      </c>
      <c r="D195" s="11">
        <v>15.783545279427782</v>
      </c>
      <c r="I195" t="s">
        <v>2394</v>
      </c>
    </row>
    <row r="196" spans="1:9" x14ac:dyDescent="0.2">
      <c r="A196" s="10" t="s">
        <v>2627</v>
      </c>
      <c r="B196">
        <v>41782878</v>
      </c>
      <c r="C196">
        <v>6267431700</v>
      </c>
      <c r="D196" s="11">
        <v>16.029899188930695</v>
      </c>
      <c r="I196" t="s">
        <v>2394</v>
      </c>
    </row>
    <row r="197" spans="1:9" x14ac:dyDescent="0.2">
      <c r="A197" s="10" t="s">
        <v>2628</v>
      </c>
      <c r="B197">
        <v>51238216</v>
      </c>
      <c r="C197">
        <v>7685732400</v>
      </c>
      <c r="D197" s="11">
        <v>19.657416540350706</v>
      </c>
      <c r="I197" t="s">
        <v>2394</v>
      </c>
    </row>
    <row r="198" spans="1:9" x14ac:dyDescent="0.2">
      <c r="A198" s="10" t="s">
        <v>2629</v>
      </c>
      <c r="B198">
        <v>40664010</v>
      </c>
      <c r="C198">
        <v>6099601500</v>
      </c>
      <c r="D198" s="11">
        <v>15.600648210917152</v>
      </c>
      <c r="I198" t="s">
        <v>2394</v>
      </c>
    </row>
    <row r="199" spans="1:9" x14ac:dyDescent="0.2">
      <c r="A199" s="10" t="s">
        <v>2630</v>
      </c>
      <c r="B199">
        <v>63714622</v>
      </c>
      <c r="C199">
        <v>9557193300</v>
      </c>
      <c r="D199" s="11">
        <v>24.443959258163733</v>
      </c>
      <c r="I199" t="s">
        <v>2394</v>
      </c>
    </row>
    <row r="200" spans="1:9" x14ac:dyDescent="0.2">
      <c r="A200" s="10" t="s">
        <v>2631</v>
      </c>
      <c r="B200">
        <v>36074398</v>
      </c>
      <c r="C200">
        <v>5411159700</v>
      </c>
      <c r="D200" s="11">
        <v>13.839854766379737</v>
      </c>
      <c r="I200" t="s">
        <v>2394</v>
      </c>
    </row>
    <row r="201" spans="1:9" x14ac:dyDescent="0.2">
      <c r="A201" s="10" t="s">
        <v>2632</v>
      </c>
      <c r="B201">
        <v>37615332</v>
      </c>
      <c r="C201">
        <v>5642299800</v>
      </c>
      <c r="D201" s="11">
        <v>14.431030335396207</v>
      </c>
      <c r="I201" t="s">
        <v>2394</v>
      </c>
    </row>
    <row r="202" spans="1:9" x14ac:dyDescent="0.2">
      <c r="A202" s="10" t="s">
        <v>2633</v>
      </c>
      <c r="B202">
        <v>37658810</v>
      </c>
      <c r="C202">
        <v>5648821500</v>
      </c>
      <c r="D202" s="11">
        <v>14.447710564004113</v>
      </c>
      <c r="I202" t="s">
        <v>2394</v>
      </c>
    </row>
    <row r="203" spans="1:9" x14ac:dyDescent="0.2">
      <c r="A203" s="10" t="s">
        <v>2634</v>
      </c>
      <c r="B203">
        <v>34618904</v>
      </c>
      <c r="C203">
        <v>5192835600</v>
      </c>
      <c r="D203" s="11">
        <v>13.281458044878324</v>
      </c>
      <c r="I203" t="s">
        <v>2394</v>
      </c>
    </row>
    <row r="204" spans="1:9" x14ac:dyDescent="0.2">
      <c r="A204" s="10" t="s">
        <v>2635</v>
      </c>
      <c r="B204">
        <v>34589404</v>
      </c>
      <c r="C204">
        <v>5188410600</v>
      </c>
      <c r="D204" s="11">
        <v>13.270140441862241</v>
      </c>
      <c r="I204" t="s">
        <v>2394</v>
      </c>
    </row>
    <row r="205" spans="1:9" x14ac:dyDescent="0.2">
      <c r="A205" s="10" t="s">
        <v>2636</v>
      </c>
      <c r="B205">
        <v>41450672</v>
      </c>
      <c r="C205">
        <v>6217600800</v>
      </c>
      <c r="D205" s="11">
        <v>15.902449167657437</v>
      </c>
      <c r="I205" t="s">
        <v>2394</v>
      </c>
    </row>
    <row r="206" spans="1:9" x14ac:dyDescent="0.2">
      <c r="A206" s="10" t="s">
        <v>2637</v>
      </c>
      <c r="B206">
        <v>37205380</v>
      </c>
      <c r="C206">
        <v>5580807000</v>
      </c>
      <c r="D206" s="11">
        <v>14.27375325093351</v>
      </c>
      <c r="I206" t="s">
        <v>2394</v>
      </c>
    </row>
    <row r="207" spans="1:9" x14ac:dyDescent="0.2">
      <c r="A207" s="10" t="s">
        <v>2638</v>
      </c>
      <c r="B207">
        <v>43751652</v>
      </c>
      <c r="C207">
        <v>6562747800</v>
      </c>
      <c r="D207" s="11">
        <v>16.785214529960765</v>
      </c>
      <c r="I207" t="s">
        <v>2394</v>
      </c>
    </row>
    <row r="208" spans="1:9" x14ac:dyDescent="0.2">
      <c r="A208" s="10" t="s">
        <v>2639</v>
      </c>
      <c r="B208">
        <v>44128826</v>
      </c>
      <c r="C208">
        <v>6619323900</v>
      </c>
      <c r="D208" s="11">
        <v>16.929916414706131</v>
      </c>
      <c r="I208" t="s">
        <v>2394</v>
      </c>
    </row>
    <row r="209" spans="1:9" x14ac:dyDescent="0.2">
      <c r="A209" s="10" t="s">
        <v>2640</v>
      </c>
      <c r="B209">
        <v>33693888</v>
      </c>
      <c r="C209">
        <v>5054083200</v>
      </c>
      <c r="D209" s="11">
        <v>12.926577913640166</v>
      </c>
      <c r="I209" t="s">
        <v>2394</v>
      </c>
    </row>
    <row r="210" spans="1:9" x14ac:dyDescent="0.2">
      <c r="A210" s="10" t="s">
        <v>2641</v>
      </c>
      <c r="B210">
        <v>37454678</v>
      </c>
      <c r="C210">
        <v>5618201700</v>
      </c>
      <c r="D210" s="11">
        <v>14.369395820313294</v>
      </c>
      <c r="I210" t="s">
        <v>2394</v>
      </c>
    </row>
    <row r="211" spans="1:9" x14ac:dyDescent="0.2">
      <c r="A211" s="10" t="s">
        <v>2642</v>
      </c>
      <c r="B211">
        <v>34800934</v>
      </c>
      <c r="C211">
        <v>5220140100</v>
      </c>
      <c r="D211" s="11">
        <v>13.351293410200958</v>
      </c>
      <c r="I211" t="s">
        <v>2394</v>
      </c>
    </row>
    <row r="212" spans="1:9" x14ac:dyDescent="0.2">
      <c r="A212" s="10" t="s">
        <v>2643</v>
      </c>
      <c r="B212">
        <v>30931128</v>
      </c>
      <c r="C212">
        <v>4639669200</v>
      </c>
      <c r="D212" s="11">
        <v>11.866651781141345</v>
      </c>
      <c r="I212" t="s">
        <v>2394</v>
      </c>
    </row>
    <row r="213" spans="1:9" x14ac:dyDescent="0.2">
      <c r="A213" s="10" t="s">
        <v>2644</v>
      </c>
      <c r="B213">
        <v>32868184</v>
      </c>
      <c r="C213">
        <v>4930227600</v>
      </c>
      <c r="D213" s="11">
        <v>12.609798588867545</v>
      </c>
      <c r="I213" t="s">
        <v>2394</v>
      </c>
    </row>
    <row r="214" spans="1:9" x14ac:dyDescent="0.2">
      <c r="A214" s="10" t="s">
        <v>2645</v>
      </c>
      <c r="B214">
        <v>35952632</v>
      </c>
      <c r="C214">
        <v>5392894800</v>
      </c>
      <c r="D214" s="11">
        <v>13.793139537604942</v>
      </c>
      <c r="I214" t="s">
        <v>2394</v>
      </c>
    </row>
    <row r="215" spans="1:9" x14ac:dyDescent="0.2">
      <c r="A215" s="10" t="s">
        <v>2646</v>
      </c>
      <c r="B215">
        <v>39030918</v>
      </c>
      <c r="C215">
        <v>5854637700</v>
      </c>
      <c r="D215" s="11">
        <v>14.974116450078437</v>
      </c>
      <c r="I215" t="s">
        <v>2394</v>
      </c>
    </row>
    <row r="216" spans="1:9" x14ac:dyDescent="0.2">
      <c r="A216" s="10" t="s">
        <v>2647</v>
      </c>
      <c r="B216">
        <v>40960736</v>
      </c>
      <c r="C216">
        <v>6144110400</v>
      </c>
      <c r="D216" s="11">
        <v>15.714486416766318</v>
      </c>
      <c r="I216" t="s">
        <v>2394</v>
      </c>
    </row>
    <row r="217" spans="1:9" x14ac:dyDescent="0.2">
      <c r="A217" s="10" t="s">
        <v>2648</v>
      </c>
      <c r="B217">
        <v>32799272</v>
      </c>
      <c r="C217">
        <v>4919890800</v>
      </c>
      <c r="D217" s="11">
        <v>12.583360668221975</v>
      </c>
      <c r="I217" t="s">
        <v>2394</v>
      </c>
    </row>
    <row r="218" spans="1:9" x14ac:dyDescent="0.2">
      <c r="A218" s="10" t="s">
        <v>2649</v>
      </c>
      <c r="B218">
        <v>30347346</v>
      </c>
      <c r="C218">
        <v>4552101900</v>
      </c>
      <c r="D218" s="11">
        <v>11.642685241346925</v>
      </c>
      <c r="I218" t="s">
        <v>2394</v>
      </c>
    </row>
    <row r="219" spans="1:9" x14ac:dyDescent="0.2">
      <c r="A219" s="10" t="s">
        <v>2650</v>
      </c>
      <c r="B219">
        <v>27367378</v>
      </c>
      <c r="C219">
        <v>4105106700</v>
      </c>
      <c r="D219" s="11">
        <v>10.499427789664457</v>
      </c>
      <c r="I219" t="s">
        <v>2394</v>
      </c>
    </row>
    <row r="220" spans="1:9" x14ac:dyDescent="0.2">
      <c r="A220" s="10" t="s">
        <v>2651</v>
      </c>
      <c r="B220">
        <v>27534476</v>
      </c>
      <c r="C220">
        <v>4130171400</v>
      </c>
      <c r="D220" s="11">
        <v>10.563534529623155</v>
      </c>
      <c r="I220" t="s">
        <v>2394</v>
      </c>
    </row>
    <row r="221" spans="1:9" x14ac:dyDescent="0.2">
      <c r="A221" s="10" t="s">
        <v>2652</v>
      </c>
      <c r="B221">
        <v>31512138</v>
      </c>
      <c r="C221">
        <v>4726820700</v>
      </c>
      <c r="D221" s="11">
        <v>12.089554849899811</v>
      </c>
      <c r="I221" t="s">
        <v>2394</v>
      </c>
    </row>
    <row r="222" spans="1:9" x14ac:dyDescent="0.2">
      <c r="A222" s="10" t="s">
        <v>2653</v>
      </c>
      <c r="B222">
        <v>40102786</v>
      </c>
      <c r="C222">
        <v>6015417900</v>
      </c>
      <c r="D222" s="11">
        <v>15.385335992778218</v>
      </c>
      <c r="I222" t="s">
        <v>2394</v>
      </c>
    </row>
    <row r="223" spans="1:9" x14ac:dyDescent="0.2">
      <c r="A223" s="10" t="s">
        <v>2654</v>
      </c>
      <c r="B223">
        <v>44400130</v>
      </c>
      <c r="C223">
        <v>6660019500</v>
      </c>
      <c r="D223" s="11">
        <v>17.034001532288354</v>
      </c>
      <c r="I223" t="s">
        <v>2394</v>
      </c>
    </row>
    <row r="224" spans="1:9" x14ac:dyDescent="0.2">
      <c r="A224" s="10" t="s">
        <v>2655</v>
      </c>
      <c r="B224">
        <v>44140862</v>
      </c>
      <c r="C224">
        <v>6621129300</v>
      </c>
      <c r="D224" s="11">
        <v>16.934533996736693</v>
      </c>
      <c r="I224" t="s">
        <v>2394</v>
      </c>
    </row>
    <row r="225" spans="1:9" x14ac:dyDescent="0.2">
      <c r="A225" s="10" t="s">
        <v>2656</v>
      </c>
      <c r="B225">
        <v>42968668</v>
      </c>
      <c r="C225">
        <v>6445300200</v>
      </c>
      <c r="D225" s="11">
        <v>16.48482462894567</v>
      </c>
      <c r="I225" t="s">
        <v>2394</v>
      </c>
    </row>
    <row r="226" spans="1:9" x14ac:dyDescent="0.2">
      <c r="A226" s="10" t="s">
        <v>2657</v>
      </c>
      <c r="B226">
        <v>41003508</v>
      </c>
      <c r="C226">
        <v>6150526200</v>
      </c>
      <c r="D226" s="11">
        <v>15.730895790196961</v>
      </c>
      <c r="I226" t="s">
        <v>2394</v>
      </c>
    </row>
    <row r="227" spans="1:9" x14ac:dyDescent="0.2">
      <c r="A227" s="10" t="s">
        <v>2658</v>
      </c>
      <c r="B227">
        <v>42461618</v>
      </c>
      <c r="C227">
        <v>6369242700</v>
      </c>
      <c r="D227" s="11">
        <v>16.290296133714985</v>
      </c>
      <c r="I227" t="s">
        <v>2394</v>
      </c>
    </row>
    <row r="228" spans="1:9" x14ac:dyDescent="0.2">
      <c r="A228" s="10" t="s">
        <v>2659</v>
      </c>
      <c r="B228">
        <v>48386546</v>
      </c>
      <c r="C228">
        <v>7257981900</v>
      </c>
      <c r="D228" s="11">
        <v>18.563380303304086</v>
      </c>
      <c r="I228" t="s">
        <v>2394</v>
      </c>
    </row>
    <row r="229" spans="1:9" x14ac:dyDescent="0.2">
      <c r="A229" s="10" t="s">
        <v>2660</v>
      </c>
      <c r="B229">
        <v>43624824</v>
      </c>
      <c r="C229">
        <v>6543723600</v>
      </c>
      <c r="D229" s="11">
        <v>16.736557277237921</v>
      </c>
      <c r="I229" t="s">
        <v>2394</v>
      </c>
    </row>
    <row r="230" spans="1:9" x14ac:dyDescent="0.2">
      <c r="A230" s="10" t="s">
        <v>2661</v>
      </c>
      <c r="B230">
        <v>38347424</v>
      </c>
      <c r="C230">
        <v>5752113600</v>
      </c>
      <c r="D230" s="11">
        <v>14.711895644794536</v>
      </c>
      <c r="I230" t="s">
        <v>2394</v>
      </c>
    </row>
    <row r="231" spans="1:9" x14ac:dyDescent="0.2">
      <c r="A231" s="10" t="s">
        <v>2662</v>
      </c>
      <c r="B231">
        <v>45093000</v>
      </c>
      <c r="C231">
        <v>6763950000</v>
      </c>
      <c r="D231" s="11">
        <v>17.29981941709357</v>
      </c>
      <c r="I231" t="s">
        <v>2394</v>
      </c>
    </row>
    <row r="232" spans="1:9" x14ac:dyDescent="0.2">
      <c r="A232" s="10" t="s">
        <v>2663</v>
      </c>
      <c r="B232">
        <v>40382934</v>
      </c>
      <c r="C232">
        <v>6057440100</v>
      </c>
      <c r="D232" s="11">
        <v>15.492814089379907</v>
      </c>
      <c r="I232" t="s">
        <v>2394</v>
      </c>
    </row>
    <row r="233" spans="1:9" x14ac:dyDescent="0.2">
      <c r="A233" s="10" t="s">
        <v>2664</v>
      </c>
      <c r="B233">
        <v>46003228</v>
      </c>
      <c r="C233">
        <v>6900484200</v>
      </c>
      <c r="D233" s="11">
        <v>17.649026168216412</v>
      </c>
      <c r="I233" t="s">
        <v>2394</v>
      </c>
    </row>
    <row r="234" spans="1:9" x14ac:dyDescent="0.2">
      <c r="A234" s="10" t="s">
        <v>2665</v>
      </c>
      <c r="B234">
        <v>40480764</v>
      </c>
      <c r="C234">
        <v>6072114600</v>
      </c>
      <c r="D234" s="11">
        <v>15.530346330161718</v>
      </c>
      <c r="I234" t="s">
        <v>2394</v>
      </c>
    </row>
    <row r="235" spans="1:9" x14ac:dyDescent="0.2">
      <c r="A235" s="10" t="s">
        <v>2666</v>
      </c>
      <c r="B235">
        <v>45691798</v>
      </c>
      <c r="C235">
        <v>6853769700</v>
      </c>
      <c r="D235" s="11">
        <v>17.529546808646955</v>
      </c>
      <c r="I235" t="s">
        <v>2394</v>
      </c>
    </row>
    <row r="236" spans="1:9" x14ac:dyDescent="0.2">
      <c r="A236" s="10" t="s">
        <v>2667</v>
      </c>
      <c r="B236">
        <v>37757376</v>
      </c>
      <c r="C236">
        <v>5663606400</v>
      </c>
      <c r="D236" s="11">
        <v>14.485525169389989</v>
      </c>
      <c r="I236" t="s">
        <v>2394</v>
      </c>
    </row>
    <row r="237" spans="1:9" x14ac:dyDescent="0.2">
      <c r="A237" s="10" t="s">
        <v>2668</v>
      </c>
      <c r="B237">
        <v>39877632</v>
      </c>
      <c r="C237">
        <v>5981644800</v>
      </c>
      <c r="D237" s="11">
        <v>15.298956210083869</v>
      </c>
      <c r="I237" t="s">
        <v>2394</v>
      </c>
    </row>
    <row r="238" spans="1:9" x14ac:dyDescent="0.2">
      <c r="A238" s="10" t="s">
        <v>2669</v>
      </c>
      <c r="B238">
        <v>44119106</v>
      </c>
      <c r="C238">
        <v>6617865900</v>
      </c>
      <c r="D238" s="11">
        <v>16.926187360424223</v>
      </c>
      <c r="I238" t="s">
        <v>2394</v>
      </c>
    </row>
    <row r="239" spans="1:9" x14ac:dyDescent="0.2">
      <c r="A239" s="10" t="s">
        <v>2670</v>
      </c>
      <c r="B239">
        <v>41847014</v>
      </c>
      <c r="C239">
        <v>6277052100</v>
      </c>
      <c r="D239" s="11">
        <v>16.054504808830337</v>
      </c>
      <c r="I239" t="s">
        <v>2394</v>
      </c>
    </row>
    <row r="240" spans="1:9" x14ac:dyDescent="0.2">
      <c r="A240" s="10" t="s">
        <v>2671</v>
      </c>
      <c r="B240">
        <v>45839884</v>
      </c>
      <c r="C240">
        <v>6875982600</v>
      </c>
      <c r="D240" s="11">
        <v>17.586359641197458</v>
      </c>
      <c r="I240" t="s">
        <v>2394</v>
      </c>
    </row>
    <row r="241" spans="1:9" x14ac:dyDescent="0.2">
      <c r="A241" s="10" t="s">
        <v>2672</v>
      </c>
      <c r="B241">
        <v>38936788</v>
      </c>
      <c r="C241">
        <v>5840518200</v>
      </c>
      <c r="D241" s="11">
        <v>14.938003705268134</v>
      </c>
      <c r="I241" t="s">
        <v>2394</v>
      </c>
    </row>
    <row r="242" spans="1:9" x14ac:dyDescent="0.2">
      <c r="A242" s="10" t="s">
        <v>2673</v>
      </c>
      <c r="B242">
        <v>43864566</v>
      </c>
      <c r="C242">
        <v>6579684900</v>
      </c>
      <c r="D242" s="11">
        <v>16.828533710535613</v>
      </c>
      <c r="I242" t="s">
        <v>2394</v>
      </c>
    </row>
    <row r="243" spans="1:9" x14ac:dyDescent="0.2">
      <c r="A243" s="10" t="s">
        <v>2674</v>
      </c>
      <c r="B243">
        <v>43345758</v>
      </c>
      <c r="C243">
        <v>6501863700</v>
      </c>
      <c r="D243" s="11">
        <v>16.629494287296009</v>
      </c>
      <c r="I243" t="s">
        <v>2394</v>
      </c>
    </row>
    <row r="244" spans="1:9" x14ac:dyDescent="0.2">
      <c r="A244" s="10" t="s">
        <v>2675</v>
      </c>
      <c r="B244">
        <v>40909048</v>
      </c>
      <c r="C244">
        <v>6136357200</v>
      </c>
      <c r="D244" s="11">
        <v>15.694656441691901</v>
      </c>
      <c r="I244" t="s">
        <v>2394</v>
      </c>
    </row>
    <row r="245" spans="1:9" x14ac:dyDescent="0.2">
      <c r="A245" s="10" t="s">
        <v>2676</v>
      </c>
      <c r="B245">
        <v>35740964</v>
      </c>
      <c r="C245">
        <v>5361144600</v>
      </c>
      <c r="D245" s="11">
        <v>13.711933625902962</v>
      </c>
      <c r="I245" t="s">
        <v>2394</v>
      </c>
    </row>
    <row r="246" spans="1:9" x14ac:dyDescent="0.2">
      <c r="A246" s="10" t="s">
        <v>2463</v>
      </c>
      <c r="B246">
        <v>38345512</v>
      </c>
      <c r="C246">
        <v>5751826800</v>
      </c>
      <c r="D246" s="11">
        <v>14.711162110660069</v>
      </c>
      <c r="I246" t="s">
        <v>2394</v>
      </c>
    </row>
    <row r="247" spans="1:9" x14ac:dyDescent="0.2">
      <c r="A247" s="10" t="s">
        <v>2464</v>
      </c>
      <c r="B247">
        <v>53959324</v>
      </c>
      <c r="C247">
        <v>8093898600</v>
      </c>
      <c r="D247" s="11">
        <v>20.701362984685939</v>
      </c>
      <c r="I247" t="s">
        <v>2394</v>
      </c>
    </row>
    <row r="248" spans="1:9" x14ac:dyDescent="0.2">
      <c r="A248" s="10" t="s">
        <v>2465</v>
      </c>
      <c r="B248">
        <v>32314210</v>
      </c>
      <c r="C248">
        <v>4847131500</v>
      </c>
      <c r="D248" s="11">
        <v>12.397267815537649</v>
      </c>
      <c r="I248" t="s">
        <v>2394</v>
      </c>
    </row>
    <row r="249" spans="1:9" x14ac:dyDescent="0.2">
      <c r="A249" s="10" t="s">
        <v>2466</v>
      </c>
      <c r="B249">
        <v>43421684</v>
      </c>
      <c r="C249">
        <v>6513252600</v>
      </c>
      <c r="D249" s="11">
        <v>16.658623111926492</v>
      </c>
      <c r="I249" t="s">
        <v>2394</v>
      </c>
    </row>
    <row r="250" spans="1:9" x14ac:dyDescent="0.2">
      <c r="A250" s="10" t="s">
        <v>2467</v>
      </c>
      <c r="B250">
        <v>34368936</v>
      </c>
      <c r="C250">
        <v>5155340400</v>
      </c>
      <c r="D250" s="11">
        <v>13.18555843163343</v>
      </c>
      <c r="I250" t="s">
        <v>2394</v>
      </c>
    </row>
    <row r="251" spans="1:9" x14ac:dyDescent="0.2">
      <c r="A251" s="10" t="s">
        <v>2468</v>
      </c>
      <c r="B251">
        <v>28586612</v>
      </c>
      <c r="C251">
        <v>4287991800</v>
      </c>
      <c r="D251" s="11">
        <v>10.967183938671635</v>
      </c>
      <c r="I251" t="s">
        <v>2394</v>
      </c>
    </row>
    <row r="252" spans="1:9" x14ac:dyDescent="0.2">
      <c r="A252" s="10" t="s">
        <v>2469</v>
      </c>
      <c r="B252">
        <v>37715816</v>
      </c>
      <c r="C252">
        <v>5657372400</v>
      </c>
      <c r="D252" s="11">
        <v>14.469580776801907</v>
      </c>
      <c r="I252" t="s">
        <v>2394</v>
      </c>
    </row>
    <row r="253" spans="1:9" x14ac:dyDescent="0.2">
      <c r="A253" s="10" t="s">
        <v>2470</v>
      </c>
      <c r="B253">
        <v>29350646</v>
      </c>
      <c r="C253">
        <v>4402596900</v>
      </c>
      <c r="D253" s="11">
        <v>11.260303718427245</v>
      </c>
      <c r="I253" t="s">
        <v>2394</v>
      </c>
    </row>
    <row r="254" spans="1:9" x14ac:dyDescent="0.2">
      <c r="A254" s="10" t="s">
        <v>2471</v>
      </c>
      <c r="B254">
        <v>34161622</v>
      </c>
      <c r="C254">
        <v>5124243300</v>
      </c>
      <c r="D254" s="11">
        <v>13.106022921407112</v>
      </c>
      <c r="I254" t="s">
        <v>2394</v>
      </c>
    </row>
    <row r="255" spans="1:9" x14ac:dyDescent="0.2">
      <c r="A255" s="10" t="s">
        <v>2472</v>
      </c>
      <c r="B255">
        <v>32074570</v>
      </c>
      <c r="C255">
        <v>4811185500</v>
      </c>
      <c r="D255" s="11">
        <v>12.305330514291063</v>
      </c>
      <c r="I255" t="s">
        <v>2394</v>
      </c>
    </row>
    <row r="256" spans="1:9" x14ac:dyDescent="0.2">
      <c r="A256" s="10" t="s">
        <v>2473</v>
      </c>
      <c r="B256">
        <v>38520590</v>
      </c>
      <c r="C256">
        <v>5778088500</v>
      </c>
      <c r="D256" s="11">
        <v>14.778330358146507</v>
      </c>
      <c r="I256" t="s">
        <v>2394</v>
      </c>
    </row>
    <row r="257" spans="1:9" x14ac:dyDescent="0.2">
      <c r="A257" s="10" t="s">
        <v>2677</v>
      </c>
      <c r="B257">
        <v>45915564</v>
      </c>
      <c r="C257">
        <v>6887334600</v>
      </c>
      <c r="D257" s="11">
        <v>17.615394088528209</v>
      </c>
      <c r="I257" t="s">
        <v>2394</v>
      </c>
    </row>
    <row r="258" spans="1:9" x14ac:dyDescent="0.2">
      <c r="A258" s="10" t="s">
        <v>2678</v>
      </c>
      <c r="B258">
        <v>36702968</v>
      </c>
      <c r="C258">
        <v>5505445200</v>
      </c>
      <c r="D258" s="11">
        <v>14.081004113085489</v>
      </c>
      <c r="I258" t="s">
        <v>962</v>
      </c>
    </row>
    <row r="259" spans="1:9" x14ac:dyDescent="0.2">
      <c r="A259" s="10" t="s">
        <v>2679</v>
      </c>
      <c r="B259">
        <v>35489144</v>
      </c>
      <c r="C259">
        <v>5323371600</v>
      </c>
      <c r="D259" s="11">
        <v>13.615323497377194</v>
      </c>
      <c r="I259" t="s">
        <v>962</v>
      </c>
    </row>
    <row r="260" spans="1:9" x14ac:dyDescent="0.2">
      <c r="A260" s="10" t="s">
        <v>2680</v>
      </c>
      <c r="B260">
        <v>39905820</v>
      </c>
      <c r="C260">
        <v>5985873000</v>
      </c>
      <c r="D260" s="11">
        <v>15.309770467501407</v>
      </c>
      <c r="I260" t="s">
        <v>962</v>
      </c>
    </row>
    <row r="261" spans="1:9" x14ac:dyDescent="0.2">
      <c r="A261" s="10" t="s">
        <v>2681</v>
      </c>
      <c r="B261">
        <v>35641434</v>
      </c>
      <c r="C261">
        <v>5346215100</v>
      </c>
      <c r="D261" s="11">
        <v>13.673749184269376</v>
      </c>
      <c r="I261" t="s">
        <v>2394</v>
      </c>
    </row>
    <row r="262" spans="1:9" x14ac:dyDescent="0.2">
      <c r="A262" s="10" t="s">
        <v>2682</v>
      </c>
      <c r="B262">
        <v>49324712</v>
      </c>
      <c r="C262">
        <v>7398706800</v>
      </c>
      <c r="D262" s="11">
        <v>18.923305399954501</v>
      </c>
      <c r="I262" t="s">
        <v>2394</v>
      </c>
    </row>
    <row r="263" spans="1:9" x14ac:dyDescent="0.2">
      <c r="A263" s="10" t="s">
        <v>2683</v>
      </c>
      <c r="B263">
        <v>37106166</v>
      </c>
      <c r="C263">
        <v>5565924900</v>
      </c>
      <c r="D263" s="11">
        <v>14.235690041928843</v>
      </c>
      <c r="I263" t="s">
        <v>2394</v>
      </c>
    </row>
    <row r="264" spans="1:9" x14ac:dyDescent="0.2">
      <c r="A264" s="10" t="s">
        <v>2684</v>
      </c>
      <c r="B264">
        <v>33868186</v>
      </c>
      <c r="C264">
        <v>5080227900</v>
      </c>
      <c r="D264" s="11">
        <v>12.993446916029908</v>
      </c>
      <c r="I264" t="s">
        <v>2394</v>
      </c>
    </row>
    <row r="265" spans="1:9" x14ac:dyDescent="0.2">
      <c r="A265" s="10" t="s">
        <v>2685</v>
      </c>
      <c r="B265">
        <v>35660130</v>
      </c>
      <c r="C265">
        <v>5349019500</v>
      </c>
      <c r="D265" s="11">
        <v>13.680921859048654</v>
      </c>
      <c r="I265" t="s">
        <v>2394</v>
      </c>
    </row>
    <row r="266" spans="1:9" x14ac:dyDescent="0.2">
      <c r="A266" s="10" t="s">
        <v>2686</v>
      </c>
      <c r="B266">
        <v>41202160</v>
      </c>
      <c r="C266">
        <v>6180324000</v>
      </c>
      <c r="D266" s="11">
        <v>15.807108145259708</v>
      </c>
      <c r="I266" t="s">
        <v>2394</v>
      </c>
    </row>
    <row r="267" spans="1:9" x14ac:dyDescent="0.2">
      <c r="A267" s="10" t="s">
        <v>2687</v>
      </c>
      <c r="B267">
        <v>34482194</v>
      </c>
      <c r="C267">
        <v>5172329100</v>
      </c>
      <c r="D267" s="11">
        <v>13.229009586968873</v>
      </c>
      <c r="I267" t="s">
        <v>2394</v>
      </c>
    </row>
    <row r="268" spans="1:9" x14ac:dyDescent="0.2">
      <c r="A268" s="10" t="s">
        <v>2688</v>
      </c>
      <c r="B268">
        <v>40612146</v>
      </c>
      <c r="C268">
        <v>6091821900</v>
      </c>
      <c r="D268" s="11">
        <v>15.580750713872197</v>
      </c>
      <c r="I268" t="s">
        <v>2394</v>
      </c>
    </row>
    <row r="269" spans="1:9" x14ac:dyDescent="0.2">
      <c r="A269" s="10" t="s">
        <v>2689</v>
      </c>
      <c r="B269">
        <v>32565388</v>
      </c>
      <c r="C269">
        <v>4884808200</v>
      </c>
      <c r="D269" s="11">
        <v>12.493631642329984</v>
      </c>
      <c r="I269" t="s">
        <v>2394</v>
      </c>
    </row>
    <row r="270" spans="1:9" x14ac:dyDescent="0.2">
      <c r="A270" s="10" t="s">
        <v>2690</v>
      </c>
      <c r="B270">
        <v>36981038</v>
      </c>
      <c r="C270">
        <v>5547155700</v>
      </c>
      <c r="D270" s="11">
        <v>14.187684990057774</v>
      </c>
      <c r="I270" t="s">
        <v>2394</v>
      </c>
    </row>
    <row r="271" spans="1:9" x14ac:dyDescent="0.2">
      <c r="A271" s="10" t="s">
        <v>2691</v>
      </c>
      <c r="B271">
        <v>32428082</v>
      </c>
      <c r="C271">
        <v>4864212300</v>
      </c>
      <c r="D271" s="11">
        <v>12.440954530474851</v>
      </c>
      <c r="I271" t="s">
        <v>2394</v>
      </c>
    </row>
    <row r="272" spans="1:9" x14ac:dyDescent="0.2">
      <c r="A272" s="10" t="s">
        <v>2692</v>
      </c>
      <c r="B272">
        <v>35644350</v>
      </c>
      <c r="C272">
        <v>5346652500</v>
      </c>
      <c r="D272" s="11">
        <v>13.674867900553949</v>
      </c>
      <c r="I272" t="s">
        <v>2394</v>
      </c>
    </row>
    <row r="273" spans="1:9" x14ac:dyDescent="0.2">
      <c r="A273" s="10" t="s">
        <v>2693</v>
      </c>
      <c r="B273">
        <v>46274804</v>
      </c>
      <c r="C273">
        <v>6941220600</v>
      </c>
      <c r="D273" s="11">
        <v>17.753215637934918</v>
      </c>
      <c r="I273" t="s">
        <v>2394</v>
      </c>
    </row>
    <row r="274" spans="1:9" x14ac:dyDescent="0.2">
      <c r="A274" s="10" t="s">
        <v>2694</v>
      </c>
      <c r="B274">
        <v>48696058</v>
      </c>
      <c r="C274">
        <v>7304408700</v>
      </c>
      <c r="D274" s="11">
        <v>18.682123826853719</v>
      </c>
      <c r="I274" t="s">
        <v>2394</v>
      </c>
    </row>
    <row r="275" spans="1:9" x14ac:dyDescent="0.2">
      <c r="A275" s="10" t="s">
        <v>2695</v>
      </c>
      <c r="B275">
        <v>44395962</v>
      </c>
      <c r="C275">
        <v>6659394300</v>
      </c>
      <c r="D275" s="11">
        <v>17.032402489258828</v>
      </c>
      <c r="I275" t="s">
        <v>2394</v>
      </c>
    </row>
    <row r="276" spans="1:9" x14ac:dyDescent="0.2">
      <c r="A276" s="10" t="s">
        <v>2696</v>
      </c>
      <c r="B276">
        <v>34429092</v>
      </c>
      <c r="C276">
        <v>5164363800</v>
      </c>
      <c r="D276" s="11">
        <v>13.208637134244803</v>
      </c>
      <c r="I276" t="s">
        <v>2394</v>
      </c>
    </row>
    <row r="277" spans="1:9" x14ac:dyDescent="0.2">
      <c r="A277" s="10" t="s">
        <v>2697</v>
      </c>
      <c r="B277">
        <v>34328600</v>
      </c>
      <c r="C277">
        <v>5149290000</v>
      </c>
      <c r="D277" s="11">
        <v>13.170083623658623</v>
      </c>
      <c r="I277" t="s">
        <v>2394</v>
      </c>
    </row>
    <row r="278" spans="1:9" x14ac:dyDescent="0.2">
      <c r="A278" s="10" t="s">
        <v>2698</v>
      </c>
      <c r="B278">
        <v>52880354</v>
      </c>
      <c r="C278">
        <v>7932053100</v>
      </c>
      <c r="D278" s="11">
        <v>20.287418777015983</v>
      </c>
      <c r="I278" t="s">
        <v>2394</v>
      </c>
    </row>
    <row r="279" spans="1:9" x14ac:dyDescent="0.2">
      <c r="A279" s="10" t="s">
        <v>2699</v>
      </c>
      <c r="B279">
        <v>54137864</v>
      </c>
      <c r="C279">
        <v>8120679600</v>
      </c>
      <c r="D279" s="11">
        <v>20.769859420024638</v>
      </c>
      <c r="I279" t="s">
        <v>2394</v>
      </c>
    </row>
    <row r="280" spans="1:9" x14ac:dyDescent="0.2">
      <c r="A280" s="10" t="s">
        <v>2700</v>
      </c>
      <c r="B280">
        <v>35631466</v>
      </c>
      <c r="C280">
        <v>5344719900</v>
      </c>
      <c r="D280" s="11">
        <v>13.669924985392619</v>
      </c>
      <c r="I280" t="s">
        <v>2394</v>
      </c>
    </row>
    <row r="281" spans="1:9" x14ac:dyDescent="0.2">
      <c r="A281" s="10" t="s">
        <v>2701</v>
      </c>
      <c r="B281">
        <v>41709462</v>
      </c>
      <c r="C281">
        <v>6256419300</v>
      </c>
      <c r="D281" s="11">
        <v>16.001733319675481</v>
      </c>
      <c r="I281" t="s">
        <v>2394</v>
      </c>
    </row>
    <row r="282" spans="1:9" x14ac:dyDescent="0.2">
      <c r="A282" s="10" t="s">
        <v>2702</v>
      </c>
      <c r="B282">
        <v>37882682</v>
      </c>
      <c r="C282">
        <v>5682402300</v>
      </c>
      <c r="D282" s="11">
        <v>14.533598510526714</v>
      </c>
      <c r="I282" t="s">
        <v>2394</v>
      </c>
    </row>
    <row r="283" spans="1:9" x14ac:dyDescent="0.2">
      <c r="A283" s="10" t="s">
        <v>2703</v>
      </c>
      <c r="B283">
        <v>38148082</v>
      </c>
      <c r="C283">
        <v>5722212300</v>
      </c>
      <c r="D283" s="11">
        <v>14.63541857291548</v>
      </c>
      <c r="I283" t="s">
        <v>2394</v>
      </c>
    </row>
    <row r="284" spans="1:9" x14ac:dyDescent="0.2">
      <c r="A284" s="10" t="s">
        <v>2704</v>
      </c>
      <c r="B284">
        <v>29949796</v>
      </c>
      <c r="C284">
        <v>4492469400</v>
      </c>
      <c r="D284" s="11">
        <v>11.490166153921702</v>
      </c>
      <c r="I284" t="s">
        <v>2394</v>
      </c>
    </row>
    <row r="285" spans="1:9" x14ac:dyDescent="0.2">
      <c r="A285" s="10" t="s">
        <v>2705</v>
      </c>
      <c r="B285">
        <v>31661876</v>
      </c>
      <c r="C285">
        <v>4749281400</v>
      </c>
      <c r="D285" s="11">
        <v>12.147001468219212</v>
      </c>
      <c r="I285" t="s">
        <v>2394</v>
      </c>
    </row>
    <row r="286" spans="1:9" x14ac:dyDescent="0.2">
      <c r="A286" s="10" t="s">
        <v>2474</v>
      </c>
      <c r="B286">
        <v>38899852</v>
      </c>
      <c r="C286">
        <v>5834977800</v>
      </c>
      <c r="D286" s="11">
        <v>14.923833298996877</v>
      </c>
      <c r="I286" t="s">
        <v>2394</v>
      </c>
    </row>
    <row r="287" spans="1:9" x14ac:dyDescent="0.2">
      <c r="A287" s="10" t="s">
        <v>2475</v>
      </c>
      <c r="B287">
        <v>41925332</v>
      </c>
      <c r="C287">
        <v>6288799800</v>
      </c>
      <c r="D287" s="11">
        <v>16.084551318424023</v>
      </c>
      <c r="I287" t="s">
        <v>2394</v>
      </c>
    </row>
    <row r="288" spans="1:9" x14ac:dyDescent="0.2">
      <c r="A288" s="10" t="s">
        <v>2476</v>
      </c>
      <c r="B288">
        <v>33944898</v>
      </c>
      <c r="C288">
        <v>5091734700</v>
      </c>
      <c r="D288" s="11">
        <v>13.022877287642444</v>
      </c>
      <c r="I288" t="s">
        <v>2394</v>
      </c>
    </row>
    <row r="289" spans="1:9" x14ac:dyDescent="0.2">
      <c r="A289" s="10" t="s">
        <v>2477</v>
      </c>
      <c r="B289">
        <v>35301362</v>
      </c>
      <c r="C289">
        <v>5295204300</v>
      </c>
      <c r="D289" s="11">
        <v>13.543281391290202</v>
      </c>
      <c r="I289" t="s">
        <v>2394</v>
      </c>
    </row>
    <row r="290" spans="1:9" x14ac:dyDescent="0.2">
      <c r="A290" s="10" t="s">
        <v>2706</v>
      </c>
      <c r="B290">
        <v>36301198</v>
      </c>
      <c r="C290">
        <v>5445179700</v>
      </c>
      <c r="D290" s="11">
        <v>13.926866032957628</v>
      </c>
      <c r="I290" t="s">
        <v>2394</v>
      </c>
    </row>
    <row r="291" spans="1:9" x14ac:dyDescent="0.2">
      <c r="A291" s="10" t="s">
        <v>2707</v>
      </c>
      <c r="B291">
        <v>39856156</v>
      </c>
      <c r="C291">
        <v>5978423400</v>
      </c>
      <c r="D291" s="11">
        <v>15.290716995088161</v>
      </c>
      <c r="I291" t="s">
        <v>2394</v>
      </c>
    </row>
    <row r="292" spans="1:9" x14ac:dyDescent="0.2">
      <c r="A292" s="10" t="s">
        <v>2708</v>
      </c>
      <c r="B292">
        <v>47710910</v>
      </c>
      <c r="C292">
        <v>7156636500</v>
      </c>
      <c r="D292" s="11">
        <v>18.304174200545624</v>
      </c>
      <c r="I292" t="s">
        <v>2394</v>
      </c>
    </row>
    <row r="293" spans="1:9" x14ac:dyDescent="0.2">
      <c r="A293" s="10" t="s">
        <v>2709</v>
      </c>
      <c r="B293">
        <v>33707628</v>
      </c>
      <c r="C293">
        <v>5056144200</v>
      </c>
      <c r="D293" s="11">
        <v>12.931849231112743</v>
      </c>
      <c r="I293" t="s">
        <v>2394</v>
      </c>
    </row>
    <row r="294" spans="1:9" x14ac:dyDescent="0.2">
      <c r="A294" s="10" t="s">
        <v>2710</v>
      </c>
      <c r="B294">
        <v>31537312</v>
      </c>
      <c r="C294">
        <v>4730596800</v>
      </c>
      <c r="D294" s="11">
        <v>12.099212793571908</v>
      </c>
      <c r="I294" t="s">
        <v>2394</v>
      </c>
    </row>
    <row r="295" spans="1:9" x14ac:dyDescent="0.2">
      <c r="A295" s="10" t="s">
        <v>2711</v>
      </c>
      <c r="B295">
        <v>32446306</v>
      </c>
      <c r="C295">
        <v>4866945900</v>
      </c>
      <c r="D295" s="11">
        <v>12.447946123605872</v>
      </c>
      <c r="I295" t="s">
        <v>2394</v>
      </c>
    </row>
    <row r="296" spans="1:9" x14ac:dyDescent="0.2">
      <c r="A296" s="10" t="s">
        <v>2712</v>
      </c>
      <c r="B296">
        <v>22672388</v>
      </c>
      <c r="C296">
        <v>3400858200</v>
      </c>
      <c r="D296" s="11">
        <v>8.6982063325633519</v>
      </c>
      <c r="I296" t="s">
        <v>2394</v>
      </c>
    </row>
    <row r="297" spans="1:9" x14ac:dyDescent="0.2">
      <c r="A297" s="10" t="s">
        <v>2713</v>
      </c>
      <c r="B297">
        <v>31223552</v>
      </c>
      <c r="C297">
        <v>4683532800</v>
      </c>
      <c r="D297" s="11">
        <v>11.978839535187962</v>
      </c>
      <c r="I297" t="s">
        <v>2394</v>
      </c>
    </row>
    <row r="298" spans="1:9" x14ac:dyDescent="0.2">
      <c r="A298" s="10" t="s">
        <v>2714</v>
      </c>
      <c r="B298">
        <v>29012004</v>
      </c>
      <c r="C298">
        <v>4351800600</v>
      </c>
      <c r="D298" s="11">
        <v>11.130384541458682</v>
      </c>
      <c r="I298" t="s">
        <v>2394</v>
      </c>
    </row>
    <row r="299" spans="1:9" x14ac:dyDescent="0.2">
      <c r="A299" s="10" t="s">
        <v>2715</v>
      </c>
      <c r="B299">
        <v>26471772</v>
      </c>
      <c r="C299">
        <v>3970765800</v>
      </c>
      <c r="D299" s="11">
        <v>10.155830733161997</v>
      </c>
      <c r="I299" t="s">
        <v>2394</v>
      </c>
    </row>
    <row r="300" spans="1:9" x14ac:dyDescent="0.2">
      <c r="A300" s="10" t="s">
        <v>2716</v>
      </c>
      <c r="B300">
        <v>40163640</v>
      </c>
      <c r="C300">
        <v>6024546000</v>
      </c>
      <c r="D300" s="11">
        <v>15.40868248138638</v>
      </c>
      <c r="I300" t="s">
        <v>2394</v>
      </c>
    </row>
    <row r="301" spans="1:9" x14ac:dyDescent="0.2">
      <c r="A301" s="10" t="s">
        <v>2717</v>
      </c>
      <c r="B301">
        <v>30796908</v>
      </c>
      <c r="C301">
        <v>4619536200</v>
      </c>
      <c r="D301" s="11">
        <v>11.815158605655963</v>
      </c>
      <c r="I301" t="s">
        <v>2394</v>
      </c>
    </row>
    <row r="302" spans="1:9" x14ac:dyDescent="0.2">
      <c r="A302" s="10" t="s">
        <v>2718</v>
      </c>
      <c r="B302">
        <v>35851912</v>
      </c>
      <c r="C302">
        <v>5377786800</v>
      </c>
      <c r="D302" s="11">
        <v>13.754498555375113</v>
      </c>
      <c r="I302" t="s">
        <v>2394</v>
      </c>
    </row>
    <row r="303" spans="1:9" x14ac:dyDescent="0.2">
      <c r="A303" s="10" t="s">
        <v>2719</v>
      </c>
      <c r="B303">
        <v>26604882</v>
      </c>
      <c r="C303">
        <v>3990732300</v>
      </c>
      <c r="D303" s="11">
        <v>10.206898059855925</v>
      </c>
      <c r="I303" t="s">
        <v>2394</v>
      </c>
    </row>
    <row r="304" spans="1:9" x14ac:dyDescent="0.2">
      <c r="A304" s="10" t="s">
        <v>2720</v>
      </c>
      <c r="B304">
        <v>32460792</v>
      </c>
      <c r="C304">
        <v>4869118800</v>
      </c>
      <c r="D304" s="11">
        <v>12.453503642158109</v>
      </c>
      <c r="I304" t="s">
        <v>2394</v>
      </c>
    </row>
    <row r="305" spans="1:9" x14ac:dyDescent="0.2">
      <c r="A305" s="10" t="s">
        <v>2721</v>
      </c>
      <c r="B305">
        <v>34860962</v>
      </c>
      <c r="C305">
        <v>5229144300</v>
      </c>
      <c r="D305" s="11">
        <v>13.374323005924669</v>
      </c>
      <c r="I305" t="s">
        <v>2394</v>
      </c>
    </row>
    <row r="306" spans="1:9" x14ac:dyDescent="0.2">
      <c r="A306" s="10" t="s">
        <v>2722</v>
      </c>
      <c r="B306">
        <v>46103064</v>
      </c>
      <c r="C306">
        <v>6915459600</v>
      </c>
      <c r="D306" s="11">
        <v>17.687328006003316</v>
      </c>
      <c r="I306" t="s">
        <v>2394</v>
      </c>
    </row>
    <row r="307" spans="1:9" x14ac:dyDescent="0.2">
      <c r="A307" s="10" t="s">
        <v>2723</v>
      </c>
      <c r="B307">
        <v>31751576</v>
      </c>
      <c r="C307">
        <v>4762736400</v>
      </c>
      <c r="D307" s="11">
        <v>12.181414654339303</v>
      </c>
      <c r="I307" t="s">
        <v>2394</v>
      </c>
    </row>
    <row r="308" spans="1:9" x14ac:dyDescent="0.2">
      <c r="A308" s="10" t="s">
        <v>2724</v>
      </c>
      <c r="B308">
        <v>29889620</v>
      </c>
      <c r="C308">
        <v>4483443000</v>
      </c>
      <c r="D308" s="11">
        <v>11.467079778359132</v>
      </c>
      <c r="I308" t="s">
        <v>2394</v>
      </c>
    </row>
    <row r="309" spans="1:9" x14ac:dyDescent="0.2">
      <c r="A309" s="10" t="s">
        <v>2725</v>
      </c>
      <c r="B309">
        <v>35861716</v>
      </c>
      <c r="C309">
        <v>5379257400</v>
      </c>
      <c r="D309" s="11">
        <v>13.758259836052051</v>
      </c>
      <c r="I309" t="s">
        <v>2394</v>
      </c>
    </row>
    <row r="310" spans="1:9" x14ac:dyDescent="0.2">
      <c r="A310" s="10" t="s">
        <v>2726</v>
      </c>
      <c r="B310">
        <v>37286330</v>
      </c>
      <c r="C310">
        <v>5592949500</v>
      </c>
      <c r="D310" s="11">
        <v>14.304809520904763</v>
      </c>
      <c r="I310" t="s">
        <v>2394</v>
      </c>
    </row>
    <row r="311" spans="1:9" x14ac:dyDescent="0.2">
      <c r="A311" s="10" t="s">
        <v>2727</v>
      </c>
      <c r="B311">
        <v>44204328</v>
      </c>
      <c r="C311">
        <v>6630649200</v>
      </c>
      <c r="D311" s="11">
        <v>16.958882572771227</v>
      </c>
      <c r="I311" t="s">
        <v>2394</v>
      </c>
    </row>
    <row r="312" spans="1:9" x14ac:dyDescent="0.2">
      <c r="A312" s="10" t="s">
        <v>2728</v>
      </c>
      <c r="B312">
        <v>36366034</v>
      </c>
      <c r="C312">
        <v>5454905100</v>
      </c>
      <c r="D312" s="11">
        <v>13.95174020614918</v>
      </c>
      <c r="I312" t="s">
        <v>2394</v>
      </c>
    </row>
    <row r="313" spans="1:9" x14ac:dyDescent="0.2">
      <c r="A313" s="10" t="s">
        <v>2729</v>
      </c>
      <c r="B313">
        <v>37844236</v>
      </c>
      <c r="C313">
        <v>5676635400</v>
      </c>
      <c r="D313" s="11">
        <v>14.518848796440057</v>
      </c>
      <c r="I313" t="s">
        <v>2394</v>
      </c>
    </row>
    <row r="314" spans="1:9" x14ac:dyDescent="0.2">
      <c r="A314" s="10" t="s">
        <v>2730</v>
      </c>
      <c r="B314">
        <v>33031484</v>
      </c>
      <c r="C314">
        <v>4954722600</v>
      </c>
      <c r="D314" s="11">
        <v>12.672448235393865</v>
      </c>
      <c r="I314" t="s">
        <v>2394</v>
      </c>
    </row>
    <row r="315" spans="1:9" x14ac:dyDescent="0.2">
      <c r="A315" s="10" t="s">
        <v>2731</v>
      </c>
      <c r="B315">
        <v>37148052</v>
      </c>
      <c r="C315">
        <v>5572207800</v>
      </c>
      <c r="D315" s="11">
        <v>14.251759503621441</v>
      </c>
      <c r="I315" t="s">
        <v>2394</v>
      </c>
    </row>
    <row r="316" spans="1:9" x14ac:dyDescent="0.2">
      <c r="A316" s="10" t="s">
        <v>2732</v>
      </c>
      <c r="B316">
        <v>30585554</v>
      </c>
      <c r="C316">
        <v>4587833100</v>
      </c>
      <c r="D316" s="11">
        <v>11.734073159287782</v>
      </c>
      <c r="I316" t="s">
        <v>2394</v>
      </c>
    </row>
    <row r="317" spans="1:9" x14ac:dyDescent="0.2">
      <c r="A317" s="10" t="s">
        <v>2733</v>
      </c>
      <c r="B317">
        <v>31587388</v>
      </c>
      <c r="C317">
        <v>4738108200</v>
      </c>
      <c r="D317" s="11">
        <v>12.11842432877982</v>
      </c>
      <c r="I317" t="s">
        <v>2394</v>
      </c>
    </row>
    <row r="318" spans="1:9" x14ac:dyDescent="0.2">
      <c r="A318" s="10" t="s">
        <v>2734</v>
      </c>
      <c r="B318">
        <v>35860154</v>
      </c>
      <c r="C318">
        <v>5379023100</v>
      </c>
      <c r="D318" s="11">
        <v>13.75766057856354</v>
      </c>
      <c r="I318" t="s">
        <v>2394</v>
      </c>
    </row>
    <row r="319" spans="1:9" x14ac:dyDescent="0.2">
      <c r="A319" s="10" t="s">
        <v>2735</v>
      </c>
      <c r="B319">
        <v>33414524</v>
      </c>
      <c r="C319">
        <v>5012178600</v>
      </c>
      <c r="D319" s="11">
        <v>12.819400596725414</v>
      </c>
      <c r="I319" t="s">
        <v>2394</v>
      </c>
    </row>
    <row r="320" spans="1:9" x14ac:dyDescent="0.2">
      <c r="A320" s="10" t="s">
        <v>2736</v>
      </c>
      <c r="B320">
        <v>39596140</v>
      </c>
      <c r="C320">
        <v>5939421000</v>
      </c>
      <c r="D320" s="11">
        <v>15.19096249116172</v>
      </c>
      <c r="I320" t="s">
        <v>2394</v>
      </c>
    </row>
    <row r="321" spans="1:9" x14ac:dyDescent="0.2">
      <c r="A321" s="10" t="s">
        <v>2737</v>
      </c>
      <c r="B321">
        <v>31338702</v>
      </c>
      <c r="C321">
        <v>4700805300</v>
      </c>
      <c r="D321" s="11">
        <v>12.023016551706675</v>
      </c>
      <c r="I321" t="s">
        <v>2394</v>
      </c>
    </row>
    <row r="322" spans="1:9" x14ac:dyDescent="0.2">
      <c r="A322" s="10" t="s">
        <v>2738</v>
      </c>
      <c r="B322">
        <v>32167152</v>
      </c>
      <c r="C322">
        <v>4825072800</v>
      </c>
      <c r="D322" s="11">
        <v>12.340849372678692</v>
      </c>
      <c r="I322" t="s">
        <v>2394</v>
      </c>
    </row>
    <row r="323" spans="1:9" x14ac:dyDescent="0.2">
      <c r="A323" s="10" t="s">
        <v>2739</v>
      </c>
      <c r="B323">
        <v>40423916</v>
      </c>
      <c r="C323">
        <v>6063587400</v>
      </c>
      <c r="D323" s="11">
        <v>15.508536733678387</v>
      </c>
      <c r="I323" t="s">
        <v>2394</v>
      </c>
    </row>
    <row r="324" spans="1:9" x14ac:dyDescent="0.2">
      <c r="A324" s="10" t="s">
        <v>2740</v>
      </c>
      <c r="B324">
        <v>29681156</v>
      </c>
      <c r="C324">
        <v>4452173400</v>
      </c>
      <c r="D324" s="11">
        <v>11.387103073438967</v>
      </c>
      <c r="I324" t="s">
        <v>2394</v>
      </c>
    </row>
    <row r="325" spans="1:9" x14ac:dyDescent="0.2">
      <c r="A325" s="10" t="s">
        <v>2741</v>
      </c>
      <c r="B325">
        <v>33613532</v>
      </c>
      <c r="C325">
        <v>5042029800</v>
      </c>
      <c r="D325" s="11">
        <v>12.895749530319474</v>
      </c>
      <c r="I325" t="s">
        <v>2394</v>
      </c>
    </row>
    <row r="326" spans="1:9" x14ac:dyDescent="0.2">
      <c r="A326" s="10" t="s">
        <v>2742</v>
      </c>
      <c r="B326">
        <v>35184076</v>
      </c>
      <c r="C326">
        <v>5277611400</v>
      </c>
      <c r="D326" s="11">
        <v>13.498284903583613</v>
      </c>
      <c r="I326" t="s">
        <v>2394</v>
      </c>
    </row>
    <row r="327" spans="1:9" x14ac:dyDescent="0.2">
      <c r="A327" s="10" t="s">
        <v>2743</v>
      </c>
      <c r="B327">
        <v>35853702</v>
      </c>
      <c r="C327">
        <v>5378055300</v>
      </c>
      <c r="D327" s="11">
        <v>13.755185284507276</v>
      </c>
      <c r="I327" t="s">
        <v>2394</v>
      </c>
    </row>
    <row r="328" spans="1:9" x14ac:dyDescent="0.2">
      <c r="A328" s="10" t="s">
        <v>2744</v>
      </c>
      <c r="B328">
        <v>35269194</v>
      </c>
      <c r="C328">
        <v>5290379100</v>
      </c>
      <c r="D328" s="11">
        <v>13.530940216584394</v>
      </c>
      <c r="I328" t="s">
        <v>2394</v>
      </c>
    </row>
    <row r="329" spans="1:9" x14ac:dyDescent="0.2">
      <c r="A329" s="10" t="s">
        <v>2745</v>
      </c>
      <c r="B329">
        <v>34377072</v>
      </c>
      <c r="C329">
        <v>5156560800</v>
      </c>
      <c r="D329" s="11">
        <v>13.18867978818051</v>
      </c>
      <c r="I329" t="s">
        <v>2394</v>
      </c>
    </row>
    <row r="330" spans="1:9" x14ac:dyDescent="0.2">
      <c r="A330" s="10" t="s">
        <v>2746</v>
      </c>
      <c r="B330">
        <v>45368412</v>
      </c>
      <c r="C330">
        <v>6805261800</v>
      </c>
      <c r="D330" s="11">
        <v>17.405480558851728</v>
      </c>
      <c r="I330" t="s">
        <v>2394</v>
      </c>
    </row>
    <row r="331" spans="1:9" x14ac:dyDescent="0.2">
      <c r="A331" s="10" t="s">
        <v>2747</v>
      </c>
      <c r="B331">
        <v>46486040</v>
      </c>
      <c r="C331">
        <v>6972906000</v>
      </c>
      <c r="D331" s="11">
        <v>17.834255813891033</v>
      </c>
      <c r="I331" t="s">
        <v>2394</v>
      </c>
    </row>
    <row r="332" spans="1:9" x14ac:dyDescent="0.2">
      <c r="A332" s="10" t="s">
        <v>2748</v>
      </c>
      <c r="B332">
        <v>33234202</v>
      </c>
      <c r="C332">
        <v>4985130300</v>
      </c>
      <c r="D332" s="11">
        <v>12.750220501435034</v>
      </c>
      <c r="I332" t="s">
        <v>2394</v>
      </c>
    </row>
    <row r="333" spans="1:9" x14ac:dyDescent="0.2">
      <c r="A333" s="10" t="s">
        <v>2749</v>
      </c>
      <c r="B333">
        <v>43560294</v>
      </c>
      <c r="C333">
        <v>6534044100</v>
      </c>
      <c r="D333" s="11">
        <v>16.71180050019969</v>
      </c>
      <c r="I333" t="s">
        <v>2394</v>
      </c>
    </row>
    <row r="334" spans="1:9" x14ac:dyDescent="0.2">
      <c r="A334" s="10" t="s">
        <v>2750</v>
      </c>
      <c r="B334">
        <v>33301586</v>
      </c>
      <c r="C334">
        <v>4995237900</v>
      </c>
      <c r="D334" s="11">
        <v>12.776072208609127</v>
      </c>
      <c r="I334" t="s">
        <v>2394</v>
      </c>
    </row>
    <row r="335" spans="1:9" x14ac:dyDescent="0.2">
      <c r="A335" s="10" t="s">
        <v>2751</v>
      </c>
      <c r="B335">
        <v>40495422</v>
      </c>
      <c r="C335">
        <v>6074313300</v>
      </c>
      <c r="D335" s="11">
        <v>15.535969836094253</v>
      </c>
      <c r="I335" t="s">
        <v>2394</v>
      </c>
    </row>
    <row r="336" spans="1:9" x14ac:dyDescent="0.2">
      <c r="A336" s="10" t="s">
        <v>2752</v>
      </c>
      <c r="B336">
        <v>39832470</v>
      </c>
      <c r="C336">
        <v>5974870500</v>
      </c>
      <c r="D336" s="11">
        <v>15.281629918985145</v>
      </c>
      <c r="I336" t="s">
        <v>2394</v>
      </c>
    </row>
    <row r="337" spans="1:9" x14ac:dyDescent="0.2">
      <c r="A337" s="10" t="s">
        <v>2753</v>
      </c>
      <c r="B337">
        <v>44391586</v>
      </c>
      <c r="C337">
        <v>6658737900</v>
      </c>
      <c r="D337" s="11">
        <v>17.030723647536849</v>
      </c>
      <c r="I337" t="s">
        <v>2394</v>
      </c>
    </row>
    <row r="338" spans="1:9" x14ac:dyDescent="0.2">
      <c r="A338" s="10" t="s">
        <v>2754</v>
      </c>
      <c r="B338">
        <v>33198742</v>
      </c>
      <c r="C338">
        <v>4979811300</v>
      </c>
      <c r="D338" s="11">
        <v>12.736616358962142</v>
      </c>
      <c r="I338" t="s">
        <v>2394</v>
      </c>
    </row>
    <row r="339" spans="1:9" x14ac:dyDescent="0.2">
      <c r="A339" s="10" t="s">
        <v>2755</v>
      </c>
      <c r="B339">
        <v>26665016</v>
      </c>
      <c r="C339">
        <v>3999752400</v>
      </c>
      <c r="D339" s="11">
        <v>10.229968322220982</v>
      </c>
      <c r="I339" t="s">
        <v>2394</v>
      </c>
    </row>
    <row r="340" spans="1:9" x14ac:dyDescent="0.2">
      <c r="A340" s="10" t="s">
        <v>2756</v>
      </c>
      <c r="B340">
        <v>28251058</v>
      </c>
      <c r="C340">
        <v>4237658700</v>
      </c>
      <c r="D340" s="11">
        <v>10.838449465367942</v>
      </c>
      <c r="I340" t="s">
        <v>2394</v>
      </c>
    </row>
    <row r="341" spans="1:9" x14ac:dyDescent="0.2">
      <c r="A341" s="10" t="s">
        <v>2757</v>
      </c>
      <c r="B341">
        <v>32633512</v>
      </c>
      <c r="C341">
        <v>4895026800</v>
      </c>
      <c r="D341" s="11">
        <v>12.519767248698379</v>
      </c>
      <c r="I341" t="s">
        <v>2394</v>
      </c>
    </row>
    <row r="342" spans="1:9" x14ac:dyDescent="0.2">
      <c r="A342" s="10" t="s">
        <v>2758</v>
      </c>
      <c r="B342">
        <v>32608310</v>
      </c>
      <c r="C342">
        <v>4891246500</v>
      </c>
      <c r="D342" s="11">
        <v>12.510098562894605</v>
      </c>
      <c r="I342" t="s">
        <v>2394</v>
      </c>
    </row>
    <row r="343" spans="1:9" x14ac:dyDescent="0.2">
      <c r="A343" s="10" t="s">
        <v>2759</v>
      </c>
      <c r="B343">
        <v>34400730</v>
      </c>
      <c r="C343">
        <v>5160109500</v>
      </c>
      <c r="D343" s="11">
        <v>13.197756122151848</v>
      </c>
      <c r="I343" t="s">
        <v>2394</v>
      </c>
    </row>
    <row r="344" spans="1:9" x14ac:dyDescent="0.2">
      <c r="A344" s="10" t="s">
        <v>2760</v>
      </c>
      <c r="B344">
        <v>35428510</v>
      </c>
      <c r="C344">
        <v>5314276500</v>
      </c>
      <c r="D344" s="11">
        <v>13.592061411232203</v>
      </c>
      <c r="I344" t="s">
        <v>2394</v>
      </c>
    </row>
    <row r="345" spans="1:9" x14ac:dyDescent="0.2">
      <c r="A345" s="10" t="s">
        <v>2761</v>
      </c>
      <c r="B345">
        <v>35588106</v>
      </c>
      <c r="C345">
        <v>5338215900</v>
      </c>
      <c r="D345" s="11">
        <v>13.653290027196775</v>
      </c>
      <c r="I345" t="s">
        <v>2394</v>
      </c>
    </row>
    <row r="346" spans="1:9" x14ac:dyDescent="0.2">
      <c r="A346" s="10" t="s">
        <v>2762</v>
      </c>
      <c r="B346">
        <v>39457060</v>
      </c>
      <c r="C346">
        <v>5918559000</v>
      </c>
      <c r="D346" s="11">
        <v>15.137604788535382</v>
      </c>
      <c r="I346" t="s">
        <v>2394</v>
      </c>
    </row>
    <row r="347" spans="1:9" x14ac:dyDescent="0.2">
      <c r="A347" s="10" t="s">
        <v>2763</v>
      </c>
      <c r="B347">
        <v>32568950</v>
      </c>
      <c r="C347">
        <v>4885342500</v>
      </c>
      <c r="D347" s="11">
        <v>12.494998194938232</v>
      </c>
      <c r="I347" t="s">
        <v>2394</v>
      </c>
    </row>
    <row r="348" spans="1:9" x14ac:dyDescent="0.2">
      <c r="A348" s="10" t="s">
        <v>2764</v>
      </c>
      <c r="B348">
        <v>45046272</v>
      </c>
      <c r="C348">
        <v>6756940800</v>
      </c>
      <c r="D348" s="11">
        <v>17.281892333916094</v>
      </c>
      <c r="I348" t="s">
        <v>2394</v>
      </c>
    </row>
    <row r="349" spans="1:9" x14ac:dyDescent="0.2">
      <c r="A349" s="10" t="s">
        <v>2765</v>
      </c>
      <c r="B349">
        <v>39983284</v>
      </c>
      <c r="C349">
        <v>5997492600</v>
      </c>
      <c r="D349" s="11">
        <v>15.339489342078963</v>
      </c>
      <c r="I349" t="s">
        <v>2394</v>
      </c>
    </row>
    <row r="350" spans="1:9" x14ac:dyDescent="0.2">
      <c r="A350" s="10" t="s">
        <v>2478</v>
      </c>
      <c r="B350">
        <v>39733446</v>
      </c>
      <c r="C350">
        <v>5960016900</v>
      </c>
      <c r="D350" s="11">
        <v>15.243639603016851</v>
      </c>
      <c r="I350" t="s">
        <v>2394</v>
      </c>
    </row>
    <row r="351" spans="1:9" x14ac:dyDescent="0.2">
      <c r="A351" s="10" t="s">
        <v>2766</v>
      </c>
      <c r="B351">
        <v>38171516</v>
      </c>
      <c r="C351">
        <v>5725727400</v>
      </c>
      <c r="D351" s="11">
        <v>14.644408969833409</v>
      </c>
      <c r="I351" t="s">
        <v>2394</v>
      </c>
    </row>
    <row r="352" spans="1:9" x14ac:dyDescent="0.2">
      <c r="A352" s="10" t="s">
        <v>2767</v>
      </c>
      <c r="B352">
        <v>39144800</v>
      </c>
      <c r="C352">
        <v>5871720000</v>
      </c>
      <c r="D352" s="11">
        <v>15.017807001491239</v>
      </c>
      <c r="I352" t="s">
        <v>2394</v>
      </c>
    </row>
    <row r="353" spans="1:9" x14ac:dyDescent="0.2">
      <c r="A353" s="10" t="s">
        <v>2768</v>
      </c>
      <c r="B353">
        <v>42103436</v>
      </c>
      <c r="C353">
        <v>6315515400</v>
      </c>
      <c r="D353" s="11">
        <v>16.152880483426618</v>
      </c>
      <c r="I353" t="s">
        <v>2394</v>
      </c>
    </row>
    <row r="354" spans="1:9" x14ac:dyDescent="0.2">
      <c r="A354" s="10" t="s">
        <v>2769</v>
      </c>
      <c r="B354">
        <v>38365218</v>
      </c>
      <c r="C354">
        <v>5754782700</v>
      </c>
      <c r="D354" s="11">
        <v>14.718722269474814</v>
      </c>
      <c r="I354" t="s">
        <v>2394</v>
      </c>
    </row>
    <row r="355" spans="1:9" x14ac:dyDescent="0.2">
      <c r="A355" s="10" t="s">
        <v>2770</v>
      </c>
      <c r="B355">
        <v>33455650</v>
      </c>
      <c r="C355">
        <v>5018347500</v>
      </c>
      <c r="D355" s="11">
        <v>12.835178486272515</v>
      </c>
      <c r="I355" t="s">
        <v>2394</v>
      </c>
    </row>
    <row r="356" spans="1:9" x14ac:dyDescent="0.2">
      <c r="A356" s="10" t="s">
        <v>2771</v>
      </c>
      <c r="B356">
        <v>33700912</v>
      </c>
      <c r="C356">
        <v>5055136800</v>
      </c>
      <c r="D356" s="11">
        <v>12.929272654100675</v>
      </c>
      <c r="I356" t="s">
        <v>2394</v>
      </c>
    </row>
    <row r="357" spans="1:9" x14ac:dyDescent="0.2">
      <c r="A357" s="10" t="s">
        <v>2772</v>
      </c>
      <c r="B357">
        <v>40822280</v>
      </c>
      <c r="C357">
        <v>6123342000</v>
      </c>
      <c r="D357" s="11">
        <v>15.661368110217341</v>
      </c>
      <c r="I357" t="s">
        <v>2394</v>
      </c>
    </row>
    <row r="358" spans="1:9" x14ac:dyDescent="0.2">
      <c r="A358" s="10" t="s">
        <v>2773</v>
      </c>
      <c r="B358">
        <v>34714786</v>
      </c>
      <c r="C358">
        <v>5207217900</v>
      </c>
      <c r="D358" s="11">
        <v>13.318242940213516</v>
      </c>
      <c r="I358" t="s">
        <v>2394</v>
      </c>
    </row>
    <row r="359" spans="1:9" x14ac:dyDescent="0.2">
      <c r="A359" s="10" t="s">
        <v>2774</v>
      </c>
      <c r="B359">
        <v>28921686</v>
      </c>
      <c r="C359">
        <v>4338252900</v>
      </c>
      <c r="D359" s="11">
        <v>11.095734261146593</v>
      </c>
      <c r="I359" t="s">
        <v>2394</v>
      </c>
    </row>
    <row r="360" spans="1:9" x14ac:dyDescent="0.2">
      <c r="A360" s="10" t="s">
        <v>2775</v>
      </c>
      <c r="B360">
        <v>45448688</v>
      </c>
      <c r="C360">
        <v>6817303200</v>
      </c>
      <c r="D360" s="11">
        <v>17.436278250367629</v>
      </c>
      <c r="I360" t="s">
        <v>2394</v>
      </c>
    </row>
    <row r="361" spans="1:9" x14ac:dyDescent="0.2">
      <c r="A361" s="10" t="s">
        <v>2776</v>
      </c>
      <c r="B361">
        <v>37676806</v>
      </c>
      <c r="C361">
        <v>5651520900</v>
      </c>
      <c r="D361" s="11">
        <v>14.454614685491485</v>
      </c>
      <c r="I361" t="s">
        <v>2394</v>
      </c>
    </row>
    <row r="362" spans="1:9" x14ac:dyDescent="0.2">
      <c r="A362" s="10" t="s">
        <v>2777</v>
      </c>
      <c r="B362">
        <v>35910926</v>
      </c>
      <c r="C362">
        <v>5386638900</v>
      </c>
      <c r="D362" s="11">
        <v>13.777139132473119</v>
      </c>
      <c r="I362" t="s">
        <v>2394</v>
      </c>
    </row>
    <row r="363" spans="1:9" x14ac:dyDescent="0.2">
      <c r="A363" s="10" t="s">
        <v>2778</v>
      </c>
      <c r="B363">
        <v>34281370</v>
      </c>
      <c r="C363">
        <v>5142205500</v>
      </c>
      <c r="D363" s="11">
        <v>13.151963949406094</v>
      </c>
      <c r="I363" t="s">
        <v>2394</v>
      </c>
    </row>
    <row r="364" spans="1:9" x14ac:dyDescent="0.2">
      <c r="A364" s="10" t="s">
        <v>2779</v>
      </c>
      <c r="B364">
        <v>43390536</v>
      </c>
      <c r="C364">
        <v>6508580400</v>
      </c>
      <c r="D364" s="11">
        <v>16.646673257731745</v>
      </c>
      <c r="I364" t="s">
        <v>2394</v>
      </c>
    </row>
    <row r="365" spans="1:9" x14ac:dyDescent="0.2">
      <c r="A365" s="10" t="s">
        <v>2780</v>
      </c>
      <c r="B365">
        <v>36923124</v>
      </c>
      <c r="C365">
        <v>5538468600</v>
      </c>
      <c r="D365" s="11">
        <v>14.165466425275621</v>
      </c>
      <c r="I365" t="s">
        <v>2394</v>
      </c>
    </row>
    <row r="366" spans="1:9" x14ac:dyDescent="0.2">
      <c r="A366" s="10" t="s">
        <v>2781</v>
      </c>
      <c r="B366">
        <v>43034176</v>
      </c>
      <c r="C366">
        <v>6455126400</v>
      </c>
      <c r="D366" s="11">
        <v>16.509956613297454</v>
      </c>
      <c r="I366" t="s">
        <v>2394</v>
      </c>
    </row>
    <row r="367" spans="1:9" x14ac:dyDescent="0.2">
      <c r="A367" s="10" t="s">
        <v>2782</v>
      </c>
      <c r="B367">
        <v>41828602</v>
      </c>
      <c r="C367">
        <v>6274290300</v>
      </c>
      <c r="D367" s="11">
        <v>16.047441089958063</v>
      </c>
      <c r="I367" t="s">
        <v>2394</v>
      </c>
    </row>
    <row r="368" spans="1:9" x14ac:dyDescent="0.2">
      <c r="A368" s="10" t="s">
        <v>2783</v>
      </c>
      <c r="B368">
        <v>47397026</v>
      </c>
      <c r="C368">
        <v>7109553900</v>
      </c>
      <c r="D368" s="11">
        <v>18.183753369864252</v>
      </c>
      <c r="I368" t="s">
        <v>2394</v>
      </c>
    </row>
    <row r="369" spans="1:9" x14ac:dyDescent="0.2">
      <c r="A369" s="10" t="s">
        <v>2784</v>
      </c>
      <c r="B369">
        <v>40770208</v>
      </c>
      <c r="C369">
        <v>6115531200</v>
      </c>
      <c r="D369" s="11">
        <v>15.641390814479934</v>
      </c>
      <c r="I369" t="s">
        <v>2394</v>
      </c>
    </row>
    <row r="370" spans="1:9" x14ac:dyDescent="0.2">
      <c r="A370" s="10" t="s">
        <v>2785</v>
      </c>
      <c r="B370">
        <v>42517976</v>
      </c>
      <c r="C370">
        <v>6377696400</v>
      </c>
      <c r="D370" s="11">
        <v>16.311917742893986</v>
      </c>
      <c r="I370" t="s">
        <v>2394</v>
      </c>
    </row>
    <row r="371" spans="1:9" x14ac:dyDescent="0.2">
      <c r="A371" s="10" t="s">
        <v>2786</v>
      </c>
      <c r="B371">
        <v>45132742</v>
      </c>
      <c r="C371">
        <v>6769911300</v>
      </c>
      <c r="D371" s="11">
        <v>17.315066338417815</v>
      </c>
      <c r="I371" t="s">
        <v>2394</v>
      </c>
    </row>
    <row r="372" spans="1:9" x14ac:dyDescent="0.2">
      <c r="A372" s="10" t="s">
        <v>2787</v>
      </c>
      <c r="B372">
        <v>45089960</v>
      </c>
      <c r="C372">
        <v>6763494000</v>
      </c>
      <c r="D372" s="11">
        <v>17.298653128511575</v>
      </c>
      <c r="I372" t="s">
        <v>2394</v>
      </c>
    </row>
    <row r="373" spans="1:9" x14ac:dyDescent="0.2">
      <c r="A373" s="10" t="s">
        <v>2788</v>
      </c>
      <c r="B373">
        <v>45194084</v>
      </c>
      <c r="C373">
        <v>6779112600</v>
      </c>
      <c r="D373" s="11">
        <v>17.33860004703519</v>
      </c>
      <c r="I373" t="s">
        <v>2394</v>
      </c>
    </row>
    <row r="374" spans="1:9" x14ac:dyDescent="0.2">
      <c r="A374" s="10" t="s">
        <v>2789</v>
      </c>
      <c r="B374">
        <v>42899728</v>
      </c>
      <c r="C374">
        <v>6434959200</v>
      </c>
      <c r="D374" s="11">
        <v>16.458375966168422</v>
      </c>
      <c r="I374" t="s">
        <v>2394</v>
      </c>
    </row>
    <row r="375" spans="1:9" x14ac:dyDescent="0.2">
      <c r="A375" s="10" t="s">
        <v>2790</v>
      </c>
      <c r="B375">
        <v>29839148</v>
      </c>
      <c r="C375">
        <v>4475872200</v>
      </c>
      <c r="D375" s="11">
        <v>11.447716318717513</v>
      </c>
      <c r="I375" t="s">
        <v>2394</v>
      </c>
    </row>
    <row r="376" spans="1:9" x14ac:dyDescent="0.2">
      <c r="A376" s="10" t="s">
        <v>2791</v>
      </c>
      <c r="B376">
        <v>42841048</v>
      </c>
      <c r="C376">
        <v>6426157200</v>
      </c>
      <c r="D376" s="11">
        <v>16.435863527355412</v>
      </c>
      <c r="I376" t="s">
        <v>2394</v>
      </c>
    </row>
    <row r="377" spans="1:9" x14ac:dyDescent="0.2">
      <c r="A377" s="10" t="s">
        <v>2792</v>
      </c>
      <c r="B377">
        <v>30010354</v>
      </c>
      <c r="C377">
        <v>4501553100</v>
      </c>
      <c r="D377" s="11">
        <v>11.513399082852143</v>
      </c>
      <c r="I377" t="s">
        <v>2394</v>
      </c>
    </row>
    <row r="378" spans="1:9" x14ac:dyDescent="0.2">
      <c r="A378" s="10" t="s">
        <v>2793</v>
      </c>
      <c r="B378">
        <v>38818384</v>
      </c>
      <c r="C378">
        <v>5822757600</v>
      </c>
      <c r="D378" s="11">
        <v>14.892578299589612</v>
      </c>
      <c r="I378" t="s">
        <v>2394</v>
      </c>
    </row>
    <row r="379" spans="1:9" x14ac:dyDescent="0.2">
      <c r="A379" s="10" t="s">
        <v>2794</v>
      </c>
      <c r="B379">
        <v>60779574</v>
      </c>
      <c r="C379">
        <v>9116936100</v>
      </c>
      <c r="D379" s="11">
        <v>23.317935254870502</v>
      </c>
      <c r="I379" t="s">
        <v>2394</v>
      </c>
    </row>
    <row r="380" spans="1:9" x14ac:dyDescent="0.2">
      <c r="A380" s="10" t="s">
        <v>2795</v>
      </c>
      <c r="B380">
        <v>38198234</v>
      </c>
      <c r="C380">
        <v>5729735100</v>
      </c>
      <c r="D380" s="11">
        <v>14.654659265337942</v>
      </c>
      <c r="I380" t="s">
        <v>2394</v>
      </c>
    </row>
    <row r="381" spans="1:9" x14ac:dyDescent="0.2">
      <c r="A381" s="10" t="s">
        <v>2796</v>
      </c>
      <c r="B381">
        <v>43605274</v>
      </c>
      <c r="C381">
        <v>6540791100</v>
      </c>
      <c r="D381" s="11">
        <v>16.729056967442517</v>
      </c>
      <c r="I381" t="s">
        <v>2394</v>
      </c>
    </row>
    <row r="382" spans="1:9" x14ac:dyDescent="0.2">
      <c r="A382" s="10" t="s">
        <v>2797</v>
      </c>
      <c r="B382">
        <v>44416628</v>
      </c>
      <c r="C382">
        <v>6662494200</v>
      </c>
      <c r="D382" s="11">
        <v>17.040330949731043</v>
      </c>
      <c r="I382" t="s">
        <v>2394</v>
      </c>
    </row>
    <row r="383" spans="1:9" x14ac:dyDescent="0.2">
      <c r="A383" s="10" t="s">
        <v>2798</v>
      </c>
      <c r="B383">
        <v>55620524</v>
      </c>
      <c r="C383">
        <v>8343078600</v>
      </c>
      <c r="D383" s="11">
        <v>21.338678311137404</v>
      </c>
      <c r="I383" t="s">
        <v>2394</v>
      </c>
    </row>
    <row r="384" spans="1:9" x14ac:dyDescent="0.2">
      <c r="A384" s="10" t="s">
        <v>2799</v>
      </c>
      <c r="B384">
        <v>33449554</v>
      </c>
      <c r="C384">
        <v>5017433100</v>
      </c>
      <c r="D384" s="11">
        <v>12.832839770747563</v>
      </c>
      <c r="I384" t="s">
        <v>2394</v>
      </c>
    </row>
    <row r="385" spans="1:9" x14ac:dyDescent="0.2">
      <c r="A385" s="10" t="s">
        <v>2479</v>
      </c>
      <c r="B385">
        <v>39619934</v>
      </c>
      <c r="C385">
        <v>5942990100</v>
      </c>
      <c r="D385" s="11">
        <v>15.200091001201201</v>
      </c>
      <c r="I385" t="s">
        <v>2394</v>
      </c>
    </row>
    <row r="386" spans="1:9" x14ac:dyDescent="0.2">
      <c r="A386" s="10" t="s">
        <v>2480</v>
      </c>
      <c r="B386">
        <v>34428244</v>
      </c>
      <c r="C386">
        <v>5164236600</v>
      </c>
      <c r="D386" s="11">
        <v>13.208311801114036</v>
      </c>
      <c r="I386" t="s">
        <v>2394</v>
      </c>
    </row>
    <row r="387" spans="1:9" x14ac:dyDescent="0.2">
      <c r="A387" s="10" t="s">
        <v>2481</v>
      </c>
      <c r="B387">
        <v>34048152</v>
      </c>
      <c r="C387">
        <v>5107222800</v>
      </c>
      <c r="D387" s="11">
        <v>13.062490432788977</v>
      </c>
      <c r="I387" t="s">
        <v>2394</v>
      </c>
    </row>
    <row r="388" spans="1:9" x14ac:dyDescent="0.2">
      <c r="A388" s="10" t="s">
        <v>2482</v>
      </c>
      <c r="B388">
        <v>34464058</v>
      </c>
      <c r="C388">
        <v>5169608700</v>
      </c>
      <c r="D388" s="11">
        <v>13.222051754823122</v>
      </c>
      <c r="I388" t="s">
        <v>2394</v>
      </c>
    </row>
    <row r="389" spans="1:9" x14ac:dyDescent="0.2">
      <c r="A389" s="10" t="s">
        <v>2483</v>
      </c>
      <c r="B389">
        <v>33824796</v>
      </c>
      <c r="C389">
        <v>5073719400</v>
      </c>
      <c r="D389" s="11">
        <v>12.976800448407268</v>
      </c>
      <c r="I389" t="s">
        <v>2394</v>
      </c>
    </row>
    <row r="390" spans="1:9" x14ac:dyDescent="0.2">
      <c r="A390" s="10" t="s">
        <v>2484</v>
      </c>
      <c r="B390">
        <v>33139984</v>
      </c>
      <c r="C390">
        <v>4970997600</v>
      </c>
      <c r="D390" s="11">
        <v>12.714073995639462</v>
      </c>
      <c r="I390" t="s">
        <v>2394</v>
      </c>
    </row>
    <row r="391" spans="1:9" x14ac:dyDescent="0.2">
      <c r="A391" s="10" t="s">
        <v>2485</v>
      </c>
      <c r="B391">
        <v>36780802</v>
      </c>
      <c r="C391">
        <v>5517120300</v>
      </c>
      <c r="D391" s="11">
        <v>14.110864937260196</v>
      </c>
      <c r="I391" t="s">
        <v>2394</v>
      </c>
    </row>
    <row r="392" spans="1:9" x14ac:dyDescent="0.2">
      <c r="A392" s="10" t="s">
        <v>2486</v>
      </c>
      <c r="B392">
        <v>32795252</v>
      </c>
      <c r="C392">
        <v>4919287800</v>
      </c>
      <c r="D392" s="11">
        <v>12.581818405031308</v>
      </c>
      <c r="I392" t="s">
        <v>2394</v>
      </c>
    </row>
    <row r="393" spans="1:9" x14ac:dyDescent="0.2">
      <c r="A393" s="10" t="s">
        <v>2487</v>
      </c>
      <c r="B393">
        <v>30117228</v>
      </c>
      <c r="C393">
        <v>4517584200</v>
      </c>
      <c r="D393" s="11">
        <v>11.554401032165394</v>
      </c>
      <c r="I393" t="s">
        <v>2394</v>
      </c>
    </row>
    <row r="394" spans="1:9" x14ac:dyDescent="0.2">
      <c r="A394" s="10" t="s">
        <v>2488</v>
      </c>
      <c r="B394">
        <v>34495544</v>
      </c>
      <c r="C394">
        <v>5174331600</v>
      </c>
      <c r="D394" s="11">
        <v>13.234131281893101</v>
      </c>
      <c r="I394" t="s">
        <v>2394</v>
      </c>
    </row>
    <row r="395" spans="1:9" x14ac:dyDescent="0.2">
      <c r="A395" s="10" t="s">
        <v>2489</v>
      </c>
      <c r="B395">
        <v>31477966</v>
      </c>
      <c r="C395">
        <v>4721694900</v>
      </c>
      <c r="D395" s="11">
        <v>12.076444845484026</v>
      </c>
      <c r="I395" t="s">
        <v>2394</v>
      </c>
    </row>
    <row r="396" spans="1:9" x14ac:dyDescent="0.2">
      <c r="A396" s="10" t="s">
        <v>2490</v>
      </c>
      <c r="B396">
        <v>32114884</v>
      </c>
      <c r="C396">
        <v>4817232600</v>
      </c>
      <c r="D396" s="11">
        <v>12.320796882019552</v>
      </c>
      <c r="I396" t="s">
        <v>2394</v>
      </c>
    </row>
    <row r="397" spans="1:9" x14ac:dyDescent="0.2">
      <c r="A397" s="10" t="s">
        <v>2802</v>
      </c>
      <c r="D397" s="11">
        <f>AVERAGE(D2:D396)</f>
        <v>14.51007330043122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unts</vt:lpstr>
      <vt:lpstr>list</vt:lpstr>
      <vt:lpstr>coverage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morel</dc:creator>
  <cp:lastModifiedBy>Pierre Gladieux</cp:lastModifiedBy>
  <dcterms:created xsi:type="dcterms:W3CDTF">2019-08-22T07:40:27Z</dcterms:created>
  <dcterms:modified xsi:type="dcterms:W3CDTF">2025-09-09T14:49:51Z</dcterms:modified>
</cp:coreProperties>
</file>